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8"/>
  <workbookPr defaultThemeVersion="202300"/>
  <mc:AlternateContent xmlns:mc="http://schemas.openxmlformats.org/markup-compatibility/2006">
    <mc:Choice Requires="x15">
      <x15ac:absPath xmlns:x15ac="http://schemas.microsoft.com/office/spreadsheetml/2010/11/ac" url="/Users/duttad5/Sahoo/"/>
    </mc:Choice>
  </mc:AlternateContent>
  <xr:revisionPtr revIDLastSave="0" documentId="13_ncr:1_{6E2872D5-5CFE-4B48-A794-01A974E66CB9}" xr6:coauthVersionLast="47" xr6:coauthVersionMax="47" xr10:uidLastSave="{00000000-0000-0000-0000-000000000000}"/>
  <bookViews>
    <workbookView xWindow="0" yWindow="760" windowWidth="30240" windowHeight="17360" activeTab="7" xr2:uid="{7CDE3F24-A2FF-2C4A-92EB-198A3329DE79}"/>
  </bookViews>
  <sheets>
    <sheet name="ST1" sheetId="4" r:id="rId1"/>
    <sheet name="ST2" sheetId="1" r:id="rId2"/>
    <sheet name="ST3" sheetId="2" r:id="rId3"/>
    <sheet name="ST4" sheetId="6" r:id="rId4"/>
    <sheet name="ST5" sheetId="8" r:id="rId5"/>
    <sheet name="ST6" sheetId="3" r:id="rId6"/>
    <sheet name="ST7" sheetId="7" r:id="rId7"/>
    <sheet name="ST8" sheetId="5" r:id="rId8"/>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250" uniqueCount="3283">
  <si>
    <t>Enrichment FDR</t>
  </si>
  <si>
    <t>nGenes</t>
  </si>
  <si>
    <t>Pathway Genes</t>
  </si>
  <si>
    <t>Fold Enrichment</t>
  </si>
  <si>
    <t>Pathway</t>
  </si>
  <si>
    <t>Genes</t>
  </si>
  <si>
    <t>HALLMARK INTERFERON GAMMA RESPONSE</t>
  </si>
  <si>
    <t xml:space="preserve"> PLA2G4A  NMI  TNFAIP2  SELP  PTPN6  CD69</t>
  </si>
  <si>
    <t>HALLMARK APOPTOSIS</t>
  </si>
  <si>
    <t xml:space="preserve"> DFFA  F2R  APP  CD69  BCL2L1</t>
  </si>
  <si>
    <t>HALLMARK IL2 STAT5 SIGNALING</t>
  </si>
  <si>
    <t xml:space="preserve"> BCL2L1  MAPKAPK2  SELP  SERPINB6  SNX9</t>
  </si>
  <si>
    <t>HALLMARK G2M CHECKPOINT</t>
  </si>
  <si>
    <t xml:space="preserve"> CHMP1A  TGFB1  RAD23B  EGF</t>
  </si>
  <si>
    <t>HALLMARK MYOGENESIS</t>
  </si>
  <si>
    <t xml:space="preserve"> AKT2  TGFB1  APP  CD36</t>
  </si>
  <si>
    <t>HALLMARK MTORC1 SIGNALING</t>
  </si>
  <si>
    <t xml:space="preserve"> SERPINH1  SLC9A3R1  CACYBP  PDAP1</t>
  </si>
  <si>
    <t>HALLMARK EPITHELIAL MESENCHYMAL TRANSITION</t>
  </si>
  <si>
    <t xml:space="preserve"> CCN2  SERPINH1  TGFB1  PPIB</t>
  </si>
  <si>
    <t>HALLMARK P53 PATHWAY</t>
  </si>
  <si>
    <t xml:space="preserve"> PDGFA  TGFB1  APP  F2R</t>
  </si>
  <si>
    <t>HALLMARK ANGIOGENESIS</t>
  </si>
  <si>
    <t xml:space="preserve"> APP  PDGFA</t>
  </si>
  <si>
    <t xml:space="preserve">GO:0050790 regulation of catalytic activity </t>
  </si>
  <si>
    <t xml:space="preserve"> SERPINB1  SERPINB6  SERPINH1  PDGFA  PLXNB3  DNAJB6  VSIR  SNX9  ATP5IF1  EGF  DBI  FNTA  F2R  CRKL  SLA2  GPI  AKT2  TGFB1  SLC9A3R1  PTPN6  PHACTR2  CCN2  PRDX5  DBNL  APP  DFFA  PPP1R14A  DAG1  FIS1  NCK2</t>
  </si>
  <si>
    <t xml:space="preserve">GO:0007599 hemostasis </t>
  </si>
  <si>
    <t xml:space="preserve"> TREML1  F2R  HPSE  PDGFA  GP6  PTPN6  CD36  SELP  PLA2G4A  GPI</t>
  </si>
  <si>
    <t xml:space="preserve">GO:0032268 regulation of cellular protein metabolic process </t>
  </si>
  <si>
    <t xml:space="preserve"> SERPINB1  NCK2  SERPINB6  SERPINH1  PDGFA  CIRBP  DNAJB6  VSIR  RAD23B  SNX9  EGF  APP  DBI  FNTA  F2R  IST1  GPI  AKT2  TGFB1  SLC9A3R1  PTPN6  CCN2  NMI  PRDX5  CD36  DAG1  CRKL  ATP5IF1  FIS1</t>
  </si>
  <si>
    <t xml:space="preserve">GO:0030162 regulation of proteolysis </t>
  </si>
  <si>
    <t xml:space="preserve"> SERPINB1  SERPINB6  SERPINH1  DNAJB6  VSIR  RAD23B  SNX9  F2R  IST1  GPI  CCN2  PRDX5  EGF  APP  ATP5IF1  FIS1</t>
  </si>
  <si>
    <t xml:space="preserve">GO:0042060 wound healing </t>
  </si>
  <si>
    <t xml:space="preserve"> TREML1  HPSE  F2R  CHMP1A  PDGFA  GP6  TGFB1  PTPN6  CD36  DAG1  SELP  PLA2G4A</t>
  </si>
  <si>
    <t xml:space="preserve">GO:0051336 regulation of hydrolase activity </t>
  </si>
  <si>
    <t xml:space="preserve"> SERPINB1  SERPINB6  SERPINH1  PLXNB3  DNAJB6  VSIR  SNX9  ATP5IF1  FNTA  F2R  CRKL  GPI  AKT2  CCN2  PRDX5  APP  DFFA  FIS1</t>
  </si>
  <si>
    <t xml:space="preserve">GO:0006950 response to stress </t>
  </si>
  <si>
    <t xml:space="preserve"> UFD1  NCK2  PRDX5  CD226  TREML1  MAPKAPK2  PPBP  DNAJB14  BCL2L1  HPSE  MSRA  F2R  SELP  CCN2  RAD23B  CHMP1A  PDGFA  FUT8  GP6  GPI  TGFB1  PTPN6  NMI  CD36  APP  MANF  DAG1  TMEM106A  IRAK4  PLA2G4A  SERPINB6  ATP5IF1  MGLL  CIRBP  CRKL  DNAJB6  SERPINH1  CLEC1B</t>
  </si>
  <si>
    <t xml:space="preserve">GO:0007596 blood coagulation </t>
  </si>
  <si>
    <t xml:space="preserve"> TREML1  F2R  HPSE  PDGFA  GP6  PTPN6  CD36  SELP  PLA2G4A</t>
  </si>
  <si>
    <t xml:space="preserve">GO:0009611 response to wounding </t>
  </si>
  <si>
    <t xml:space="preserve"> TREML1  HPSE  F2R  CHMP1A  PDGFA  GP6  TGFB1  PTPN6  CD36  DAG1  SELP  PLA2G4A  CCN2</t>
  </si>
  <si>
    <t xml:space="preserve">GO:0016477 cell migration </t>
  </si>
  <si>
    <t xml:space="preserve"> TMSB10  NCK2  CRKL  PPBP  SELP  PDGFA  PLXNB3  GPI  AKT2  VSIR  EGF  PPIB  FUT8  TGFB1  SLC9A3R1  CCN2  F2R  CD63  APP  DAG1  IRAK4</t>
  </si>
  <si>
    <t xml:space="preserve">GO:0050817 coagulation </t>
  </si>
  <si>
    <t xml:space="preserve">GO:0051128 regulation of cellular component organization </t>
  </si>
  <si>
    <t xml:space="preserve"> TMSB10  VASP  DBNL  PLXNB3  TWF2  BCL2L1  DNAJB6  CCN2  EGF  APP  FIS1  NCK2  CRKL  AKT2  TGFB1  DNAJC6  SNX9  ATP5IF1  CHMP1A  CD36  DAG1  IST1  CD63  SELP  NAA80  PDLIM5  PDGFA</t>
  </si>
  <si>
    <t xml:space="preserve">GO:0051246 regulation of protein metabolic process </t>
  </si>
  <si>
    <t xml:space="preserve">GO:0065008 regulation of biological quality </t>
  </si>
  <si>
    <t xml:space="preserve"> TMSB10  SNAP29  VASP  PRDX5  DBNL  TREML1  SUGT1  F2R  PLXNB3  TWF2  GLRX5  CIRBP  APP  MAPKAPK2  BCL2L1  HPSE  PDGFA  NCK2  GP6  GPI  TGFB1  SLC9A3R1  PTPN6  CCN2  SNX9  ATP5IF1  CD36  DAG1  SELP  IST1  AKT2  PLA2G4A  PPIB  FIS1  NAA80  PDLIM5</t>
  </si>
  <si>
    <t xml:space="preserve">GO:0065009 regulation of molecular function </t>
  </si>
  <si>
    <t xml:space="preserve"> SERPINB1  SERPINB6  ATP5IF1  SERPINH1  PDGFA  PLXNB3  DNAJB6  VSIR  SNX9  EGF  DBI  FNTA  F2R  CRKL  SLA2  GPI  AKT2  TGFB1  SLC9A3R1  PTPN6  PHACTR2  CCN2  PRDX5  DBNL  APP  DFFA  PPP1R14A  DAG1  CD36  MITD1  FIS1  NCK2</t>
  </si>
  <si>
    <t xml:space="preserve">GO:0007528 neuromuscular junction development </t>
  </si>
  <si>
    <t xml:space="preserve"> CRKL  MESD  APP  FNTA  F2R</t>
  </si>
  <si>
    <t xml:space="preserve">GO:0030168 platelet activation </t>
  </si>
  <si>
    <t xml:space="preserve"> TREML1  F2R  PDGFA  PTPN6  SELP  PLA2G4A  GP6</t>
  </si>
  <si>
    <t xml:space="preserve">GO:0030036 actin cytoskeleton organization </t>
  </si>
  <si>
    <t xml:space="preserve"> TMSB10  PHACTR2  VASP  DBNL  PDLIM5  TWF2  CCN2  NAA80  NCK2  TGFB1  DNAJB6  SLC9A3R1  SNX9  PDGFA</t>
  </si>
  <si>
    <t xml:space="preserve">GO:0070887 cellular response to chemical stimulus </t>
  </si>
  <si>
    <t xml:space="preserve"> UFD1  NCK2  PRDX5  CD63  MAPKAPK2  PPBP  DNAJB14  MSRA  IRAK4  PPIB  PLXNB3  FUT8  CRKL  AKT2  TGFB1  SLC9A3R1  CD69  CACYBP  PLA2G4A  CCN2  RAD23B  NMI  CD36  APP  BCL2L1  DAG1  PDGFA  SERPINB6  TWF2  PTPN6  FNTA</t>
  </si>
  <si>
    <t xml:space="preserve">GO:0032956 regulation of actin cytoskeleton organization </t>
  </si>
  <si>
    <t xml:space="preserve"> TMSB10  VASP  DBNL  TWF2  CCN2  NCK2  TGFB1  SNX9  NAA80  PDGFA</t>
  </si>
  <si>
    <t xml:space="preserve">GO:0052548 regulation of endopeptidase activity </t>
  </si>
  <si>
    <t xml:space="preserve"> SERPINB1  SERPINB6  SERPINH1  DNAJB6  VSIR  F2R  GPI  CCN2  PRDX5  APP  FIS1</t>
  </si>
  <si>
    <t xml:space="preserve">GO:0010714 positive regulation of collagen metabolic process </t>
  </si>
  <si>
    <t xml:space="preserve"> VSIR  F2R  TGFB1  CCN2</t>
  </si>
  <si>
    <t xml:space="preserve">GO:0008064 regulation of actin polymerization or depolymerization </t>
  </si>
  <si>
    <t xml:space="preserve"> TMSB10  VASP  DBNL  TWF2  NCK2  SNX9  NAA80</t>
  </si>
  <si>
    <t xml:space="preserve">GO:0010033 response to organic substance </t>
  </si>
  <si>
    <t xml:space="preserve"> UFD1  NCK2  CD63  MAPKAPK2  PPBP  DNAJB14  SELP  IRAK4  CD36  BCL2L1  FUT8  CRKL  GPI  AKT2  TGFB1  SLC9A3R1  CACYBP  CCN2  RAD23B  NMI  APP  MANF  HPSE  DAG1  F2R  PDGFA  TWF2  PTPN6  SERPINH1  FNTA</t>
  </si>
  <si>
    <t xml:space="preserve">GO:0030832 regulation of actin filament length </t>
  </si>
  <si>
    <t xml:space="preserve">GO:0032270 positive regulation of cellular protein metabolic process </t>
  </si>
  <si>
    <t xml:space="preserve"> NCK2  PDGFA  CIRBP  VSIR  SNX9  EGF  APP  FNTA  F2R  IST1  AKT2  TGFB1  CCN2  NMI  CD36  DAG1  CRKL  ATP5IF1  FIS1</t>
  </si>
  <si>
    <t xml:space="preserve">GO:0032970 regulation of actin filament-based process </t>
  </si>
  <si>
    <t xml:space="preserve">GO:0042221 response to chemical </t>
  </si>
  <si>
    <t xml:space="preserve"> UFD1  NCK2  VASP  PRDX5  CD63  MAPKAPK2  PPBP  DNAJB14  DAG1  SELP  MSRA  IRAK4  PLXNB3  CD36  PPIB  BCL2L1  PDGFA  FUT8  CRKL  GPI  AKT2  TGFB1  SLC9A3R1  CD69  CACYBP  PLA2G4A  CCN2  RAD23B  NMI  APP  MANF  HPSE  F2R  SERPINB6  TWF2  PTPN6  SERPINH1  FNTA</t>
  </si>
  <si>
    <t xml:space="preserve">GO:0048870 cell motility </t>
  </si>
  <si>
    <t xml:space="preserve">GO:0051346 negative regulation of hydrolase activity </t>
  </si>
  <si>
    <t xml:space="preserve"> SERPINB1  SERPINB6  SERPINH1  DNAJB6  ATP5IF1  GPI  PRDX5  APP  DFFA  PLXNB3</t>
  </si>
  <si>
    <t xml:space="preserve">GO:0051641 cellular localization </t>
  </si>
  <si>
    <t xml:space="preserve"> TMSB10  RAB27B  SNAP29  DNM1  SLC9A3R1  DNAJC6  SNX9  CHMP1A  TWF2  EGF  BCL2L1  F2R  FIS1  CRKL  AKT2  TGFB1  DNAJB6  PTPN6  PLA2G4A  MESD  CCN2  ATP5IF1  CD36  APP  RILPL2  FNTA  DAG1  UFD1  CD63</t>
  </si>
  <si>
    <t xml:space="preserve">GO:0051674 localization of cell </t>
  </si>
  <si>
    <t xml:space="preserve">GO:0052547 regulation of peptidase activity </t>
  </si>
  <si>
    <t xml:space="preserve">GO:1902533 positive regulation of intracellular signal transduction </t>
  </si>
  <si>
    <t xml:space="preserve"> NCK2  CRKL  F2R  PDGFA  IRAK4  SLC9A3R1  CCN2  NMI  EGF  HPSE  SELP  CD36  TMEM106A  APP  PTPN6  FIS1</t>
  </si>
  <si>
    <t xml:space="preserve">GO:0030029 actin filament-based process </t>
  </si>
  <si>
    <t xml:space="preserve">GO:0050878 regulation of body fluid levels </t>
  </si>
  <si>
    <t xml:space="preserve">GO:0006897 endocytosis </t>
  </si>
  <si>
    <t xml:space="preserve"> DNM1  DNAJC6  SNX9  CD36  EGF  JPT2  RAB27B  DBNL  APP  MAPKAPK2  BCL2L1  CD63</t>
  </si>
  <si>
    <t xml:space="preserve">GO:0008104 protein localization </t>
  </si>
  <si>
    <t xml:space="preserve"> TMSB10  SLC9A3R1  CHMP1A  CD36  IST1  TWF2  EGF  BCL2L1  FIS1  RAB27B  SNAP29  CRKL  AKT2  TGFB1  DNAJB6  MESD  SNX9  CD63  RILPL2  FNTA  HPSE  DAG1  MCFD2  F2R  UFD1  ATP5IF1</t>
  </si>
  <si>
    <t xml:space="preserve">GO:0014066 regulation of phosphatidylinositol 3-kinase signaling </t>
  </si>
  <si>
    <t xml:space="preserve"> PDGFA  SELP  SLC9A3R1  F2R  EGF  PTPN6</t>
  </si>
  <si>
    <t xml:space="preserve">GO:0040011 locomotion </t>
  </si>
  <si>
    <t xml:space="preserve"> TMSB10  NCK2  CRKL  VASP  PPBP  DAG1  SELP  PDGFA  PLXNB3  GPI  AKT2  VSIR  EGF  PPIB  FUT8  TGFB1  SLC9A3R1  CCN2  APP  F2R  CD63  IRAK4</t>
  </si>
  <si>
    <t xml:space="preserve">GO:0051130 positive regulation of cellular component organization </t>
  </si>
  <si>
    <t xml:space="preserve"> VASP  DBNL  PLXNB3  TWF2  CCN2  EGF  FIS1  AKT2  SNX9  ATP5IF1  CD36  IST1  NCK2  CD63  APP  DAG1</t>
  </si>
  <si>
    <t xml:space="preserve">GO:0061024 membrane organization </t>
  </si>
  <si>
    <t xml:space="preserve"> SNAP29  SNX9  MITD1  CHMP1A  BCL2L1  CRKL  AKT2  DNM1  SLC9A3R1  MESD  ATP5IF1  CD36  RILPL2  FNTA</t>
  </si>
  <si>
    <t xml:space="preserve">GO:0000904 cell morphogenesis involved in differentiation </t>
  </si>
  <si>
    <t xml:space="preserve"> VASP  DBNL  APP  DAG1  PLXNB3  SLC9A3R1  PTPN6  RILPL2  CLEC1B  IST1  CRKL  TWF2  PDLIM5</t>
  </si>
  <si>
    <t xml:space="preserve">GO:0071340 skeletal muscle acetylcholine-gated channel clustering </t>
  </si>
  <si>
    <t xml:space="preserve"> CRKL  MESD  FNTA</t>
  </si>
  <si>
    <t xml:space="preserve">GO:1902531 regulation of intracellular signal transduction </t>
  </si>
  <si>
    <t xml:space="preserve"> NCK2  CRKL  BCL2L1  F2R  PDGFA  IRAK4  SLA2  SLC9A3R1  PTPN6  CCN2  NMI  EGF  HPSE  SELP  CD36  TMEM106A  APP  UFD1  DAG1  JPT2  FIS1</t>
  </si>
  <si>
    <t xml:space="preserve">GO:1905475 regulation of protein localization to membrane </t>
  </si>
  <si>
    <t xml:space="preserve"> BCL2L1  FIS1  CRKL  AKT2  TGFB1  MESD  DAG1</t>
  </si>
  <si>
    <t xml:space="preserve">GO:0001775 cell activation </t>
  </si>
  <si>
    <t xml:space="preserve"> VSIR  CD226  TREML1  SLA2  NMI  F2R  PDGFA  NCK2  TGFB1  PTPN6  PLA2G4A  CCN2  BCL2L1  SELP  TMEM106A  APP  GP6</t>
  </si>
  <si>
    <t xml:space="preserve">GO:0009653 anatomical structure morphogenesis </t>
  </si>
  <si>
    <t xml:space="preserve"> VASP  DBNL  APP  HPSE  DAG1  PLXNB3  EGF  FIS1  CRKL  GPI  TGFB1  DNAJB6  SLC9A3R1  PTPN6  CCN2  CD36  SERPINH1  RILPL2  CLEC1B  BCL2L1  IST1  TNFAIP2  TWF2  PDLIM5  PDGFA  ATP5IF1  F2R</t>
  </si>
  <si>
    <t xml:space="preserve">GO:0044087 regulation of cellular component biogenesis </t>
  </si>
  <si>
    <t xml:space="preserve"> TMSB10  VASP  DBNL  TWF2  DNAJB6  CCN2  APP  NCK2  SNX9  CHMP1A  CD36  PLXNB3  DAG1  SELP  PDLIM5</t>
  </si>
  <si>
    <t xml:space="preserve">GO:0070371 ERK1 and ERK2 cascade </t>
  </si>
  <si>
    <t xml:space="preserve"> CRKL  PDGFA  SLC9A3R1  PTPN6  CCN2  EGF  CD36  F2R  APP</t>
  </si>
  <si>
    <t xml:space="preserve">GO:0051247 positive regulation of protein metabolic process </t>
  </si>
  <si>
    <t xml:space="preserve">GO:0006928 movement of cell or subcellular component </t>
  </si>
  <si>
    <t xml:space="preserve"> TMSB10  NCK2  CRKL  VASP  PPBP  DAG1  SELP  PDGFA  PLXNB3  GPI  AKT2  VSIR  EGF  PPIB  FUT8  RAB27B  TGFB1  SLC9A3R1  CCN2  APP  F2R  CD63  IRAK4</t>
  </si>
  <si>
    <t xml:space="preserve">GO:0051493 regulation of cytoskeleton organization </t>
  </si>
  <si>
    <t xml:space="preserve"> TMSB10  VASP  DBNL  TWF2  CCN2  NCK2  TGFB1  SNX9  CHMP1A  NAA80  PDGFA</t>
  </si>
  <si>
    <t xml:space="preserve">GO:0033036 macromolecule localization </t>
  </si>
  <si>
    <t xml:space="preserve"> TMSB10  SLC9A3R1  CHMP1A  CD36  IST1  TWF2  EGF  DBI  BCL2L1  FIS1  RAB27B  SNAP29  CRKL  AKT2  TGFB1  DNAJB6  PLA2G4A  MESD  SNX9  CD63  RILPL2  FNTA  HPSE  DAG1  MCFD2  F2R  UFD1  ATP5IF1</t>
  </si>
  <si>
    <t xml:space="preserve">GO:0110053 regulation of actin filament organization </t>
  </si>
  <si>
    <t xml:space="preserve"> TMSB10  VASP  DBNL  TWF2  CCN2  NCK2  SNX9  NAA80</t>
  </si>
  <si>
    <t xml:space="preserve">GO:0010712 regulation of collagen metabolic process </t>
  </si>
  <si>
    <t xml:space="preserve">GO:0032535 regulation of cellular component size </t>
  </si>
  <si>
    <t xml:space="preserve"> TMSB10  VASP  DBNL  TWF2  NCK2  SNX9  IST1  SLC9A3R1  NAA80</t>
  </si>
  <si>
    <t xml:space="preserve">GO:0000165 MAPK cascade </t>
  </si>
  <si>
    <t xml:space="preserve"> CRKL  PDGFA  SLC9A3R1  PTPN6  CCN2  EGF  F2R  CD36  MAPKAPK2  TMEM106A  IRAK4  APP  DAG1</t>
  </si>
  <si>
    <t xml:space="preserve">GO:0008154 actin polymerization or depolymerization </t>
  </si>
  <si>
    <t xml:space="preserve">GO:0014068 positive regulation of phosphatidylinositol 3-kinase signaling </t>
  </si>
  <si>
    <t xml:space="preserve"> PDGFA  SELP  F2R  EGF  PTPN6</t>
  </si>
  <si>
    <t xml:space="preserve">GO:0043086 negative regulation of catalytic activity </t>
  </si>
  <si>
    <t xml:space="preserve"> SERPINB1  SERPINB6  SERPINH1  DNAJB6  ATP5IF1  GPI  PTPN6  PHACTR2  PRDX5  APP  DFFA  PPP1R14A  PLXNB3</t>
  </si>
  <si>
    <t xml:space="preserve">GO:0022607 cellular component assembly </t>
  </si>
  <si>
    <t xml:space="preserve"> TMSB10  SNAP29  VASP  DBNL  RILPL2  NFU1  TWF2  MED18  CHMP1A  GLRX5  DNAJB6  CCN2  SNX9  APP  DNAJB14  NCK2  CRKL  TGFB1  CD36  EGF  PLXNB3  NDUFB7  SLC9A3R1  DAG1  SELP  CIRBP  PDLIM5  PDGFA  IST1</t>
  </si>
  <si>
    <t xml:space="preserve">GO:1903909 regulation of receptor clustering </t>
  </si>
  <si>
    <t xml:space="preserve"> CRKL  TGFB1  MESD</t>
  </si>
  <si>
    <t xml:space="preserve">GO:0042127 regulation of cell population proliferation </t>
  </si>
  <si>
    <t xml:space="preserve"> VSIR  PDGFA  SLC9A3R1  ATP5IF1  EGF  APP  HPSE  F2R  TGFB1  PTPN6  PLA2G4A  CCN2  BCL2L1  IRAK4  NCK2  CRKL  AKT2  NMI  PLXNB3  TPD52L2</t>
  </si>
  <si>
    <t xml:space="preserve">GO:0030833 regulation of actin filament polymerization </t>
  </si>
  <si>
    <t xml:space="preserve"> TMSB10  VASP  DBNL  TWF2  NCK2  SNX9</t>
  </si>
  <si>
    <t xml:space="preserve">GO:0030334 regulation of cell migration </t>
  </si>
  <si>
    <t xml:space="preserve"> TMSB10  PDGFA  PLXNB3  GPI  AKT2  VSIR  EGF  CRKL  TGFB1  SLC9A3R1  SELP  F2R  APP  DAG1</t>
  </si>
  <si>
    <t xml:space="preserve">GO:0016192 vesicle-mediated transport </t>
  </si>
  <si>
    <t xml:space="preserve"> RAB27B  SNAP29  DNM1  DNAJC6  SNX9  CHMP1A  CD36  TNFAIP2  EGF  JPT2  AKT2  TGFB1  MESD  DBNL  APP  MAPKAPK2  BCL2L1  MCFD2  CD63</t>
  </si>
  <si>
    <t xml:space="preserve">GO:0014065 phosphatidylinositol 3-kinase signaling </t>
  </si>
  <si>
    <t xml:space="preserve">GO:0032964 collagen biosynthetic process </t>
  </si>
  <si>
    <t xml:space="preserve"> F2R  TGFB1  CCN2  SERPINH1</t>
  </si>
  <si>
    <t xml:space="preserve">GO:0033043 regulation of organelle organization </t>
  </si>
  <si>
    <t xml:space="preserve"> TMSB10  VASP  DBNL  TWF2  BCL2L1  CCN2  EGF  FIS1  NCK2  AKT2  TGFB1  SNX9  ATP5IF1  CHMP1A  NAA80  PDGFA</t>
  </si>
  <si>
    <t xml:space="preserve">GO:1902903 regulation of supramolecular fiber organization </t>
  </si>
  <si>
    <t xml:space="preserve"> TMSB10  VASP  DBNL  TWF2  CCN2  NCK2  SNX9  APP  NAA80</t>
  </si>
  <si>
    <t xml:space="preserve">GO:0045862 positive regulation of proteolysis </t>
  </si>
  <si>
    <t xml:space="preserve"> VSIR  SNX9  F2R  IST1  CCN2  EGF  APP  ATP5IF1  FIS1</t>
  </si>
  <si>
    <t xml:space="preserve">GO:0022411 cellular component disassembly </t>
  </si>
  <si>
    <t xml:space="preserve"> DNAJC6  MTIF3  FIS1  TWF2  SNAP29  DFFA  NCK2  CHMP1A  ATP5IF1  IST1</t>
  </si>
  <si>
    <t xml:space="preserve">GO:0090066 regulation of anatomical structure size </t>
  </si>
  <si>
    <t xml:space="preserve"> TMSB10  VASP  DBNL  TWF2  NCK2  SNX9  F2R  IST1  SLC9A3R1  NAA80</t>
  </si>
  <si>
    <t xml:space="preserve">GO:0032879 regulation of localization </t>
  </si>
  <si>
    <t xml:space="preserve"> TMSB10  RAB27B  PDGFA  PLXNB3  GPI  AKT2  VSIR  CD63  EGF  DBI  BCL2L1  F2R  FIS1  CRKL  TGFB1  SLC9A3R1  PTPN6  DNAJC6  PLA2G4A  MESD  ATP5IF1  CD36  DAG1  SELP  DNAJB6  APP</t>
  </si>
  <si>
    <t xml:space="preserve">GO:0010543 regulation of platelet activation </t>
  </si>
  <si>
    <t xml:space="preserve"> PDGFA  SELP  PLA2G4A  GP6</t>
  </si>
  <si>
    <t xml:space="preserve">GO:2000145 regulation of cell motility </t>
  </si>
  <si>
    <t xml:space="preserve">GO:0070372 regulation of ERK1 and ERK2 cascade </t>
  </si>
  <si>
    <t xml:space="preserve"> CRKL  PDGFA  SLC9A3R1  PTPN6  CCN2  CD36  F2R  APP</t>
  </si>
  <si>
    <t xml:space="preserve">GO:0071310 cellular response to organic substance </t>
  </si>
  <si>
    <t xml:space="preserve"> UFD1  NCK2  CD63  MAPKAPK2  PPBP  DNAJB14  IRAK4  FUT8  CRKL  AKT2  TGFB1  SLC9A3R1  CACYBP  CCN2  RAD23B  NMI  CD36  APP  BCL2L1  DAG1  PDGFA  TWF2  PTPN6  FNTA</t>
  </si>
  <si>
    <t xml:space="preserve">GO:0034613 cellular protein localization </t>
  </si>
  <si>
    <t xml:space="preserve"> TMSB10  SLC9A3R1  TWF2  EGF  BCL2L1  FIS1  RAB27B  CRKL  AKT2  TGFB1  DNAJB6  MESD  SNX9  CD36  RILPL2  FNTA  DAG1  UFD1  ATP5IF1</t>
  </si>
  <si>
    <t xml:space="preserve">GO:0070727 cellular macromolecule localization </t>
  </si>
  <si>
    <t xml:space="preserve">GO:0001817 regulation of cytokine production </t>
  </si>
  <si>
    <t xml:space="preserve"> SERPINB1  CD226  VSIR  MAPKAPK2  HPSE  F2R  TGFB1  PTPN6  NMI  CD36  TMEM106A  APP  UFD1</t>
  </si>
  <si>
    <t xml:space="preserve">GO:0007166 cell surface receptor signaling pathway </t>
  </si>
  <si>
    <t xml:space="preserve"> CD63  CD226  MAPKAPK2  PPBP  BCL2L1  PDGFA  IRAK4  PLXNB3  APP  EGF  FUT8  NCK2  CRKL  AKT2  TGFB1  SLC9A3R1  PTPN6  MESD  CCN2  NMI  CD36  SLA2  F2R  GP6  CLEC1B  FNTA</t>
  </si>
  <si>
    <t xml:space="preserve">GO:0006508 proteolysis </t>
  </si>
  <si>
    <t xml:space="preserve"> SERPINB1  UFD1  RAD23B  SERPINB6  SERPINH1  DNAJB14  DNAJB6  VSIR  SNX9  CHMP1A  DAG1  F2R  IST1  GPI  CCN2  PRDX5  EGF  APP  ATP5IF1  FIS1</t>
  </si>
  <si>
    <t xml:space="preserve">GO:0009967 positive regulation of signal transduction </t>
  </si>
  <si>
    <t xml:space="preserve"> NCK2  CRKL  CD226  F2R  PDGFA  IRAK4  SLC9A3R1  CCN2  NMI  EGF  HPSE  SELP  CD36  TMEM106A  APP  PTPN6  CD63  FIS1</t>
  </si>
  <si>
    <t xml:space="preserve">GO:0002376 immune system process </t>
  </si>
  <si>
    <t xml:space="preserve"> VSIR  CD226  MAPKAPK2  PPBP  SELP  SLA2  GPI  NMI  PPIB  NCK2  CRKL  TGFB1  PTPN6  PLA2G4A  ATP5IF1  CD36  DBNL  CLEC1B  BCL2L1  F2R  TMEM106A  IRAK4  APP  UFD1  SIAE  GLRX5  TREML1</t>
  </si>
  <si>
    <t xml:space="preserve">GO:0032963 collagen metabolic process </t>
  </si>
  <si>
    <t xml:space="preserve"> VSIR  F2R  TGFB1  CCN2  SERPINH1</t>
  </si>
  <si>
    <t xml:space="preserve">GO:0001816 cytokine production </t>
  </si>
  <si>
    <t xml:space="preserve">GO:0008283 cell population proliferation </t>
  </si>
  <si>
    <t xml:space="preserve"> VSIR  PDGFA  SERPINB1  SLC9A3R1  ATP5IF1  EGF  APP  HPSE  F2R  TGFB1  PTPN6  PLA2G4A  CCN2  BCL2L1  IRAK4  NCK2  CRKL  AKT2  NMI  PLXNB3  TPD52L2</t>
  </si>
  <si>
    <t xml:space="preserve">GO:0030335 positive regulation of cell migration </t>
  </si>
  <si>
    <t xml:space="preserve"> PDGFA  GPI  AKT2  VSIR  EGF  TGFB1  SELP  F2R  CRKL  APP</t>
  </si>
  <si>
    <t xml:space="preserve">GO:0000902 cell morphogenesis </t>
  </si>
  <si>
    <t xml:space="preserve"> VASP  DBNL  APP  DAG1  PLXNB3  TGFB1  SLC9A3R1  PTPN6  RILPL2  CLEC1B  IST1  CRKL  TWF2  PDLIM5</t>
  </si>
  <si>
    <t xml:space="preserve">GO:0043113 receptor clustering </t>
  </si>
  <si>
    <t xml:space="preserve"> CRKL  TGFB1  MESD  FNTA</t>
  </si>
  <si>
    <t xml:space="preserve">GO:0032635 interleukin-6 production </t>
  </si>
  <si>
    <t xml:space="preserve"> F2R  PTPN6  CD36  MAPKAPK2  TMEM106A  APP</t>
  </si>
  <si>
    <t xml:space="preserve">GO:0032675 regulation of interleukin-6 production </t>
  </si>
  <si>
    <t xml:space="preserve">GO:0035556 intracellular signal transduction </t>
  </si>
  <si>
    <t xml:space="preserve"> NCK2  CRKL  AKT2  MAPKAPK2  BCL2L1  F2R  PDGFA  IRAK4  SLA2  SLC9A3R1  PTPN6  CCN2  NMI  CD36  EGF  TREML1  HPSE  SELP  DBNL  TMEM106A  APP  UFD1  DAG1  JPT2  FIS1</t>
  </si>
  <si>
    <t xml:space="preserve">GO:0044092 negative regulation of molecular function </t>
  </si>
  <si>
    <t xml:space="preserve"> SERPINB1  SERPINB6  ATP5IF1  SERPINH1  DNAJB6  GPI  SLC9A3R1  PTPN6  PHACTR2  PRDX5  APP  DFFA  PPP1R14A  MITD1  PLXNB3</t>
  </si>
  <si>
    <t xml:space="preserve">GO:0040012 regulation of locomotion </t>
  </si>
  <si>
    <t xml:space="preserve">GO:1904393 regulation of skeletal muscle acetylcholine-gated channel clustering </t>
  </si>
  <si>
    <t xml:space="preserve"> CRKL  MESD</t>
  </si>
  <si>
    <t xml:space="preserve">GO:0030041 actin filament polymerization </t>
  </si>
  <si>
    <t xml:space="preserve">GO:0080134 regulation of response to stress </t>
  </si>
  <si>
    <t xml:space="preserve"> NCK2  CD226  F2R  CCN2  BCL2L1  HPSE  PDGFA  FUT8  NMI  CD36  APP  UFD1  MANF  MGLL  DNAJB6  PTPN6  MAPKAPK2</t>
  </si>
  <si>
    <t xml:space="preserve">GO:0048015 phosphatidylinositol-mediated signaling </t>
  </si>
  <si>
    <t xml:space="preserve">GO:0044085 cellular component biogenesis </t>
  </si>
  <si>
    <t xml:space="preserve">GO:0006898 receptor-mediated endocytosis </t>
  </si>
  <si>
    <t xml:space="preserve"> DNM1  DNAJC6  CD36  EGF  DBNL  SNX9  CD63</t>
  </si>
  <si>
    <t xml:space="preserve">GO:0010951 negative regulation of endopeptidase activity </t>
  </si>
  <si>
    <t xml:space="preserve"> SERPINB1  SERPINB6  SERPINH1  DNAJB6  GPI  PRDX5  APP</t>
  </si>
  <si>
    <t xml:space="preserve">GO:0048017 inositol lipid-mediated signaling </t>
  </si>
  <si>
    <t xml:space="preserve">GO:2000147 positive regulation of cell motility </t>
  </si>
  <si>
    <t xml:space="preserve">GO:0051270 regulation of cellular component movement </t>
  </si>
  <si>
    <t xml:space="preserve">GO:0002684 positive regulation of immune system process </t>
  </si>
  <si>
    <t xml:space="preserve"> VSIR  CD226  GPI  CRKL  TGFB1  PTPN6  PLA2G4A  NMI  CD36  MAPKAPK2  SELP  NCK2  SLA2  APP</t>
  </si>
  <si>
    <t xml:space="preserve">GO:0043408 regulation of MAPK cascade </t>
  </si>
  <si>
    <t xml:space="preserve"> CRKL  PDGFA  SLC9A3R1  PTPN6  CCN2  EGF  F2R  CD36  TMEM106A  APP  DAG1</t>
  </si>
  <si>
    <t xml:space="preserve">GO:0051272 positive regulation of cellular component movement </t>
  </si>
  <si>
    <t xml:space="preserve">GO:0002274 myeloid leukocyte activation </t>
  </si>
  <si>
    <t xml:space="preserve"> CD226  NMI  TGFB1  PTPN6  PLA2G4A  TMEM106A  APP</t>
  </si>
  <si>
    <t xml:space="preserve">GO:0010466 negative regulation of peptidase activity </t>
  </si>
  <si>
    <t xml:space="preserve">GO:0060341 regulation of cellular localization </t>
  </si>
  <si>
    <t xml:space="preserve"> EGF  BCL2L1  F2R  FIS1  CRKL  AKT2  TGFB1  PTPN6  MESD  CD36  DAG1  ATP5IF1</t>
  </si>
  <si>
    <t xml:space="preserve">GO:0040017 positive regulation of locomotion </t>
  </si>
  <si>
    <t xml:space="preserve">GO:0032967 positive regulation of collagen biosynthetic process </t>
  </si>
  <si>
    <t xml:space="preserve"> F2R  TGFB1  CCN2</t>
  </si>
  <si>
    <t xml:space="preserve">GO:0032640 tumor necrosis factor production </t>
  </si>
  <si>
    <t xml:space="preserve"> VSIR  MAPKAPK2  PTPN6  CD36  TMEM106A  APP</t>
  </si>
  <si>
    <t xml:space="preserve">GO:0032680 regulation of tumor necrosis factor production </t>
  </si>
  <si>
    <t xml:space="preserve">GO:0044419 biological process involved in interspecies interaction between organisms </t>
  </si>
  <si>
    <t xml:space="preserve"> CD226  PPBP  SELP  CHMP1A  CD36  BCL2L1  IST1  JPT2  TGFB1  PTPN6  NMI  MAPKAPK2  DAG1  F2R  TMEM106A  IRAK4  UFD1  PPIB  TREML1</t>
  </si>
  <si>
    <t xml:space="preserve">GO:0009056 catabolic process </t>
  </si>
  <si>
    <t xml:space="preserve"> UFD1  GPI  PLA2G4A  RAD23B  PRDX5  CD36  DNAJB14  FIS1  MGLL  CIRBP  SNAP29  VSIR  SNX9  CHMP1A  DFFA  MAPKAPK2  HPSE  EGF  ACADSB  APP  AKT2  ATP5IF1  FUT8  BCL2L1</t>
  </si>
  <si>
    <t xml:space="preserve">GO:0030193 regulation of blood coagulation </t>
  </si>
  <si>
    <t xml:space="preserve"> F2R  HPSE  PDGFA  CD36</t>
  </si>
  <si>
    <t xml:space="preserve">GO:0071706 tumor necrosis factor superfamily cytokine production </t>
  </si>
  <si>
    <t xml:space="preserve">GO:1903555 regulation of tumor necrosis factor superfamily cytokine production </t>
  </si>
  <si>
    <t xml:space="preserve">GO:0072657 protein localization to membrane </t>
  </si>
  <si>
    <t xml:space="preserve"> SLC9A3R1  BCL2L1  FIS1  CRKL  AKT2  TGFB1  MESD  RILPL2  FNTA  DAG1</t>
  </si>
  <si>
    <t xml:space="preserve">GO:0097435 supramolecular fiber organization </t>
  </si>
  <si>
    <t xml:space="preserve"> TMSB10  VASP  DBNL  SERPINH1  TWF2  DNAJB6  CCN2  NCK2  SNX9  CD36  APP  NAA80</t>
  </si>
  <si>
    <t xml:space="preserve">GO:0007167 enzyme linked receptor protein signaling pathway </t>
  </si>
  <si>
    <t xml:space="preserve"> CD63  MAPKAPK2  PDGFA  EGF  FUT8  NCK2  CRKL  AKT2  TGFB1  SLC9A3R1  CCN2  GP6  FNTA</t>
  </si>
  <si>
    <t xml:space="preserve">GO:0030194 positive regulation of blood coagulation </t>
  </si>
  <si>
    <t xml:space="preserve"> F2R  HPSE  CD36</t>
  </si>
  <si>
    <t xml:space="preserve">GO:0032611 interleukin-1 beta production </t>
  </si>
  <si>
    <t xml:space="preserve"> SERPINB1  CD36  F2R  TMEM106A  APP</t>
  </si>
  <si>
    <t xml:space="preserve">GO:0032651 regulation of interleukin-1 beta production </t>
  </si>
  <si>
    <t xml:space="preserve">GO:0042325 regulation of phosphorylation </t>
  </si>
  <si>
    <t xml:space="preserve"> NCK2  PDGFA  SNX9  EGF  APP  SLA2  AKT2  TGFB1  SLC9A3R1  PTPN6  CCN2  CD36  PPP1R14A  DAG1  CRKL</t>
  </si>
  <si>
    <t xml:space="preserve">GO:1900046 regulation of hemostasis </t>
  </si>
  <si>
    <t xml:space="preserve">GO:1900048 positive regulation of hemostasis </t>
  </si>
  <si>
    <t xml:space="preserve">GO:0032880 regulation of protein localization </t>
  </si>
  <si>
    <t xml:space="preserve"> EGF  BCL2L1  FIS1  CRKL  AKT2  TGFB1  MESD  CD36  DAG1  F2R  DNAJB6  ATP5IF1</t>
  </si>
  <si>
    <t xml:space="preserve">GO:0007176 regulation of epidermal growth factor-activated receptor activity </t>
  </si>
  <si>
    <t xml:space="preserve"> EGF  APP  NCK2</t>
  </si>
  <si>
    <t xml:space="preserve">GO:0014004 microglia differentiation </t>
  </si>
  <si>
    <t xml:space="preserve"> TGFB1  APP</t>
  </si>
  <si>
    <t xml:space="preserve">GO:0043491 protein kinase B signaling </t>
  </si>
  <si>
    <t xml:space="preserve"> EGF  HPSE  PDGFA  AKT2  SLC9A3R1  DAG1</t>
  </si>
  <si>
    <t xml:space="preserve">GO:0051239 regulation of multicellular organismal process </t>
  </si>
  <si>
    <t xml:space="preserve"> SERPINB1  VSIR  DBNL  CD226  F2R  PLXNB3  GPI  EGF  MAPKAPK2  HPSE  PDGFA  TGFB1  SLC9A3R1  PTPN6  CCN2  NMI  CD36  APP  DAG1  IST1  TMEM106A  UFD1  PPIB  TWF2  MGLL</t>
  </si>
  <si>
    <t xml:space="preserve">GO:0006793 phosphorus metabolic process </t>
  </si>
  <si>
    <t xml:space="preserve"> NCK2  SLA2  GPI  AKT2  PLA2G4A  DCTD  MAPKAPK2  PDGFA  NDUFB7  FUT8  PTPN6  SNX9  EGF  APP  DBI  TGFB1  SLC9A3R1  DNAJC6  CCN2  CD36  PPP1R14A  DAG1  PCYT2  IRAK4  CRKL</t>
  </si>
  <si>
    <t xml:space="preserve">GO:0050818 regulation of coagulation </t>
  </si>
  <si>
    <t xml:space="preserve">GO:0050820 positive regulation of coagulation </t>
  </si>
  <si>
    <t xml:space="preserve">GO:0032271 regulation of protein polymerization </t>
  </si>
  <si>
    <t xml:space="preserve">GO:0008284 positive regulation of cell population proliferation </t>
  </si>
  <si>
    <t xml:space="preserve"> PDGFA  EGF  HPSE  TGFB1  CCN2  BCL2L1  IRAK4  NCK2  CRKL  AKT2  PTPN6  PLXNB3  F2R</t>
  </si>
  <si>
    <t xml:space="preserve">GO:0010720 positive regulation of cell development </t>
  </si>
  <si>
    <t xml:space="preserve"> DBNL  PLXNB3  TGFB1  DAG1  IST1  CRKL  TWF2</t>
  </si>
  <si>
    <t xml:space="preserve">GO:0010647 positive regulation of cell communication </t>
  </si>
  <si>
    <t xml:space="preserve">GO:0043281 regulation of cysteine-type endopeptidase activity involved in apoptotic process </t>
  </si>
  <si>
    <t xml:space="preserve"> DNAJB6  F2R  GPI  CCN2  PRDX5  FIS1</t>
  </si>
  <si>
    <t xml:space="preserve">GO:0023056 positive regulation of signaling </t>
  </si>
  <si>
    <t xml:space="preserve">GO:0009605 response to external stimulus </t>
  </si>
  <si>
    <t xml:space="preserve"> VASP  CD226  PPBP  DAG1  F2R  PLXNB3  SELP  CD36  PPIB  BCL2L1  HPSE  PDGFA  CRKL  GPI  TGFB1  PTPN6  NMI  APP  MAPKAPK2  TMEM106A  IRAK4  UFD1  CD63  MGLL  TREML1</t>
  </si>
  <si>
    <t xml:space="preserve">GO:0050772 positive regulation of axonogenesis </t>
  </si>
  <si>
    <t xml:space="preserve"> DBNL  PLXNB3  IST1  TWF2</t>
  </si>
  <si>
    <t xml:space="preserve">GO:0051240 positive regulation of multicellular organismal process </t>
  </si>
  <si>
    <t xml:space="preserve"> VSIR  DBNL  CD226  F2R  PLXNB3  EGF  HPSE  TGFB1  CCN2  CD36  MAPKAPK2  DAG1  IST1  TMEM106A  APP  PPIB  TWF2</t>
  </si>
  <si>
    <t xml:space="preserve">GO:1903911 positive regulation of receptor clustering </t>
  </si>
  <si>
    <t xml:space="preserve"> TGFB1  MESD</t>
  </si>
  <si>
    <t xml:space="preserve">GO:0002764 immune response-regulating signaling pathway </t>
  </si>
  <si>
    <t xml:space="preserve"> CD226  MAPKAPK2  CRKL  PTPN6  NMI  CD36  UFD1  SLA2  IRAK4</t>
  </si>
  <si>
    <t xml:space="preserve">GO:0061077 chaperone-mediated protein folding </t>
  </si>
  <si>
    <t xml:space="preserve"> DNAJB6  DNAJB14  PPIB  DFFA</t>
  </si>
  <si>
    <t xml:space="preserve">GO:0006457 protein folding </t>
  </si>
  <si>
    <t xml:space="preserve"> DNAJB6  DNAJB14  PPIB  TXNDC5  MESD  DFFA</t>
  </si>
  <si>
    <t xml:space="preserve">GO:0043254 regulation of protein-containing complex assembly </t>
  </si>
  <si>
    <t xml:space="preserve"> TMSB10  VASP  DBNL  TWF2  NCK2  SNX9  CD36  SELP</t>
  </si>
  <si>
    <t xml:space="preserve">GO:2000191 regulation of fatty acid transport </t>
  </si>
  <si>
    <t xml:space="preserve"> PLA2G4A  AKT2  FIS1</t>
  </si>
  <si>
    <t xml:space="preserve">GO:0051649 establishment of localization in cell </t>
  </si>
  <si>
    <t xml:space="preserve"> RAB27B  SNAP29  DNM1  DNAJC6  SNX9  CHMP1A  BCL2L1  F2R  FIS1  AKT2  TGFB1  SLC9A3R1  PTPN6  PLA2G4A  CCN2  ATP5IF1  CD36  APP  RILPL2  UFD1  CD63</t>
  </si>
  <si>
    <t xml:space="preserve">GO:0032612 interleukin-1 production </t>
  </si>
  <si>
    <t xml:space="preserve">GO:0032652 regulation of interleukin-1 production </t>
  </si>
  <si>
    <t xml:space="preserve">GO:0050769 positive regulation of neurogenesis </t>
  </si>
  <si>
    <t xml:space="preserve"> DBNL  PLXNB3  TGFB1  DAG1  IST1  TWF2</t>
  </si>
  <si>
    <t xml:space="preserve">GO:0032965 regulation of collagen biosynthetic process </t>
  </si>
  <si>
    <t xml:space="preserve">GO:0032990 cell part morphogenesis </t>
  </si>
  <si>
    <t xml:space="preserve"> VASP  DBNL  APP  DAG1  PLXNB3  BCL2L1  IST1  FIS1  TWF2  PDLIM5</t>
  </si>
  <si>
    <t xml:space="preserve">GO:0044248 cellular catabolic process </t>
  </si>
  <si>
    <t xml:space="preserve"> UFD1  PLA2G4A  RAD23B  PRDX5  CD36  DNAJB14  FIS1  MGLL  CIRBP  SNAP29  SNX9  CHMP1A  DFFA  MAPKAPK2  HPSE  EGF  ACADSB  APP  AKT2  ATP5IF1  BCL2L1</t>
  </si>
  <si>
    <t xml:space="preserve">GO:0007155 cell adhesion </t>
  </si>
  <si>
    <t xml:space="preserve"> VSIR  CCN2  HPSE  SELP  PLXNB3  CD36  CRKL  TGFB1  DNAJB6  PTPN6  APP  CD226  PDLIM5  DAG1  NCK2  CD63  GP6</t>
  </si>
  <si>
    <t xml:space="preserve">GO:0048468 cell development </t>
  </si>
  <si>
    <t xml:space="preserve"> VASP  DBNL  APP  MANF  DAG1  PLXNB3  TWF2  NCK2  CRKL  AKT2  TGFB1  SLC9A3R1  PTPN6  SERPINH1  RILPL2  CLEC1B  BCL2L1  HPSE  IST1  PDLIM5</t>
  </si>
  <si>
    <t xml:space="preserve">GO:0002682 regulation of immune system process </t>
  </si>
  <si>
    <t xml:space="preserve"> VSIR  CD226  MAPKAPK2  GPI  CRKL  TGFB1  PTPN6  PLA2G4A  NMI  CD36  SELP  UFD1  NCK2  SLA2  SIAE  APP  IRAK4</t>
  </si>
  <si>
    <t xml:space="preserve">GO:0010629 negative regulation of gene expression </t>
  </si>
  <si>
    <t xml:space="preserve"> SERPINB1  CIRBP  VSIR  CHMP1A  MAPKAPK2  TGFB1  PTPN6  CCN2  NMI  CD36  APP  UFD1  CRKL</t>
  </si>
  <si>
    <t xml:space="preserve">GO:1905952 regulation of lipid localization </t>
  </si>
  <si>
    <t xml:space="preserve"> DBI  PLA2G4A  CD36  AKT2  FIS1</t>
  </si>
  <si>
    <t xml:space="preserve">GO:2000192 negative regulation of fatty acid transport </t>
  </si>
  <si>
    <t xml:space="preserve"> AKT2  FIS1</t>
  </si>
  <si>
    <t xml:space="preserve">GO:0071363 cellular response to growth factor stimulus </t>
  </si>
  <si>
    <t xml:space="preserve"> CD63  MAPKAPK2  FUT8  CRKL  TGFB1  CCN2  APP  PDGFA  TWF2  FNTA</t>
  </si>
  <si>
    <t xml:space="preserve">GO:0048583 regulation of response to stimulus </t>
  </si>
  <si>
    <t xml:space="preserve"> NCK2  CRKL  CD63  CD226  MAPKAPK2  BCL2L1  F2R  PDGFA  IRAK4  APP  SLA2  SLC9A3R1  PTPN6  CCN2  NMI  EGF  HPSE  SELP  FUT8  TGFB1  VSIR  PLA2G4A  CD36  DAG1  TMEM106A  UFD1  MANF  JPT2  FIS1  MGLL  DNAJB6</t>
  </si>
  <si>
    <t xml:space="preserve">GO:0050808 synapse organization </t>
  </si>
  <si>
    <t xml:space="preserve"> DBNL  APP  CRKL  MESD  FNTA  DAG1  PDLIM5  F2R</t>
  </si>
  <si>
    <t xml:space="preserve">GO:0022603 regulation of anatomical structure morphogenesis </t>
  </si>
  <si>
    <t xml:space="preserve"> DBNL  PLXNB3  EGF  FIS1  TGFB1  IST1  CRKL  SLC9A3R1  DAG1  TWF2  PDLIM5  PDGFA</t>
  </si>
  <si>
    <t xml:space="preserve">GO:0070374 positive regulation of ERK1 and ERK2 cascade </t>
  </si>
  <si>
    <t xml:space="preserve"> CRKL  PDGFA  CCN2  CD36  F2R  APP</t>
  </si>
  <si>
    <t xml:space="preserve">GO:1901700 response to oxygen-containing compound </t>
  </si>
  <si>
    <t xml:space="preserve"> PPBP  SELP  CRKL  GPI  AKT2  TGFB1  SLC9A3R1  CCN2  CD36  APP  MAPKAPK2  BCL2L1  DAG1  F2R  PDGFA  PRDX5  TWF2</t>
  </si>
  <si>
    <t xml:space="preserve">GO:0007010 cytoskeleton organization </t>
  </si>
  <si>
    <t xml:space="preserve"> TMSB10  PHACTR2  VASP  DBNL  PDLIM5  TWF2  DNAJB6  CCN2  NAA80  NCK2  TGFB1  SLC9A3R1  SNX9  CHMP1A  DAG1  PDGFA</t>
  </si>
  <si>
    <t xml:space="preserve">GO:0043085 positive regulation of catalytic activity </t>
  </si>
  <si>
    <t xml:space="preserve"> PDGFA  VSIR  SNX9  EGF  DBI  FNTA  F2R  CRKL  AKT2  TGFB1  CCN2  APP  DAG1  FIS1</t>
  </si>
  <si>
    <t xml:space="preserve">GO:0006796 phosphate-containing compound metabolic process </t>
  </si>
  <si>
    <t xml:space="preserve"> NCK2  SLA2  GPI  AKT2  PLA2G4A  DCTD  MAPKAPK2  PDGFA  NDUFB7  PTPN6  SNX9  EGF  APP  DBI  TGFB1  SLC9A3R1  DNAJC6  CCN2  CD36  PPP1R14A  DAG1  PCYT2  IRAK4  CRKL</t>
  </si>
  <si>
    <t xml:space="preserve">GO:0048667 cell morphogenesis involved in neuron differentiation </t>
  </si>
  <si>
    <t xml:space="preserve"> VASP  DBNL  APP  DAG1  PLXNB3  SLC9A3R1  IST1  TWF2  PDLIM5</t>
  </si>
  <si>
    <t xml:space="preserve">GO:0051668 localization within membrane </t>
  </si>
  <si>
    <t xml:space="preserve">GO:0001941 postsynaptic membrane organization </t>
  </si>
  <si>
    <t xml:space="preserve">GO:2000116 regulation of cysteine-type endopeptidase activity </t>
  </si>
  <si>
    <t xml:space="preserve">GO:0031175 neuron projection development </t>
  </si>
  <si>
    <t xml:space="preserve"> VASP  DBNL  APP  MANF  DAG1  PLXNB3  TWF2  NCK2  CRKL  SLC9A3R1  IST1  PDLIM5</t>
  </si>
  <si>
    <t xml:space="preserve">GO:0048731 system development </t>
  </si>
  <si>
    <t xml:space="preserve"> CRYBB1  VSIR  CACYBP  VASP  DBNL  APP  MANF  PDLIM5  HPSE  DAG1  PLXNB3  TWF2  EGF  PDGFA  NCK2  CRKL  AKT2  TBCB  TGFB1  DNAJB6  SLC9A3R1  PTPN6  CCN2  ATP5IF1  SERPINH1  CLEC1B  BCL2L1  IST1  TNFAIP2  PPIB  GLRX5  UFD1</t>
  </si>
  <si>
    <t xml:space="preserve">GO:0070848 response to growth factor </t>
  </si>
  <si>
    <t xml:space="preserve">GO:0032506 cytokinetic process </t>
  </si>
  <si>
    <t xml:space="preserve"> SNX9  MITD1  CHMP1A</t>
  </si>
  <si>
    <t xml:space="preserve">GO:0045785 positive regulation of cell adhesion </t>
  </si>
  <si>
    <t xml:space="preserve"> VSIR  CD36  TGFB1  PTPN6  DAG1  SELP  NCK2  CRKL  GP6</t>
  </si>
  <si>
    <t xml:space="preserve">GO:0010628 positive regulation of gene expression </t>
  </si>
  <si>
    <t xml:space="preserve"> NCK2  CIRBP  CD226  GPI  EGF  MAPKAPK2  HPSE  F2R  TGFB1  CCN2  CD36  TMEM106A  APP  VSIR</t>
  </si>
  <si>
    <t xml:space="preserve">GO:0032984 protein-containing complex disassembly </t>
  </si>
  <si>
    <t xml:space="preserve"> DNAJC6  TWF2  SNAP29  NCK2  CHMP1A  IST1</t>
  </si>
  <si>
    <t xml:space="preserve">GO:0001932 regulation of protein phosphorylation </t>
  </si>
  <si>
    <t xml:space="preserve"> NCK2  PDGFA  SNX9  EGF  APP  AKT2  TGFB1  SLC9A3R1  PTPN6  CCN2  CD36  DAG1  CRKL</t>
  </si>
  <si>
    <t xml:space="preserve">GO:0007015 actin filament organization </t>
  </si>
  <si>
    <t xml:space="preserve">GO:0008219 cell death </t>
  </si>
  <si>
    <t xml:space="preserve"> NCK2  CCN2  DFFA  BCL2L1  FIS1  DNAJB6  SLC9A3R1  CRKL  GPI  AKT2  TGFB1  PRDX5  ATP5IF1  CHMP1A  APP  CD36  F2R  PTPN6  YARS1  TXNDC5</t>
  </si>
  <si>
    <t xml:space="preserve">GO:0010572 positive regulation of platelet activation </t>
  </si>
  <si>
    <t xml:space="preserve"> SELP  PLA2G4A</t>
  </si>
  <si>
    <t xml:space="preserve">GO:0015911 long-chain fatty acid import across plasma membrane </t>
  </si>
  <si>
    <t xml:space="preserve"> CD36  AKT2</t>
  </si>
  <si>
    <t xml:space="preserve">GO:0019220 regulation of phosphate metabolic process </t>
  </si>
  <si>
    <t xml:space="preserve">GO:0031399 regulation of protein modification process </t>
  </si>
  <si>
    <t xml:space="preserve"> NCK2  PDGFA  SNX9  EGF  APP  DBI  FNTA  AKT2  TGFB1  SLC9A3R1  PTPN6  CCN2  NMI  CD36  DAG1  CRKL</t>
  </si>
  <si>
    <t xml:space="preserve">GO:0051174 regulation of phosphorus metabolic process </t>
  </si>
  <si>
    <t xml:space="preserve">GO:0099173 postsynapse organization </t>
  </si>
  <si>
    <t xml:space="preserve"> DBNL  CRKL  MESD  FNTA  PDLIM5</t>
  </si>
  <si>
    <t xml:space="preserve">GO:1900118 negative regulation of execution phase of apoptosis </t>
  </si>
  <si>
    <t xml:space="preserve"> DFFA  BCL2L1</t>
  </si>
  <si>
    <t xml:space="preserve">GO:1904896 ESCRT complex disassembly </t>
  </si>
  <si>
    <t xml:space="preserve"> CHMP1A  IST1</t>
  </si>
  <si>
    <t xml:space="preserve">GO:1904903 ESCRT III complex disassembly </t>
  </si>
  <si>
    <t xml:space="preserve">GO:0033554 cellular response to stress </t>
  </si>
  <si>
    <t xml:space="preserve"> UFD1  NCK2  PRDX5  DNAJB14  BCL2L1  MSRA  CCN2  RAD23B  FUT8  CD36  MAPKAPK2  DAG1  IRAK4  APP  SERPINB6  ATP5IF1  MANF  CRKL  DNAJB6</t>
  </si>
  <si>
    <t xml:space="preserve">GO:0016310 phosphorylation </t>
  </si>
  <si>
    <t xml:space="preserve"> NCK2  GPI  AKT2  MAPKAPK2  PDGFA  PTPN6  SNX9  EGF  APP  SLA2  TGFB1  SLC9A3R1  CCN2  CD36  PPP1R14A  DAG1  IRAK4  CRKL</t>
  </si>
  <si>
    <t xml:space="preserve">GO:0009892 negative regulation of metabolic process </t>
  </si>
  <si>
    <t xml:space="preserve"> SERPINB1  NCK2  SERPINB6  SERPINH1  CIRBP  SLA2  DNAJB6  VSIR  PRDX5  CHMP1A  DBI  DFFA  MAPKAPK2  PDGFA  GPI  TGFB1  PTPN6  CCN2  NMI  CD36  APP  UFD1  CRKL  FIS1  BCL2L1</t>
  </si>
  <si>
    <t xml:space="preserve">GO:0050856 regulation of T cell receptor signaling pathway </t>
  </si>
  <si>
    <t xml:space="preserve"> CD226  PTPN6  SLA2</t>
  </si>
  <si>
    <t xml:space="preserve">GO:0050730 regulation of peptidyl-tyrosine phosphorylation </t>
  </si>
  <si>
    <t xml:space="preserve"> EGF  PTPN6  CD36  APP  PDGFA  NCK2</t>
  </si>
  <si>
    <t xml:space="preserve">GO:0051896 regulation of protein kinase B signaling </t>
  </si>
  <si>
    <t xml:space="preserve"> EGF  HPSE  PDGFA  SLC9A3R1  DAG1</t>
  </si>
  <si>
    <t xml:space="preserve">GO:0015031 protein transport </t>
  </si>
  <si>
    <t xml:space="preserve"> CHMP1A  CD36  FIS1  RAB27B  SNAP29  AKT2  TGFB1  SNX9  CD63  RILPL2  HPSE  MCFD2  F2R  IST1  UFD1  ATP5IF1</t>
  </si>
  <si>
    <t xml:space="preserve">GO:0015908 fatty acid transport </t>
  </si>
  <si>
    <t xml:space="preserve"> CD36  PLA2G4A  AKT2  FIS1</t>
  </si>
  <si>
    <t xml:space="preserve">GO:0045861 negative regulation of proteolysis </t>
  </si>
  <si>
    <t xml:space="preserve">GO:0050867 positive regulation of cell activation </t>
  </si>
  <si>
    <t xml:space="preserve"> VSIR  CD226  TGFB1  PLA2G4A  CCN2  SELP  NCK2  PTPN6</t>
  </si>
  <si>
    <t xml:space="preserve">GO:0050776 regulation of immune response </t>
  </si>
  <si>
    <t xml:space="preserve"> CD226  MAPKAPK2  CRKL  TGFB1  VSIR  PTPN6  PLA2G4A  NMI  CD36  UFD1  SLA2  IRAK4</t>
  </si>
  <si>
    <t xml:space="preserve">GO:0006952 defense response </t>
  </si>
  <si>
    <t xml:space="preserve"> CD226  MAPKAPK2  PPBP  SELP  BCL2L1  F2R  TGFB1  PTPN6  NMI  CD36  TMEM106A  IRAK4  APP  UFD1  MGLL  TREML1  PRDX5  CLEC1B</t>
  </si>
  <si>
    <t xml:space="preserve">GO:0042989 sequestering of actin monomers </t>
  </si>
  <si>
    <t xml:space="preserve"> TMSB10  TWF2</t>
  </si>
  <si>
    <t xml:space="preserve">GO:0031401 positive regulation of protein modification process </t>
  </si>
  <si>
    <t xml:space="preserve"> PDGFA  SNX9  EGF  APP  FNTA  AKT2  TGFB1  CCN2  NMI  CD36  DAG1  CRKL</t>
  </si>
  <si>
    <t xml:space="preserve">GO:0007169 transmembrane receptor protein tyrosine kinase signaling pathway </t>
  </si>
  <si>
    <t xml:space="preserve"> CD63  MAPKAPK2  PDGFA  EGF  NCK2  CRKL  AKT2  SLC9A3R1  CCN2</t>
  </si>
  <si>
    <t xml:space="preserve">GO:0051345 positive regulation of hydrolase activity </t>
  </si>
  <si>
    <t xml:space="preserve"> VSIR  SNX9  FNTA  F2R  CRKL  AKT2  CCN2  APP  FIS1</t>
  </si>
  <si>
    <t xml:space="preserve">GO:1905477 positive regulation of protein localization to membrane </t>
  </si>
  <si>
    <t xml:space="preserve"> FIS1  AKT2  TGFB1  MESD</t>
  </si>
  <si>
    <t xml:space="preserve">GO:0032269 negative regulation of cellular protein metabolic process </t>
  </si>
  <si>
    <t xml:space="preserve"> SERPINB1  NCK2  SERPINB6  SERPINH1  DNAJB6  DBI  CIRBP  GPI  PTPN6  PRDX5  APP  CRKL</t>
  </si>
  <si>
    <t xml:space="preserve">GO:0035966 response to topologically incorrect protein </t>
  </si>
  <si>
    <t xml:space="preserve"> UFD1  NCK2  DNAJB14  MANF  SERPINH1</t>
  </si>
  <si>
    <t xml:space="preserve">GO:0051962 positive regulation of nervous system development </t>
  </si>
  <si>
    <t xml:space="preserve">GO:0000910 cytokinesis </t>
  </si>
  <si>
    <t xml:space="preserve"> SNX9  MITD1  CHMP1A  BCL2L1  IST1</t>
  </si>
  <si>
    <t xml:space="preserve">GO:1902905 positive regulation of supramolecular fiber organization </t>
  </si>
  <si>
    <t xml:space="preserve"> VASP  CCN2  SNX9  NCK2  APP</t>
  </si>
  <si>
    <t xml:space="preserve">GO:0050865 regulation of cell activation </t>
  </si>
  <si>
    <t xml:space="preserve"> VSIR  CD226  PDGFA  TGFB1  PTPN6  PLA2G4A  CCN2  SELP  NCK2  GP6</t>
  </si>
  <si>
    <t xml:space="preserve">GO:0032989 cellular component morphogenesis </t>
  </si>
  <si>
    <t xml:space="preserve">GO:0001934 positive regulation of protein phosphorylation </t>
  </si>
  <si>
    <t xml:space="preserve"> PDGFA  SNX9  EGF  APP  AKT2  TGFB1  CCN2  CD36  DAG1  CRKL</t>
  </si>
  <si>
    <t xml:space="preserve">GO:0032368 regulation of lipid transport </t>
  </si>
  <si>
    <t xml:space="preserve"> DBI  PLA2G4A  AKT2  FIS1</t>
  </si>
  <si>
    <t xml:space="preserve">GO:0048584 positive regulation of response to stimulus </t>
  </si>
  <si>
    <t xml:space="preserve"> NCK2  CRKL  CD226  F2R  PDGFA  IRAK4  SLC9A3R1  CCN2  NMI  EGF  HPSE  SELP  PTPN6  PLA2G4A  CD36  TMEM106A  APP  SLA2  CD63  FIS1</t>
  </si>
  <si>
    <t xml:space="preserve">GO:0048646 anatomical structure formation involved in morphogenesis </t>
  </si>
  <si>
    <t xml:space="preserve"> VASP  HPSE  EGF  GPI  TGFB1  PTPN6  CCN2  CD36  CLEC1B  DAG1  TNFAIP2  PDGFA  ATP5IF1</t>
  </si>
  <si>
    <t xml:space="preserve">GO:0043410 positive regulation of MAPK cascade </t>
  </si>
  <si>
    <t xml:space="preserve"> CRKL  PDGFA  CCN2  EGF  F2R  CD36  TMEM106A  APP</t>
  </si>
  <si>
    <t xml:space="preserve">GO:0061640 cytoskeleton-dependent cytokinesis </t>
  </si>
  <si>
    <t xml:space="preserve"> SNX9  MITD1  CHMP1A  IST1</t>
  </si>
  <si>
    <t xml:space="preserve">GO:0010761 fibroblast migration </t>
  </si>
  <si>
    <t xml:space="preserve"> FUT8  TGFB1  SLC9A3R1</t>
  </si>
  <si>
    <t xml:space="preserve">GO:0006810 transport </t>
  </si>
  <si>
    <t xml:space="preserve"> RAB27B  SNAP29  DNM1  DNAJC6  SNX9  CHMP1A  CD36  TNFAIP2  CD63  EGF  DBI  BCL2L1  F2R  JPT2  FIS1  AKT2  TGFB1  SLC9A3R1  PTPN6  PLA2G4A  MESD  CCN2  ATP5IF1  DBNL  APP  RILPL2  MAPKAPK2  HPSE  MCFD2  IST1  UFD1  PPBP</t>
  </si>
  <si>
    <t xml:space="preserve">GO:0006996 organelle organization </t>
  </si>
  <si>
    <t xml:space="preserve"> TMSB10  SNAP29  PHACTR2  MTIF3  VASP  DBNL  RILPL2  PDLIM5  FIS1  TWF2  CHMP1A  BCL2L1  F2R  DNAJB6  CCN2  EGF  NAA80  NCK2  AKT2  TGFB1  DNM1  SLC9A3R1  SNX9  ATP5IF1  NDUFB7  DAG1  CIRBP  PDGFA  IST1</t>
  </si>
  <si>
    <t xml:space="preserve">GO:0009966 regulation of signal transduction </t>
  </si>
  <si>
    <t xml:space="preserve"> NCK2  CRKL  CD63  CD226  BCL2L1  F2R  PDGFA  IRAK4  APP  SLA2  SLC9A3R1  PTPN6  CCN2  NMI  EGF  HPSE  SELP  CD36  TMEM106A  UFD1  DAG1  JPT2  FIS1  MGLL</t>
  </si>
  <si>
    <t xml:space="preserve">GO:0098760 response to interleukin-7 </t>
  </si>
  <si>
    <t xml:space="preserve"> CRKL  RAD23B</t>
  </si>
  <si>
    <t xml:space="preserve">GO:0098761 cellular response to interleukin-7 </t>
  </si>
  <si>
    <t xml:space="preserve">GO:0051338 regulation of transferase activity </t>
  </si>
  <si>
    <t xml:space="preserve"> PDGFA  SNX9  EGF  DBI  SLA2  TGFB1  SLC9A3R1  PTPN6  APP  DAG1  NCK2</t>
  </si>
  <si>
    <t xml:space="preserve">GO:0051094 positive regulation of developmental process </t>
  </si>
  <si>
    <t xml:space="preserve"> VSIR  DBNL  PLXNB3  CCN2  EGF  FIS1  TGFB1  CD36  HPSE  DAG1  IST1  CRKL  PPIB  TWF2</t>
  </si>
  <si>
    <t xml:space="preserve">GO:0032355 response to estradiol </t>
  </si>
  <si>
    <t xml:space="preserve"> GPI  TGFB1  CCN2  PDGFA</t>
  </si>
  <si>
    <t xml:space="preserve">GO:0030838 positive regulation of actin filament polymerization </t>
  </si>
  <si>
    <t xml:space="preserve"> VASP  SNX9  NCK2</t>
  </si>
  <si>
    <t xml:space="preserve">GO:0051258 protein polymerization </t>
  </si>
  <si>
    <t xml:space="preserve">GO:0032700 negative regulation of interleukin-17 production </t>
  </si>
  <si>
    <t xml:space="preserve"> VSIR  TGFB1</t>
  </si>
  <si>
    <t xml:space="preserve">GO:0030030 cell projection organization </t>
  </si>
  <si>
    <t xml:space="preserve"> VASP  DBNL  APP  MANF  RILPL2  DAG1  PLXNB3  TWF2  NCK2  SNAP29  CRKL  SLC9A3R1  IST1  PDLIM5  PDGFA</t>
  </si>
  <si>
    <t xml:space="preserve">GO:0043549 regulation of kinase activity </t>
  </si>
  <si>
    <t xml:space="preserve"> PDGFA  SNX9  EGF  SLA2  TGFB1  SLC9A3R1  PTPN6  APP  DAG1  NCK2</t>
  </si>
  <si>
    <t xml:space="preserve">GO:0051050 positive regulation of transport </t>
  </si>
  <si>
    <t xml:space="preserve"> RAB27B  EGF  DBI  F2R  FIS1  AKT2  SLC9A3R1  PLA2G4A  ATP5IF1  CD36  CD63</t>
  </si>
  <si>
    <t xml:space="preserve">GO:0010638 positive regulation of organelle organization </t>
  </si>
  <si>
    <t xml:space="preserve"> VASP  CCN2  EGF  FIS1  AKT2  SNX9  ATP5IF1  NCK2</t>
  </si>
  <si>
    <t xml:space="preserve">GO:0032755 positive regulation of interleukin-6 production </t>
  </si>
  <si>
    <t xml:space="preserve"> F2R  CD36  TMEM106A  APP</t>
  </si>
  <si>
    <t xml:space="preserve">GO:0032760 positive regulation of tumor necrosis factor production </t>
  </si>
  <si>
    <t xml:space="preserve"> CD36  MAPKAPK2  TMEM106A  APP</t>
  </si>
  <si>
    <t xml:space="preserve">GO:0010952 positive regulation of peptidase activity </t>
  </si>
  <si>
    <t xml:space="preserve"> VSIR  F2R  CCN2  APP  FIS1</t>
  </si>
  <si>
    <t xml:space="preserve">GO:0033993 response to lipid </t>
  </si>
  <si>
    <t xml:space="preserve"> PPBP  SELP  GPI  TGFB1  CCN2  CD36  MAPKAPK2  DAG1  F2R  PDGFA  TWF2</t>
  </si>
  <si>
    <t xml:space="preserve">GO:0022612 gland morphogenesis </t>
  </si>
  <si>
    <t xml:space="preserve"> TGFB1  DAG1  SLC9A3R1  PDGFA</t>
  </si>
  <si>
    <t xml:space="preserve">GO:0002221 pattern recognition receptor signaling pathway </t>
  </si>
  <si>
    <t xml:space="preserve"> MAPKAPK2  NMI  CD36  UFD1  IRAK4</t>
  </si>
  <si>
    <t xml:space="preserve">GO:0019752 carboxylic acid metabolic process </t>
  </si>
  <si>
    <t xml:space="preserve"> GPI  DBI  PLA2G4A  ACADSB  MGLL  YARS1  APP  AKT2  CD36  MAPKAPK2  MSRA</t>
  </si>
  <si>
    <t xml:space="preserve">GO:0045184 establishment of protein localization </t>
  </si>
  <si>
    <t xml:space="preserve">GO:0042116 macrophage activation </t>
  </si>
  <si>
    <t xml:space="preserve"> NMI  PLA2G4A  TMEM106A  APP</t>
  </si>
  <si>
    <t xml:space="preserve">GO:1903557 positive regulation of tumor necrosis factor superfamily cytokine production </t>
  </si>
  <si>
    <t xml:space="preserve">GO:2001244 positive regulation of intrinsic apoptotic signaling pathway </t>
  </si>
  <si>
    <t xml:space="preserve"> NCK2  SLC9A3R1  FIS1</t>
  </si>
  <si>
    <t xml:space="preserve">GO:0045859 regulation of protein kinase activity </t>
  </si>
  <si>
    <t xml:space="preserve"> PDGFA  SNX9  EGF  TGFB1  SLC9A3R1  PTPN6  APP  DAG1  NCK2</t>
  </si>
  <si>
    <t xml:space="preserve">GO:0031623 receptor internalization </t>
  </si>
  <si>
    <t xml:space="preserve"> DNM1  EGF  CD36  CD63</t>
  </si>
  <si>
    <t xml:space="preserve">GO:0090303 positive regulation of wound healing </t>
  </si>
  <si>
    <t xml:space="preserve">GO:0010941 regulation of cell death </t>
  </si>
  <si>
    <t xml:space="preserve"> NCK2  CCN2  DFFA  BCL2L1  DNAJB6  SLC9A3R1  GPI  TGFB1  PRDX5  CHMP1A  AKT2  CD36  FIS1  F2R  PTPN6  TXNDC5</t>
  </si>
  <si>
    <t xml:space="preserve">GO:0044539 long-chain fatty acid import into cell </t>
  </si>
  <si>
    <t xml:space="preserve">GO:0097428 protein maturation by iron-sulfur cluster transfer </t>
  </si>
  <si>
    <t xml:space="preserve"> NFU1  GLRX5</t>
  </si>
  <si>
    <t xml:space="preserve">GO:0050900 leukocyte migration </t>
  </si>
  <si>
    <t xml:space="preserve"> PPBP  SELP  PPIB  CRKL  TGFB1  APP  IRAK4</t>
  </si>
  <si>
    <t xml:space="preserve">GO:0051248 negative regulation of protein metabolic process </t>
  </si>
  <si>
    <t xml:space="preserve">GO:0007409 axonogenesis </t>
  </si>
  <si>
    <t xml:space="preserve"> VASP  DBNL  APP  DAG1  PLXNB3  IST1  TWF2</t>
  </si>
  <si>
    <t xml:space="preserve">GO:0043436 oxoacid metabolic process </t>
  </si>
  <si>
    <t xml:space="preserve">GO:0021782 glial cell development </t>
  </si>
  <si>
    <t xml:space="preserve"> AKT2  TGFB1  DAG1  APP</t>
  </si>
  <si>
    <t xml:space="preserve">GO:0048588 developmental cell growth </t>
  </si>
  <si>
    <t xml:space="preserve"> DBNL  APP  IST1  TWF2  PDLIM5</t>
  </si>
  <si>
    <t xml:space="preserve">GO:0006955 immune response </t>
  </si>
  <si>
    <t xml:space="preserve"> CD226  MAPKAPK2  PPBP  NMI  CRKL  TGFB1  VSIR  PTPN6  PLA2G4A  CD36  DBNL  TMEM106A  IRAK4  APP  UFD1  SLA2  TREML1  GPI</t>
  </si>
  <si>
    <t xml:space="preserve">GO:0002224 toll-like receptor signaling pathway </t>
  </si>
  <si>
    <t xml:space="preserve"> MAPKAPK2  NMI  CD36  IRAK4</t>
  </si>
  <si>
    <t xml:space="preserve">GO:0019722 calcium-mediated signaling </t>
  </si>
  <si>
    <t xml:space="preserve"> SLA2  TREML1  SELP  JPT2  FIS1</t>
  </si>
  <si>
    <t xml:space="preserve">GO:0048666 neuron development </t>
  </si>
  <si>
    <t xml:space="preserve">GO:0051051 negative regulation of transport </t>
  </si>
  <si>
    <t xml:space="preserve"> EGF  TGFB1  SLC9A3R1  CD36  F2R  AKT2  FIS1</t>
  </si>
  <si>
    <t xml:space="preserve">GO:0140354 lipid import into cell </t>
  </si>
  <si>
    <t xml:space="preserve">GO:1902001 fatty acid transmembrane transport </t>
  </si>
  <si>
    <t xml:space="preserve">GO:0061041 regulation of wound healing </t>
  </si>
  <si>
    <t xml:space="preserve">GO:1901698 response to nitrogen compound </t>
  </si>
  <si>
    <t xml:space="preserve"> UFD1  DNAJB14  CRKL  GPI  AKT2  TGFB1  SLC9A3R1  CCN2  CD36  APP  BCL2L1  DAG1</t>
  </si>
  <si>
    <t xml:space="preserve">GO:0001818 negative regulation of cytokine production </t>
  </si>
  <si>
    <t xml:space="preserve"> SERPINB1  VSIR  TGFB1  PTPN6  NMI  UFD1</t>
  </si>
  <si>
    <t xml:space="preserve">GO:0048732 gland development </t>
  </si>
  <si>
    <t xml:space="preserve"> CRKL  TGFB1  EGF  DAG1  SLC9A3R1  PDGFA  AKT2</t>
  </si>
  <si>
    <t xml:space="preserve">GO:0051234 establishment of localization </t>
  </si>
  <si>
    <t xml:space="preserve">GO:0007204 positive regulation of cytosolic calcium ion concentration </t>
  </si>
  <si>
    <t xml:space="preserve"> F2R  TGFB1  PTPN6  CCN2  CD36  FIS1</t>
  </si>
  <si>
    <t xml:space="preserve">GO:0019932 second-messenger-mediated signaling </t>
  </si>
  <si>
    <t xml:space="preserve"> SLA2  CD36  TREML1  SELP  JPT2  FIS1</t>
  </si>
  <si>
    <t xml:space="preserve">GO:0006082 organic acid metabolic process </t>
  </si>
  <si>
    <t xml:space="preserve">GO:0042327 positive regulation of phosphorylation </t>
  </si>
  <si>
    <t xml:space="preserve">GO:0050854 regulation of antigen receptor-mediated signaling pathway </t>
  </si>
  <si>
    <t xml:space="preserve">GO:0051651 maintenance of location in cell </t>
  </si>
  <si>
    <t xml:space="preserve"> TMSB10  TWF2  F2R  TGFB1  PTPN6</t>
  </si>
  <si>
    <t xml:space="preserve">GO:0006468 protein phosphorylation </t>
  </si>
  <si>
    <t xml:space="preserve"> NCK2  AKT2  MAPKAPK2  PDGFA  PTPN6  SNX9  EGF  APP  TGFB1  SLC9A3R1  CCN2  CD36  DAG1  IRAK4  CRKL</t>
  </si>
  <si>
    <t xml:space="preserve">GO:1900117 regulation of execution phase of apoptosis </t>
  </si>
  <si>
    <t xml:space="preserve">GO:0001568 blood vessel development </t>
  </si>
  <si>
    <t xml:space="preserve"> HPSE  EGF  CRKL  TGFB1  CCN2  DAG1  TNFAIP2  PDGFA  ATP5IF1</t>
  </si>
  <si>
    <t xml:space="preserve">GO:0034097 response to cytokine </t>
  </si>
  <si>
    <t xml:space="preserve"> MAPKAPK2  PPBP  SELP  IRAK4  BCL2L1  CRKL  CACYBP  RAD23B  NMI  APP  PTPN6</t>
  </si>
  <si>
    <t xml:space="preserve">GO:0030837 negative regulation of actin filament polymerization </t>
  </si>
  <si>
    <t xml:space="preserve"> TMSB10  TWF2  NCK2</t>
  </si>
  <si>
    <t xml:space="preserve">GO:0009628 response to abiotic stimulus </t>
  </si>
  <si>
    <t xml:space="preserve"> CIRBP  GPI  AKT2  TGFB1  CCN2  APP  BCL2L1  DAG1  PDGFA  SERPINB6  DNAJB6  MAPKAPK2</t>
  </si>
  <si>
    <t xml:space="preserve">GO:0051701 biological process involved in interaction with host </t>
  </si>
  <si>
    <t xml:space="preserve"> CHMP1A  BCL2L1  IST1  JPT2  DAG1</t>
  </si>
  <si>
    <t xml:space="preserve">GO:0033157 regulation of intracellular protein transport </t>
  </si>
  <si>
    <t xml:space="preserve"> FIS1  AKT2  TGFB1  CD36  ATP5IF1</t>
  </si>
  <si>
    <t xml:space="preserve">GO:0051049 regulation of transport </t>
  </si>
  <si>
    <t xml:space="preserve"> RAB27B  CD63  EGF  DBI  BCL2L1  F2R  FIS1  AKT2  TGFB1  SLC9A3R1  PTPN6  DNAJC6  PLA2G4A  ATP5IF1  CD36  APP</t>
  </si>
  <si>
    <t xml:space="preserve">GO:0006954 inflammatory response </t>
  </si>
  <si>
    <t xml:space="preserve"> MAPKAPK2  PPBP  F2R  TGFB1  NMI  SELP  APP  MGLL  PRDX5  CD36</t>
  </si>
  <si>
    <t xml:space="preserve">GO:0015909 long-chain fatty acid transport </t>
  </si>
  <si>
    <t xml:space="preserve"> CD36  PLA2G4A  AKT2</t>
  </si>
  <si>
    <t xml:space="preserve">GO:0048488 synaptic vesicle endocytosis </t>
  </si>
  <si>
    <t xml:space="preserve"> DNM1  DNAJC6  RAB27B</t>
  </si>
  <si>
    <t xml:space="preserve">GO:0061952 midbody abscission </t>
  </si>
  <si>
    <t xml:space="preserve"> MITD1  CHMP1A</t>
  </si>
  <si>
    <t xml:space="preserve">GO:0070584 mitochondrion morphogenesis </t>
  </si>
  <si>
    <t xml:space="preserve"> BCL2L1  FIS1</t>
  </si>
  <si>
    <t xml:space="preserve">GO:0140238 presynaptic endocytosis </t>
  </si>
  <si>
    <t xml:space="preserve">GO:0006915 apoptotic process </t>
  </si>
  <si>
    <t xml:space="preserve"> NCK2  DFFA  BCL2L1  FIS1  DNAJB6  SLC9A3R1  CRKL  GPI  AKT2  TGFB1  PRDX5  ATP5IF1  APP  F2R  PTPN6  YARS1  TXNDC5</t>
  </si>
  <si>
    <t xml:space="preserve">GO:0016032 viral process </t>
  </si>
  <si>
    <t xml:space="preserve"> CHMP1A  BCL2L1  IST1  JPT2  DAG1  PPIB  FUT8</t>
  </si>
  <si>
    <t xml:space="preserve">GO:0016050 vesicle organization </t>
  </si>
  <si>
    <t xml:space="preserve"> SNAP29  CHMP1A  F2R  AKT2  DNM1  IST1</t>
  </si>
  <si>
    <t xml:space="preserve">GO:0030031 cell projection assembly </t>
  </si>
  <si>
    <t xml:space="preserve"> RILPL2  TWF2  NCK2  DBNL  PLXNB3  SNAP29  SLC9A3R1  PDGFA</t>
  </si>
  <si>
    <t xml:space="preserve">GO:0030198 extracellular matrix organization </t>
  </si>
  <si>
    <t xml:space="preserve"> SERPINH1  TGFB1  DNAJB6  CCN2  APP  DAG1</t>
  </si>
  <si>
    <t xml:space="preserve">GO:0031644 regulation of nervous system process </t>
  </si>
  <si>
    <t xml:space="preserve"> DAG1  APP  MGLL  F2R</t>
  </si>
  <si>
    <t xml:space="preserve">GO:0043062 extracellular structure organization </t>
  </si>
  <si>
    <t xml:space="preserve">GO:0051235 maintenance of location </t>
  </si>
  <si>
    <t xml:space="preserve"> TMSB10  CD36  TWF2  F2R  TGFB1  PTPN6</t>
  </si>
  <si>
    <t xml:space="preserve">GO:0060560 developmental growth involved in morphogenesis </t>
  </si>
  <si>
    <t xml:space="preserve"> DBNL  TGFB1  APP  IST1  TWF2</t>
  </si>
  <si>
    <t xml:space="preserve">GO:0071702 organic substance transport </t>
  </si>
  <si>
    <t xml:space="preserve"> CHMP1A  CD36  DBI  FIS1  RAB27B  SNAP29  AKT2  TGFB1  SLC9A3R1  PLA2G4A  SNX9  CD63  RILPL2  HPSE  MCFD2  F2R  IST1  UFD1  ATP5IF1  PPBP</t>
  </si>
  <si>
    <t xml:space="preserve">GO:0010646 regulation of cell communication </t>
  </si>
  <si>
    <t xml:space="preserve"> NCK2  CRKL  CD63  CD226  BCL2L1  F2R  PDGFA  IRAK4  APP  SLA2  SLC9A3R1  PTPN6  CCN2  NMI  EGF  HPSE  SELP  DNM1  CD36  TMEM106A  UFD1  DAG1  JPT2  FIS1  MGLL</t>
  </si>
  <si>
    <t xml:space="preserve">GO:0043933 protein-containing complex organization </t>
  </si>
  <si>
    <t xml:space="preserve"> TMSB10  SNAP29  DNAJC6  VASP  DBNL  TWF2  MED18  SNX9  DNAJB14  NCK2  CHMP1A  CD36  EGF  NDUFB7  SELP  IST1  SLC9A3R1</t>
  </si>
  <si>
    <t xml:space="preserve">GO:0044093 positive regulation of molecular function </t>
  </si>
  <si>
    <t xml:space="preserve"> PDGFA  VSIR  SNX9  EGF  DBI  FNTA  F2R  CRKL  AKT2  TGFB1  CCN2  APP  DAG1  CD36  FIS1</t>
  </si>
  <si>
    <t xml:space="preserve">GO:0044403 biological process involved in symbiotic interaction </t>
  </si>
  <si>
    <t xml:space="preserve"> CHMP1A  BCL2L1  IST1  JPT2  DAG1  PPIB</t>
  </si>
  <si>
    <t xml:space="preserve">GO:0045229 external encapsulating structure organization </t>
  </si>
  <si>
    <t xml:space="preserve">GO:0046462 monoacylglycerol metabolic process </t>
  </si>
  <si>
    <t xml:space="preserve"> PLA2G4A  MGLL</t>
  </si>
  <si>
    <t xml:space="preserve">GO:1900034 regulation of cellular response to heat </t>
  </si>
  <si>
    <t xml:space="preserve"> DNAJB6  MAPKAPK2</t>
  </si>
  <si>
    <t xml:space="preserve">GO:1905330 regulation of morphogenesis of an epithelium </t>
  </si>
  <si>
    <t xml:space="preserve"> EGF  TGFB1  PDGFA</t>
  </si>
  <si>
    <t xml:space="preserve">GO:0023051 regulation of signaling </t>
  </si>
  <si>
    <t xml:space="preserve">GO:0010243 response to organonitrogen compound </t>
  </si>
  <si>
    <t xml:space="preserve"> UFD1  DNAJB14  GPI  AKT2  TGFB1  SLC9A3R1  CCN2  CD36  APP  BCL2L1  DAG1</t>
  </si>
  <si>
    <t xml:space="preserve">GO:0051881 regulation of mitochondrial membrane potential </t>
  </si>
  <si>
    <t xml:space="preserve"> BCL2L1  AKT2  ATP5IF1</t>
  </si>
  <si>
    <t xml:space="preserve">GO:0001819 positive regulation of cytokine production </t>
  </si>
  <si>
    <t xml:space="preserve"> CD226  HPSE  F2R  TGFB1  CD36  MAPKAPK2  TMEM106A  APP</t>
  </si>
  <si>
    <t xml:space="preserve">GO:0010256 endomembrane system organization </t>
  </si>
  <si>
    <t xml:space="preserve"> SNAP29  SNX9  CHMP1A  F2R  AKT2  SLC9A3R1  DNM1  IST1</t>
  </si>
  <si>
    <t xml:space="preserve">GO:0002252 immune effector process </t>
  </si>
  <si>
    <t xml:space="preserve"> CD226  GPI  NMI  PTPN6  CD36  MAPKAPK2  APP  IRAK4  SLA2</t>
  </si>
  <si>
    <t xml:space="preserve">GO:0030032 lamellipodium assembly </t>
  </si>
  <si>
    <t xml:space="preserve"> TWF2  NCK2  PLXNB3</t>
  </si>
  <si>
    <t xml:space="preserve">GO:0045913 positive regulation of carbohydrate metabolic process </t>
  </si>
  <si>
    <t xml:space="preserve"> EGF  APP  AKT2</t>
  </si>
  <si>
    <t xml:space="preserve">GO:1903036 positive regulation of response to wounding </t>
  </si>
  <si>
    <t xml:space="preserve">GO:0016358 dendrite development </t>
  </si>
  <si>
    <t xml:space="preserve"> DBNL  NCK2  CRKL  APP  PDLIM5</t>
  </si>
  <si>
    <t xml:space="preserve">GO:0006874 cellular calcium ion homeostasis </t>
  </si>
  <si>
    <t xml:space="preserve"> F2R  TGFB1  PTPN6  CCN2  CD36  APP  FIS1</t>
  </si>
  <si>
    <t xml:space="preserve">GO:0001944 vasculature development </t>
  </si>
  <si>
    <t xml:space="preserve">GO:0120036 plasma membrane bounded cell projection organization </t>
  </si>
  <si>
    <t xml:space="preserve"> VASP  DBNL  APP  MANF  RILPL2  DAG1  PLXNB3  TWF2  NCK2  CRKL  SLC9A3R1  IST1  SNAP29  PDLIM5</t>
  </si>
  <si>
    <t xml:space="preserve">GO:0060445 branching involved in salivary gland morphogenesis </t>
  </si>
  <si>
    <t xml:space="preserve"> DAG1  PDGFA</t>
  </si>
  <si>
    <t xml:space="preserve">GO:0007160 cell-matrix adhesion </t>
  </si>
  <si>
    <t xml:space="preserve"> HPSE  CD36  CCN2  DAG1  CD63</t>
  </si>
  <si>
    <t xml:space="preserve">GO:0032890 regulation of organic acid transport </t>
  </si>
  <si>
    <t xml:space="preserve">GO:0005975 carbohydrate metabolic process </t>
  </si>
  <si>
    <t xml:space="preserve"> GPI  SIAE  EGF  TPD52L2  AKT2  PLA2G4A  APP  FUT8</t>
  </si>
  <si>
    <t xml:space="preserve">GO:0031329 regulation of cellular catabolic process </t>
  </si>
  <si>
    <t xml:space="preserve"> CIRBP  RAD23B  SNX9  DFFA  MAPKAPK2  EGF  APP  AKT2  ATP5IF1  BCL2L1</t>
  </si>
  <si>
    <t xml:space="preserve">GO:0051403 stress-activated MAPK cascade </t>
  </si>
  <si>
    <t xml:space="preserve"> CCN2  MAPKAPK2  IRAK4  APP  CRKL</t>
  </si>
  <si>
    <t xml:space="preserve">GO:0032787 monocarboxylic acid metabolic process </t>
  </si>
  <si>
    <t xml:space="preserve"> GPI  DBI  PLA2G4A  ACADSB  MGLL  APP  AKT2  CD36</t>
  </si>
  <si>
    <t xml:space="preserve">GO:0048284 organelle fusion </t>
  </si>
  <si>
    <t xml:space="preserve"> SNAP29  CHMP1A  AKT2  FIS1</t>
  </si>
  <si>
    <t xml:space="preserve">GO:0008285 negative regulation of cell population proliferation </t>
  </si>
  <si>
    <t xml:space="preserve"> VSIR  SLC9A3R1  ATP5IF1  APP  F2R  TGFB1  PTPN6  NMI  NCK2</t>
  </si>
  <si>
    <t xml:space="preserve">GO:0010605 negative regulation of macromolecule metabolic process </t>
  </si>
  <si>
    <t xml:space="preserve"> SERPINB1  NCK2  SERPINB6  SERPINH1  CIRBP  SLA2  DNAJB6  VSIR  PRDX5  CHMP1A  DBI  DFFA  MAPKAPK2  GPI  TGFB1  PTPN6  CCN2  NMI  CD36  APP  UFD1  CRKL</t>
  </si>
  <si>
    <t xml:space="preserve">GO:0050770 regulation of axonogenesis </t>
  </si>
  <si>
    <t xml:space="preserve">GO:0030155 regulation of cell adhesion </t>
  </si>
  <si>
    <t xml:space="preserve"> VSIR  PLXNB3  CD36  CRKL  TGFB1  PTPN6  DAG1  SELP  NCK2  GP6</t>
  </si>
  <si>
    <t xml:space="preserve">GO:0035902 response to immobilization stress </t>
  </si>
  <si>
    <t xml:space="preserve"> GPI  TGFB1</t>
  </si>
  <si>
    <t xml:space="preserve">GO:0036151 phosphatidylcholine acyl-chain remodeling </t>
  </si>
  <si>
    <t xml:space="preserve"> PLA2G4A  DBI</t>
  </si>
  <si>
    <t xml:space="preserve">GO:0050793 regulation of developmental process </t>
  </si>
  <si>
    <t xml:space="preserve"> VSIR  DBNL  PLXNB3  CCN2  EGF  HPSE  FIS1  CRKL  TGFB1  PTPN6  CD36  APP  BCL2L1  DAG1  IST1  SLC9A3R1  PPIB  TWF2  PDLIM5  PDGFA</t>
  </si>
  <si>
    <t xml:space="preserve">GO:0061564 axon development </t>
  </si>
  <si>
    <t xml:space="preserve">GO:1904062 regulation of cation transmembrane transport </t>
  </si>
  <si>
    <t xml:space="preserve"> CD63  F2R  TGFB1  SLC9A3R1  PTPN6  APP</t>
  </si>
  <si>
    <t xml:space="preserve">GO:0009894 regulation of catabolic process </t>
  </si>
  <si>
    <t xml:space="preserve"> CIRBP  VSIR  RAD23B  SNX9  DFFA  MAPKAPK2  EGF  APP  AKT2  ATP5IF1  BCL2L1</t>
  </si>
  <si>
    <t xml:space="preserve">GO:0080135 regulation of cellular response to stress </t>
  </si>
  <si>
    <t xml:space="preserve"> NCK2  CCN2  BCL2L1  FUT8  CD36  APP  MANF  DNAJB6  MAPKAPK2</t>
  </si>
  <si>
    <t xml:space="preserve">GO:0045597 positive regulation of cell differentiation </t>
  </si>
  <si>
    <t xml:space="preserve"> VSIR  DBNL  PLXNB3  CCN2  TGFB1  CD36  DAG1  IST1  CRKL  TWF2</t>
  </si>
  <si>
    <t xml:space="preserve">GO:0031098 stress-activated protein kinase signaling cascade </t>
  </si>
  <si>
    <t xml:space="preserve">GO:0051480 regulation of cytosolic calcium ion concentration </t>
  </si>
  <si>
    <t xml:space="preserve">GO:0012501 programmed cell death </t>
  </si>
  <si>
    <t xml:space="preserve">GO:0050852 T cell receptor signaling pathway </t>
  </si>
  <si>
    <t xml:space="preserve"> CD226  CRKL  PTPN6  SLA2</t>
  </si>
  <si>
    <t xml:space="preserve">GO:0051402 neuron apoptotic process </t>
  </si>
  <si>
    <t xml:space="preserve"> GPI  AKT2  APP  BCL2L1  F2R</t>
  </si>
  <si>
    <t xml:space="preserve">GO:1901575 organic substance catabolic process </t>
  </si>
  <si>
    <t xml:space="preserve"> UFD1  GPI  PLA2G4A  RAD23B  DNAJB14  MGLL  CIRBP  SNX9  CHMP1A  DFFA  MAPKAPK2  HPSE  EGF  ACADSB  APP  AKT2  ATP5IF1  FUT8</t>
  </si>
  <si>
    <t xml:space="preserve">GO:0032369 negative regulation of lipid transport </t>
  </si>
  <si>
    <t xml:space="preserve">GO:0032528 microvillus organization </t>
  </si>
  <si>
    <t xml:space="preserve"> TWF2  SLC9A3R1</t>
  </si>
  <si>
    <t xml:space="preserve">GO:0032891 negative regulation of organic acid transport </t>
  </si>
  <si>
    <t xml:space="preserve">GO:0055074 calcium ion homeostasis </t>
  </si>
  <si>
    <t xml:space="preserve">GO:0071560 cellular response to transforming growth factor beta stimulus </t>
  </si>
  <si>
    <t xml:space="preserve"> FUT8  TGFB1  PDGFA  CRKL  FNTA</t>
  </si>
  <si>
    <t xml:space="preserve">GO:0048514 blood vessel morphogenesis </t>
  </si>
  <si>
    <t xml:space="preserve"> HPSE  EGF  TGFB1  CCN2  DAG1  TNFAIP2  PDGFA  ATP5IF1</t>
  </si>
  <si>
    <t xml:space="preserve">GO:0048812 neuron projection morphogenesis </t>
  </si>
  <si>
    <t xml:space="preserve"> VASP  DBNL  APP  DAG1  PLXNB3  IST1  TWF2  PDLIM5</t>
  </si>
  <si>
    <t xml:space="preserve">GO:0036465 synaptic vesicle recycling </t>
  </si>
  <si>
    <t xml:space="preserve">GO:0031589 cell-substrate adhesion </t>
  </si>
  <si>
    <t xml:space="preserve"> HPSE  CD36  CCN2  DAG1  CRKL  CD63</t>
  </si>
  <si>
    <t xml:space="preserve">GO:0050767 regulation of neurogenesis </t>
  </si>
  <si>
    <t xml:space="preserve">GO:0048639 positive regulation of developmental growth </t>
  </si>
  <si>
    <t xml:space="preserve"> DBNL  IST1  PPIB  TWF2</t>
  </si>
  <si>
    <t xml:space="preserve">GO:0071559 response to transforming growth factor beta </t>
  </si>
  <si>
    <t xml:space="preserve">GO:0032272 negative regulation of protein polymerization </t>
  </si>
  <si>
    <t xml:space="preserve">GO:0048589 developmental growth </t>
  </si>
  <si>
    <t xml:space="preserve"> DBNL  TGFB1  APP  DAG1  IST1  PPIB  TWF2  PDLIM5</t>
  </si>
  <si>
    <t xml:space="preserve">GO:0048668 collateral sprouting </t>
  </si>
  <si>
    <t xml:space="preserve"> APP  IST1</t>
  </si>
  <si>
    <t xml:space="preserve">GO:1902410 mitotic cytokinetic process </t>
  </si>
  <si>
    <t xml:space="preserve">GO:0010562 positive regulation of phosphorus metabolic process </t>
  </si>
  <si>
    <t xml:space="preserve">GO:0016049 cell growth </t>
  </si>
  <si>
    <t xml:space="preserve"> DBNL  CRKL  TGFB1  APP  IST1  TWF2  PDLIM5</t>
  </si>
  <si>
    <t xml:space="preserve">GO:0045937 positive regulation of phosphate metabolic process </t>
  </si>
  <si>
    <t xml:space="preserve">GO:0045321 leukocyte activation </t>
  </si>
  <si>
    <t xml:space="preserve"> VSIR  CD226  SLA2  NMI  NCK2  TGFB1  PTPN6  PLA2G4A  BCL2L1  TMEM106A  APP</t>
  </si>
  <si>
    <t xml:space="preserve">GO:0051279 regulation of release of sequestered calcium ion into cytosol </t>
  </si>
  <si>
    <t xml:space="preserve"> F2R  TGFB1  PTPN6</t>
  </si>
  <si>
    <t xml:space="preserve">GO:0098771 inorganic ion homeostasis </t>
  </si>
  <si>
    <t xml:space="preserve"> F2R  GLRX5  TGFB1  SLC9A3R1  PTPN6  CCN2  CD36  APP  FIS1</t>
  </si>
  <si>
    <t xml:space="preserve">GO:0120039 plasma membrane bounded cell projection morphogenesis </t>
  </si>
  <si>
    <t xml:space="preserve">GO:1903533 regulation of protein targeting </t>
  </si>
  <si>
    <t xml:space="preserve"> FIS1  AKT2  ATP5IF1</t>
  </si>
  <si>
    <t xml:space="preserve">GO:0035295 tube development </t>
  </si>
  <si>
    <t xml:space="preserve"> VASP  HPSE  EGF  CRKL  TGFB1  PTPN6  CCN2  DAG1  TNFAIP2  PDGFA  ATP5IF1</t>
  </si>
  <si>
    <t xml:space="preserve">GO:1903034 regulation of response to wounding </t>
  </si>
  <si>
    <t xml:space="preserve">GO:0048869 cellular developmental process </t>
  </si>
  <si>
    <t xml:space="preserve"> VSIR  VASP  DBNL  APP  MANF  DAG1  PLXNB3  TWF2  PTPN6  CCN2  NCK2  CRKL  AKT2  TBCB  TGFB1  DNAJB6  SLC9A3R1  ATP5IF1  CD36  CD63  SERPINH1  RILPL2  CLEC1B  BCL2L1  HPSE  IST1  TNFAIP2  FIS1  PDLIM5</t>
  </si>
  <si>
    <t xml:space="preserve">GO:0071705 nitrogen compound transport </t>
  </si>
  <si>
    <t xml:space="preserve"> CHMP1A  CD36  FIS1  RAB27B  SNAP29  AKT2  TGFB1  SLC9A3R1  SNX9  CD63  RILPL2  HPSE  MCFD2  F2R  IST1  UFD1  ATP5IF1</t>
  </si>
  <si>
    <t xml:space="preserve">GO:0019725 cellular homeostasis </t>
  </si>
  <si>
    <t xml:space="preserve"> PRDX5  F2R  GLRX5  TGFB1  SLC9A3R1  PTPN6  CCN2  CD36  APP  FIS1</t>
  </si>
  <si>
    <t xml:space="preserve">GO:0043154 negative regulation of cysteine-type endopeptidase activity involved in apoptotic process </t>
  </si>
  <si>
    <t xml:space="preserve"> DNAJB6  GPI  PRDX5</t>
  </si>
  <si>
    <t xml:space="preserve">GO:0097553 calcium ion transmembrane import into cytosol </t>
  </si>
  <si>
    <t xml:space="preserve"> F2R  TGFB1  PTPN6  CCN2</t>
  </si>
  <si>
    <t xml:space="preserve">GO:0048858 cell projection morphogenesis </t>
  </si>
  <si>
    <t xml:space="preserve">GO:0030220 platelet formation </t>
  </si>
  <si>
    <t xml:space="preserve"> PTPN6  CLEC1B</t>
  </si>
  <si>
    <t xml:space="preserve">GO:0035584 calcium-mediated signaling using intracellular calcium source </t>
  </si>
  <si>
    <t xml:space="preserve"> SELP  FIS1</t>
  </si>
  <si>
    <t xml:space="preserve">GO:0050860 negative regulation of T cell receptor signaling pathway </t>
  </si>
  <si>
    <t xml:space="preserve"> PTPN6  SLA2</t>
  </si>
  <si>
    <t xml:space="preserve">GO:0060284 regulation of cell development </t>
  </si>
  <si>
    <t xml:space="preserve">GO:0050801 ion homeostasis </t>
  </si>
  <si>
    <t xml:space="preserve">GO:0072503 cellular divalent inorganic cation homeostasis </t>
  </si>
  <si>
    <t xml:space="preserve">GO:0006935 chemotaxis </t>
  </si>
  <si>
    <t xml:space="preserve"> VASP  PPBP  DAG1  PLXNB3  PPIB  PDGFA  CRKL  APP</t>
  </si>
  <si>
    <t xml:space="preserve">GO:1903578 regulation of ATP metabolic process </t>
  </si>
  <si>
    <t xml:space="preserve"> APP  ATP5IF1  FIS1</t>
  </si>
  <si>
    <t xml:space="preserve">GO:0002702 positive regulation of production of molecular mediator of immune response </t>
  </si>
  <si>
    <t xml:space="preserve"> CD226  GPI  CD36  MAPKAPK2</t>
  </si>
  <si>
    <t xml:space="preserve">GO:0042330 taxis </t>
  </si>
  <si>
    <t xml:space="preserve">GO:0000281 mitotic cytokinesis </t>
  </si>
  <si>
    <t xml:space="preserve"> MITD1  SNX9  CHMP1A</t>
  </si>
  <si>
    <t xml:space="preserve">GO:0008037 cell recognition </t>
  </si>
  <si>
    <t xml:space="preserve"> NCK2  CD36  APP  CD226</t>
  </si>
  <si>
    <t xml:space="preserve">GO:0018108 peptidyl-tyrosine phosphorylation </t>
  </si>
  <si>
    <t xml:space="preserve"> PTPN6  EGF  CD36  APP  PDGFA  NCK2</t>
  </si>
  <si>
    <t xml:space="preserve">GO:0032469 endoplasmic reticulum calcium ion homeostasis </t>
  </si>
  <si>
    <t xml:space="preserve"> APP  FIS1</t>
  </si>
  <si>
    <t xml:space="preserve">GO:0042130 negative regulation of T cell proliferation </t>
  </si>
  <si>
    <t xml:space="preserve"> VSIR  TGFB1  PTPN6</t>
  </si>
  <si>
    <t xml:space="preserve">GO:2001242 regulation of intrinsic apoptotic signaling pathway </t>
  </si>
  <si>
    <t xml:space="preserve"> NCK2  BCL2L1  SLC9A3R1  FIS1</t>
  </si>
  <si>
    <t xml:space="preserve">GO:0018212 peptidyl-tyrosine modification </t>
  </si>
  <si>
    <t xml:space="preserve">GO:0044089 positive regulation of cellular component biogenesis </t>
  </si>
  <si>
    <t xml:space="preserve"> VASP  CCN2  SNX9  CD36  NCK2  DAG1  TWF2</t>
  </si>
  <si>
    <t xml:space="preserve">GO:0106027 neuron projection organization </t>
  </si>
  <si>
    <t xml:space="preserve"> DBNL  APP  PDLIM5</t>
  </si>
  <si>
    <t xml:space="preserve">GO:0007009 plasma membrane organization </t>
  </si>
  <si>
    <t xml:space="preserve"> SNX9  CHMP1A  AKT2  SLC9A3R1</t>
  </si>
  <si>
    <t xml:space="preserve">GO:0072359 circulatory system development </t>
  </si>
  <si>
    <t xml:space="preserve"> CACYBP  PDLIM5  HPSE  EGF  CRKL  TGFB1  CCN2  DAG1  TNFAIP2  PDGFA  ATP5IF1</t>
  </si>
  <si>
    <t xml:space="preserve">GO:0010800 positive regulation of peptidyl-threonine phosphorylation </t>
  </si>
  <si>
    <t xml:space="preserve"> EGF  APP</t>
  </si>
  <si>
    <t xml:space="preserve">GO:0036344 platelet morphogenesis </t>
  </si>
  <si>
    <t xml:space="preserve">GO:0032731 positive regulation of interleukin-1 beta production </t>
  </si>
  <si>
    <t xml:space="preserve"> CD36  TMEM106A  APP</t>
  </si>
  <si>
    <t xml:space="preserve">GO:0034976 response to endoplasmic reticulum stress </t>
  </si>
  <si>
    <t xml:space="preserve"> UFD1  NCK2  DNAJB14  BCL2L1  MANF</t>
  </si>
  <si>
    <t xml:space="preserve">GO:0051301 cell division </t>
  </si>
  <si>
    <t xml:space="preserve"> SNX9  MITD1  TGFB1  CHMP1A  PPBP  IST1  PDGFA  BCL2L1</t>
  </si>
  <si>
    <t xml:space="preserve">GO:0006631 fatty acid metabolic process </t>
  </si>
  <si>
    <t xml:space="preserve"> DBI  PLA2G4A  ACADSB  MGLL  AKT2  CD36</t>
  </si>
  <si>
    <t xml:space="preserve">GO:0097581 lamellipodium organization </t>
  </si>
  <si>
    <t xml:space="preserve">GO:1905954 positive regulation of lipid localization </t>
  </si>
  <si>
    <t xml:space="preserve"> DBI  PLA2G4A  CD36</t>
  </si>
  <si>
    <t xml:space="preserve">GO:0002092 positive regulation of receptor internalization </t>
  </si>
  <si>
    <t xml:space="preserve"> EGF  CD63</t>
  </si>
  <si>
    <t xml:space="preserve">GO:0051016 barbed-end actin filament capping </t>
  </si>
  <si>
    <t xml:space="preserve"> TWF2  NCK2</t>
  </si>
  <si>
    <t xml:space="preserve">GO:0001525 angiogenesis </t>
  </si>
  <si>
    <t xml:space="preserve"> HPSE  EGF  CCN2  DAG1  TNFAIP2  PDGFA  ATP5IF1</t>
  </si>
  <si>
    <t xml:space="preserve">GO:0007032 endosome organization </t>
  </si>
  <si>
    <t xml:space="preserve"> CHMP1A  DNM1  IST1</t>
  </si>
  <si>
    <t xml:space="preserve">GO:0040007 growth </t>
  </si>
  <si>
    <t xml:space="preserve"> DBNL  CRKL  TGFB1  APP  BCL2L1  DAG1  IST1  PPIB  TWF2  PDLIM5</t>
  </si>
  <si>
    <t xml:space="preserve">GO:0060996 dendritic spine development </t>
  </si>
  <si>
    <t xml:space="preserve"> DBNL  NCK2  PDLIM5</t>
  </si>
  <si>
    <t xml:space="preserve">GO:2000117 negative regulation of cysteine-type endopeptidase activity </t>
  </si>
  <si>
    <t xml:space="preserve">GO:0090312 positive regulation of protein deacetylation </t>
  </si>
  <si>
    <t xml:space="preserve"> FNTA  TGFB1</t>
  </si>
  <si>
    <t xml:space="preserve">GO:0090314 positive regulation of protein targeting to membrane </t>
  </si>
  <si>
    <t xml:space="preserve"> FIS1  AKT2</t>
  </si>
  <si>
    <t xml:space="preserve">GO:0040008 regulation of growth </t>
  </si>
  <si>
    <t xml:space="preserve"> DBNL  CRKL  TGFB1  APP  BCL2L1  IST1  PPIB  TWF2</t>
  </si>
  <si>
    <t xml:space="preserve">GO:0051781 positive regulation of cell division </t>
  </si>
  <si>
    <t xml:space="preserve"> TGFB1  PPBP  PDGFA</t>
  </si>
  <si>
    <t xml:space="preserve">GO:0072507 divalent inorganic cation homeostasis </t>
  </si>
  <si>
    <t xml:space="preserve">GO:0060402 calcium ion transport into cytosol </t>
  </si>
  <si>
    <t xml:space="preserve">GO:0005615 extracellular space </t>
  </si>
  <si>
    <t xml:space="preserve"> SERPINB1  FUT8  RAB27B  GP6  GPI  DNM1  SLC9A3R1  SIAE  PTPN6  CACYBP  SERPINB6  VASP  PRDX5  SNX9  CHMP1A  CD36  CD63  DBNL  EGF  APP  DBI  MITD1  MAPKAPK2  PPIB  DAG1  MSRA  IST1  TXNDC5  TWF2  MANF  PPBP  SELP  PDGFA  NMI  TGFB1  CCN2  SERPINH1  HPSE  IRAK4  YARS1  TNFAIP2</t>
  </si>
  <si>
    <t xml:space="preserve">GO:0031982 vesicle </t>
  </si>
  <si>
    <t xml:space="preserve"> SERPINB1  FUT8  RAB27B  GP6  GPI  DNM1  SLC9A3R1  SIAE  PTPN6  CACYBP  SERPINB6  VASP  PRDX5  SNX9  CHMP1A  CD63  DBNL  EGF  APP  DBI  MITD1  MAPKAPK2  PPIB  DAG1  MSRA  IST1  TXNDC5  TWF2  DNAJC6  TREML1  SELP  F2R  NCK2  SNAP29  SLA2  AKT2  TGFB1  BCL2L1  PDAP1  PHACTR2  CD36  PPBP  HPSE  MCFD2  PDGFA  IRAK4</t>
  </si>
  <si>
    <t xml:space="preserve">GO:0030141 secretory granule </t>
  </si>
  <si>
    <t xml:space="preserve"> RAB27B  TREML1  SELP  TGFB1  SERPINB1  SNAP29  GPI  PDAP1  PTPN6  PHACTR2  SERPINB6  CD36  CD63  DBNL  EGF  APP  PPBP  HPSE  IST1  PDGFA  TXNDC5</t>
  </si>
  <si>
    <t xml:space="preserve">GO:0099503 secretory vesicle </t>
  </si>
  <si>
    <t xml:space="preserve"> RAB27B  TREML1  SELP  TGFB1  APP  BCL2L1  SERPINB1  SNAP29  GPI  PDAP1  PTPN6  PHACTR2  SERPINB6  CD36  CD63  DBNL  EGF  PPBP  HPSE  IST1  PDGFA  TXNDC5</t>
  </si>
  <si>
    <t xml:space="preserve">GO:0031091 platelet alpha granule </t>
  </si>
  <si>
    <t xml:space="preserve"> TREML1  SELP  PHACTR2  CD36  EGF  APP  PPBP  PDGFA</t>
  </si>
  <si>
    <t xml:space="preserve">GO:0005576 extracellular region </t>
  </si>
  <si>
    <t xml:space="preserve"> SERPINB1  FUT8  RAB27B  GP6  GPI  DNM1  SLC9A3R1  SIAE  PTPN6  CACYBP  SERPINB6  VASP  PRDX5  SNX9  CHMP1A  CD36  CD63  DBNL  EGF  APP  DBI  MITD1  MAPKAPK2  PPIB  DAG1  MSRA  IST1  TXNDC5  TWF2  MANF  PPBP  SELP  PDGFA  NMI  TGFB1  CCN2  SERPINH1  HPSE  IRAK4  PDAP1  YARS1  F2R  TNFAIP2</t>
  </si>
  <si>
    <t xml:space="preserve">GO:0031410 cytoplasmic vesicle </t>
  </si>
  <si>
    <t xml:space="preserve"> CD63  RAB27B  SNX9  CHMP1A  APP  PRDX5  TREML1  SELP  F2R  SERPINB1  SNAP29  SLA2  AKT2  TGFB1  DBNL  MITD1  PPIB  BCL2L1  IST1  GPI  PDAP1  PTPN6  PHACTR2  SERPINB6  CD36  EGF  PPBP  HPSE  MCFD2  PDGFA  IRAK4  TXNDC5</t>
  </si>
  <si>
    <t xml:space="preserve">GO:0097708 intracellular vesicle </t>
  </si>
  <si>
    <t xml:space="preserve">GO:0043230 extracellular organelle </t>
  </si>
  <si>
    <t xml:space="preserve"> SERPINB1  FUT8  RAB27B  GP6  GPI  DNM1  SLC9A3R1  SIAE  PTPN6  CACYBP  SERPINB6  VASP  PRDX5  SNX9  CHMP1A  CD63  DBNL  EGF  APP  DBI  MITD1  MAPKAPK2  PPIB  DAG1  MSRA  IST1  TXNDC5  TWF2</t>
  </si>
  <si>
    <t xml:space="preserve">GO:0065010 extracellular membrane-bounded organelle </t>
  </si>
  <si>
    <t xml:space="preserve">GO:0070062 extracellular exosome </t>
  </si>
  <si>
    <t xml:space="preserve">GO:1903561 extracellular vesicle </t>
  </si>
  <si>
    <t xml:space="preserve">GO:0031983 vesicle lumen </t>
  </si>
  <si>
    <t xml:space="preserve"> SERPINB1  GPI  PTPN6  DBNL  EGF  APP  PPBP  HPSE  IST1  PDGFA  TXNDC5</t>
  </si>
  <si>
    <t xml:space="preserve">GO:0034774 secretory granule lumen </t>
  </si>
  <si>
    <t xml:space="preserve">GO:0060205 cytoplasmic vesicle lumen </t>
  </si>
  <si>
    <t xml:space="preserve">GO:0031088 platelet dense granule membrane </t>
  </si>
  <si>
    <t xml:space="preserve"> RAB27B  CD63  SELP</t>
  </si>
  <si>
    <t xml:space="preserve">GO:0045121 membrane raft </t>
  </si>
  <si>
    <t xml:space="preserve"> CD36  APP  GP6  SERPINH1  F2R  SLC9A3R1  HPSE  DAG1  CD226</t>
  </si>
  <si>
    <t xml:space="preserve">GO:0098857 membrane microdomain </t>
  </si>
  <si>
    <t xml:space="preserve">GO:0005788 endoplasmic reticulum lumen </t>
  </si>
  <si>
    <t xml:space="preserve"> MANF  SERPINH1  PPIB  TXNDC5  APP  DBI  DAG1  PDGFA</t>
  </si>
  <si>
    <t xml:space="preserve">GO:0012506 vesicle membrane </t>
  </si>
  <si>
    <t xml:space="preserve"> CD63  CHMP1A  RAB27B  SNX9  SELP  NCK2  DBNL  MITD1  BCL2L1  SLA2  SNAP29  PHACTR2  SERPINB6  CD36  EGF  MCFD2  IRAK4</t>
  </si>
  <si>
    <t xml:space="preserve">GO:0009986 cell surface </t>
  </si>
  <si>
    <t xml:space="preserve"> GP6  CD69  CD36  APP  CD226  SELP  ATP5IF1  CD63  TREML1  F2R  PDGFA  PLXNB3  TGFB1  DAG1</t>
  </si>
  <si>
    <t xml:space="preserve">GO:0042827 platelet dense granule </t>
  </si>
  <si>
    <t xml:space="preserve">GO:0031092 platelet alpha granule membrane </t>
  </si>
  <si>
    <t xml:space="preserve"> SELP  PHACTR2  CD36</t>
  </si>
  <si>
    <t xml:space="preserve">GO:0030175 filopodium </t>
  </si>
  <si>
    <t xml:space="preserve"> DAG1  SLC9A3R1  VASP  APP  TWF2</t>
  </si>
  <si>
    <t xml:space="preserve">GO:0030659 cytoplasmic vesicle membrane </t>
  </si>
  <si>
    <t xml:space="preserve"> CD63  CHMP1A  RAB27B  SNX9  SELP  DBNL  MITD1  BCL2L1  SLA2  SNAP29  PHACTR2  SERPINB6  CD36  EGF  MCFD2  IRAK4</t>
  </si>
  <si>
    <t xml:space="preserve">GO:0031093 platelet alpha granule lumen </t>
  </si>
  <si>
    <t xml:space="preserve"> EGF  APP  PPBP  PDGFA</t>
  </si>
  <si>
    <t xml:space="preserve">GO:0032585 multivesicular body membrane </t>
  </si>
  <si>
    <t xml:space="preserve"> CD63  RAB27B  CHMP1A</t>
  </si>
  <si>
    <t xml:space="preserve">GO:0098858 actin-based cell projection </t>
  </si>
  <si>
    <t xml:space="preserve"> SLC9A3R1  DAG1  VASP  APP  TWF2  PDGFA</t>
  </si>
  <si>
    <t xml:space="preserve">GO:0031252 cell leading edge </t>
  </si>
  <si>
    <t xml:space="preserve"> DBNL  DAG1  AKT2  SLC9A3R1  VASP  SNX9  APP  TWF2</t>
  </si>
  <si>
    <t xml:space="preserve">GO:0098588 bounding membrane of organelle </t>
  </si>
  <si>
    <t xml:space="preserve"> CD63  EGF  CHMP1A  BCL2L1  FIS1  RAB27B  SNAP29  PLA2G4A  SELP  GPI  DBNL  MITD1  HPSE  SLA2  FUT8  PHACTR2  SERPINB6  CD36  MCFD2  PDGFA  IRAK4</t>
  </si>
  <si>
    <t xml:space="preserve">GO:0030667 secretory granule membrane </t>
  </si>
  <si>
    <t xml:space="preserve"> SELP  RAB27B  SNAP29  PHACTR2  SERPINB6  CD36  CD63</t>
  </si>
  <si>
    <t xml:space="preserve">GO:0031090 organelle membrane </t>
  </si>
  <si>
    <t xml:space="preserve"> CD63  EGF  UFD1  NDUFB7  CHMP1A  DNAJB14  BCL2L1  FIS1  RAB27B  SNAP29  PLA2G4A  SNX9  SELP  FUT8  NCK2  GPI  DBNL  MITD1  HPSE  SLA2  MGLL  PHACTR2  SERPINB6  CD36  APP  MCFD2  PCYT2  PDGFA  IRAK4</t>
  </si>
  <si>
    <t xml:space="preserve">GO:0030027 lamellipodium </t>
  </si>
  <si>
    <t xml:space="preserve"> DBNL  DAG1  VASP  APP  TWF2</t>
  </si>
  <si>
    <t xml:space="preserve">GO:0005770 late endosome </t>
  </si>
  <si>
    <t xml:space="preserve"> CD63  CHMP1A  RAB27B  F2R  SLA2  MITD1</t>
  </si>
  <si>
    <t xml:space="preserve">GO:0005641 nuclear envelope lumen </t>
  </si>
  <si>
    <t xml:space="preserve"> APP  CACYBP</t>
  </si>
  <si>
    <t xml:space="preserve">GO:0005771 multivesicular body </t>
  </si>
  <si>
    <t xml:space="preserve"> CD63  CHMP1A  RAB27B</t>
  </si>
  <si>
    <t xml:space="preserve">GO:0098590 plasma membrane region </t>
  </si>
  <si>
    <t xml:space="preserve"> SLC9A3R1  CD36  DBNL  SNAP29  F2R  RAB27B  CRKL  GPI  AKT2  DNM1  VASP  APP  DAG1</t>
  </si>
  <si>
    <t xml:space="preserve">GO:1904724 tertiary granule lumen </t>
  </si>
  <si>
    <t xml:space="preserve"> PTPN6  DBNL  PPBP</t>
  </si>
  <si>
    <t xml:space="preserve">GO:0005794 Golgi apparatus </t>
  </si>
  <si>
    <t xml:space="preserve"> PLA2G4A  APP  RAB27B  SLA2  SNX9  CD36  DBI  TREML1  FUT8  SNAP29  CCN2  DBNL  MCFD2  DAG1  F2R  PDGFA</t>
  </si>
  <si>
    <t xml:space="preserve">GO:0005783 endoplasmic reticulum </t>
  </si>
  <si>
    <t xml:space="preserve"> UFD1  PLA2G4A  MANF  SERPINH1  DNAJB14  TXNDC5  NCK2  APP  DBI  PPIB  MESD  BCL2L1  MCFD2  FIS1  MGLL  DAG1  PCYT2  PDGFA</t>
  </si>
  <si>
    <t xml:space="preserve">GO:0031594 neuromuscular junction </t>
  </si>
  <si>
    <t xml:space="preserve"> CRKL  APP  F2R</t>
  </si>
  <si>
    <t xml:space="preserve">GO:0031253 cell projection membrane </t>
  </si>
  <si>
    <t xml:space="preserve"> SNAP29  GPI  AKT2  SLC9A3R1  VASP  CD36</t>
  </si>
  <si>
    <t xml:space="preserve">GO:0048471 perinuclear region of cytoplasm </t>
  </si>
  <si>
    <t xml:space="preserve"> TPD52L2  DNAJB6  SLC9A3R1  PRDX5  APP  PPIB  CCN2  MANF  TWF2</t>
  </si>
  <si>
    <t xml:space="preserve">GO:0005635 nuclear envelope </t>
  </si>
  <si>
    <t xml:space="preserve"> PLA2G4A  CHMP1A  APP  CACYBP  DNAJB14  BCL2L1  IST1</t>
  </si>
  <si>
    <t xml:space="preserve">GO:0005766 primary lysosome </t>
  </si>
  <si>
    <t xml:space="preserve"> SNAP29  CD63  IST1  TXNDC5</t>
  </si>
  <si>
    <t xml:space="preserve">GO:0005856 cytoskeleton </t>
  </si>
  <si>
    <t xml:space="preserve"> DNM1  DBNL  RILPL2  PDLIM5  TWF2  SNAP29  CHMP1A  MAPKAPK2  FNTA  BCL2L1  MSRA  IST1  TMSB10  TBCB  VASP  SNX9  APP  DAG1  SLC9A3R1</t>
  </si>
  <si>
    <t xml:space="preserve">GO:0015629 actin cytoskeleton </t>
  </si>
  <si>
    <t xml:space="preserve"> DBNL  PDLIM5  TWF2  MSRA  SNX9  SLC9A3R1  VASP</t>
  </si>
  <si>
    <t xml:space="preserve">GO:0030135 coated vesicle </t>
  </si>
  <si>
    <t xml:space="preserve"> RAB27B  SNX9  DBNL  APP  EGF  MCFD2</t>
  </si>
  <si>
    <t xml:space="preserve">GO:0042582 azurophil granule </t>
  </si>
  <si>
    <t xml:space="preserve">GO:0098793 presynapse </t>
  </si>
  <si>
    <t xml:space="preserve"> RAB27B  SNAP29  DNM1  DNAJC6  APP  PDLIM5  BCL2L1</t>
  </si>
  <si>
    <t xml:space="preserve">GO:0098794 postsynapse </t>
  </si>
  <si>
    <t xml:space="preserve"> DNAJC6  DBNL  APP  NCK2  CRKL  PDLIM5  DAG1  F2R</t>
  </si>
  <si>
    <t xml:space="preserve">GO:0019904 protein domain specific binding </t>
  </si>
  <si>
    <t xml:space="preserve"> VASP  DAG1  FUT8  SLC9A3R1  PTPN6  CACYBP  DNAJC6  DBNL  RAB27B  CHMP1A  APP  MITD1  DFFA  BCL2L1  IST1  PLXNB3</t>
  </si>
  <si>
    <t xml:space="preserve">GO:0042802 identical protein binding </t>
  </si>
  <si>
    <t xml:space="preserve"> BCL2L1  TPD52L2  CD69  ACADSB  PDGFA  TGFB1  DNM1  MESD  MGLL  CRKL  DNAJB6  VSIR  SLC9A3R1  CACYBP  NMI  DCTD  SNX9  CHMP1A  APP  CD226  RILPL2  DBI  MITD1  IST1  FIS1  ATP5IF1</t>
  </si>
  <si>
    <t xml:space="preserve">GO:0008083 growth factor activity </t>
  </si>
  <si>
    <t xml:space="preserve"> EGF  PDGFA  GPI  TGFB1  CCN2  MANF  PPBP</t>
  </si>
  <si>
    <t xml:space="preserve">GO:0098772 molecular function regulator activity </t>
  </si>
  <si>
    <t xml:space="preserve"> SERPINB1  SLA2  SERPINB6  ATP5IF1  APP  SERPINH1  PPBP  PPP1R14A  DNAJB6  VSIR  SLC9A3R1  EGF  PDGFA  RAB27B  GPI  TGFB1  PHACTR2  CCN2  MANF  DFFA  FNTA  PRDX5  DBNL</t>
  </si>
  <si>
    <t xml:space="preserve">GO:0050839 cell adhesion molecule binding </t>
  </si>
  <si>
    <t xml:space="preserve"> CRKL  VASP  SNX9  DBNL  PDLIM5  IST1  TWF2  CCN2  PTPN6  CD226  PLXNB3</t>
  </si>
  <si>
    <t xml:space="preserve">GO:0005102 signaling receptor binding </t>
  </si>
  <si>
    <t xml:space="preserve"> NCK2  CRKL  SLC9A3R1  MESD  CCN2  APP  PPBP  PDGFA  EGF  GPI  TGFB1  MANF  FNTA  IRAK4  CD36  CD226  F2R  YARS1  DBI</t>
  </si>
  <si>
    <t xml:space="preserve">GO:0019901 protein kinase binding </t>
  </si>
  <si>
    <t xml:space="preserve"> NCK2  CRKL  MAPKAPK2  DNM1  FNTA  GP6  PTPN6  CD226  BCL2L1  IRAK4  TWF2  PDLIM5</t>
  </si>
  <si>
    <t xml:space="preserve">GO:0004857 enzyme inhibitor activity </t>
  </si>
  <si>
    <t xml:space="preserve"> SERPINB1  SERPINB6  SERPINH1  PPP1R14A  APP  PHACTR2  DFFA  PRDX5  ATP5IF1</t>
  </si>
  <si>
    <t xml:space="preserve">GO:0044877 protein-containing complex binding </t>
  </si>
  <si>
    <t xml:space="preserve"> CCN2  RAD23B  MTIF3  CD36  DBNL  TWF2  SNX9  ATP5IF1  IST1  PDGFA  NCK2  TGFB1  SLC9A3R1  SERPINH1  CD226  PPIB  GP6</t>
  </si>
  <si>
    <t xml:space="preserve">GO:0019900 kinase binding </t>
  </si>
  <si>
    <t xml:space="preserve">GO:0019899 enzyme binding </t>
  </si>
  <si>
    <t xml:space="preserve"> NCK2  CRKL  ATP5IF1  MAPKAPK2  DNM1  SLC9A3R1  CACYBP  FNTA  GP6  GPI  VSIR  PTPN6  SERPINB6  SNX9  APP  CD226  PPIB  BCL2L1  IRAK4  TWF2  PDLIM5</t>
  </si>
  <si>
    <t xml:space="preserve">GO:0005518 collagen binding </t>
  </si>
  <si>
    <t xml:space="preserve"> PDGFA  SERPINH1  PPIB  GP6</t>
  </si>
  <si>
    <t xml:space="preserve">GO:0008092 cytoskeletal protein binding </t>
  </si>
  <si>
    <t xml:space="preserve"> TMSB10  DNM1  PHACTR2  DBNL  PDLIM5  TWF2  FNTA  DAG1  NCK2  SLC9A3R1  CACYBP  VASP  RAB27B</t>
  </si>
  <si>
    <t xml:space="preserve">GO:0061135 endopeptidase regulator activity </t>
  </si>
  <si>
    <t xml:space="preserve"> SERPINB1  SERPINB6  SERPINH1  VSIR  APP  PRDX5</t>
  </si>
  <si>
    <t xml:space="preserve">GO:0070851 growth factor receptor binding </t>
  </si>
  <si>
    <t xml:space="preserve"> PDGFA  EGF  APP  IRAK4  SLC9A3R1</t>
  </si>
  <si>
    <t xml:space="preserve">GO:0045296 cadherin binding </t>
  </si>
  <si>
    <t xml:space="preserve"> CRKL  VASP  SNX9  DBNL  PDLIM5  IST1  TWF2</t>
  </si>
  <si>
    <t xml:space="preserve">GO:0061134 peptidase regulator activity </t>
  </si>
  <si>
    <t xml:space="preserve">GO:0003779 actin binding </t>
  </si>
  <si>
    <t xml:space="preserve"> TMSB10  PHACTR2  DBNL  PDLIM5  TWF2  DAG1  NCK2  VASP</t>
  </si>
  <si>
    <t xml:space="preserve">GO:0001784 phosphotyrosine residue binding </t>
  </si>
  <si>
    <t xml:space="preserve"> PTPN6  NCK2  CRKL</t>
  </si>
  <si>
    <t xml:space="preserve">GO:0004867 serine-type endopeptidase inhibitor activity </t>
  </si>
  <si>
    <t xml:space="preserve"> SERPINB1  SERPINB6  SERPINH1  APP</t>
  </si>
  <si>
    <t xml:space="preserve">GO:0030545 signaling receptor regulator activity </t>
  </si>
  <si>
    <t xml:space="preserve"> APP  PPBP  EGF  PDGFA  GPI  TGFB1  CCN2  MANF  FNTA</t>
  </si>
  <si>
    <t xml:space="preserve">GO:0030234 enzyme regulator activity </t>
  </si>
  <si>
    <t xml:space="preserve"> SERPINB1  SLA2  SERPINB6  SERPINH1  PPP1R14A  VSIR  EGF  APP  TGFB1  PHACTR2  DFFA  PRDX5  ATP5IF1  DBNL</t>
  </si>
  <si>
    <t xml:space="preserve">GO:0004866 endopeptidase inhibitor activity </t>
  </si>
  <si>
    <t xml:space="preserve"> SERPINB1  SERPINB6  SERPINH1  APP  PRDX5</t>
  </si>
  <si>
    <t xml:space="preserve">GO:0030414 peptidase inhibitor activity </t>
  </si>
  <si>
    <t xml:space="preserve">GO:0045309 protein phosphorylated amino acid binding </t>
  </si>
  <si>
    <t xml:space="preserve">GO:1990782 protein tyrosine kinase binding </t>
  </si>
  <si>
    <t xml:space="preserve"> NCK2  CRKL  FNTA  GP6</t>
  </si>
  <si>
    <t xml:space="preserve">GO:0016667 oxidoreductase activity acting on a sulfur group of donors </t>
  </si>
  <si>
    <t xml:space="preserve"> MSRA  GLRX5  TXNDC5</t>
  </si>
  <si>
    <t xml:space="preserve">GO:0017124 SH3 domain binding </t>
  </si>
  <si>
    <t xml:space="preserve"> VASP  FUT8  PTPN6  DNAJC6</t>
  </si>
  <si>
    <t xml:space="preserve">GO:0030546 signaling receptor activator activity </t>
  </si>
  <si>
    <t xml:space="preserve"> APP  PPBP  EGF  PDGFA  GPI  TGFB1  CCN2  MANF</t>
  </si>
  <si>
    <t xml:space="preserve">GO:0045236 CXCR chemokine receptor binding </t>
  </si>
  <si>
    <t xml:space="preserve"> PPBP  YARS1</t>
  </si>
  <si>
    <t xml:space="preserve">GO:0030971 receptor tyrosine kinase binding </t>
  </si>
  <si>
    <t xml:space="preserve"> NCK2  CRKL  FNTA</t>
  </si>
  <si>
    <t>Category</t>
  </si>
  <si>
    <t>NFKB1 target gene</t>
  </si>
  <si>
    <t xml:space="preserve"> AKT2  BCL2L1  CD69  HPSE  PCYT2  PTPN6  SERPINB1  TGFB1</t>
  </si>
  <si>
    <t>RELA target gene</t>
  </si>
  <si>
    <t xml:space="preserve"> AKT2  BCL2L1  CD69  HPSE  PCYT2  PTPN6  SERPINB1</t>
  </si>
  <si>
    <t>PPARG target gene</t>
  </si>
  <si>
    <t xml:space="preserve"> BCL2L1  CD36  DBI</t>
  </si>
  <si>
    <t>STAT3 target gene</t>
  </si>
  <si>
    <t xml:space="preserve"> BCL2L1  F2R  PTPN6  TGFB1</t>
  </si>
  <si>
    <t>TBP target gene</t>
  </si>
  <si>
    <t xml:space="preserve"> APP  PPBP</t>
  </si>
  <si>
    <t>AR target gene</t>
  </si>
  <si>
    <t xml:space="preserve"> CD36  DBI  PPBP  TGFB1  TNFAIP2  TMSB10</t>
  </si>
  <si>
    <t>NFKB2 target gene</t>
  </si>
  <si>
    <t xml:space="preserve"> BCL2L1  SELP</t>
  </si>
  <si>
    <t>C-Myc target gene</t>
  </si>
  <si>
    <t xml:space="preserve"> APP  CD63  DBI  DFFA  PLA2G4A  PTPN6  TGFB1  VASP  MANF  TXNDC5</t>
  </si>
  <si>
    <t>JUN target gene</t>
  </si>
  <si>
    <t xml:space="preserve"> APP  CD69  PLA2G4A  TGFB1  TWF2</t>
  </si>
  <si>
    <t>USF2 target gene</t>
  </si>
  <si>
    <t xml:space="preserve"> APP  PTPN6  TGFB1</t>
  </si>
  <si>
    <t>PGR target gene</t>
  </si>
  <si>
    <t xml:space="preserve"> BCL2L1  EGF</t>
  </si>
  <si>
    <t>RARA target gene</t>
  </si>
  <si>
    <t xml:space="preserve"> TGFB1  TNFAIP2  TMSB10</t>
  </si>
  <si>
    <t>MYC target gene</t>
  </si>
  <si>
    <t xml:space="preserve"> DBI  DFFA  PLA2G4A  PTPN6  TGFB1  TXNDC5  VASP</t>
  </si>
  <si>
    <t>USF1 target gene</t>
  </si>
  <si>
    <t>GO: Biological Processes</t>
  </si>
  <si>
    <t>Hallmark Gene-sets</t>
  </si>
  <si>
    <t>GO: Cellular Components</t>
  </si>
  <si>
    <t>GO: Molecular Functions</t>
  </si>
  <si>
    <t>HALLMARK ALLOGRAFT REJECTION</t>
  </si>
  <si>
    <t xml:space="preserve"> IL12B  IL12A  CD4  CD8A  CFP  KLRD1  CCL19  GZMA  CAPG</t>
  </si>
  <si>
    <t>HALLMARK IL6 JAK STAT3 SIGNALING</t>
  </si>
  <si>
    <t xml:space="preserve"> CXCL1  IL15RA  LTBR  CXCL3</t>
  </si>
  <si>
    <t>HALLMARK TNFA SIGNALING VIA NFKB</t>
  </si>
  <si>
    <t xml:space="preserve"> CXCL1  CXCL3  IL7R  IL12B  IL15RA</t>
  </si>
  <si>
    <t>HALLMARK COMPLEMENT</t>
  </si>
  <si>
    <t xml:space="preserve"> CTSL  GZMA  LRP1  CXCL1  APOA4</t>
  </si>
  <si>
    <t xml:space="preserve"> FAP  CXCL1  LRP1  CAPG</t>
  </si>
  <si>
    <t xml:space="preserve"> IL15RA  GZMA  XCL1</t>
  </si>
  <si>
    <t>HALLMARK INFLAMMATORY RESPONSE</t>
  </si>
  <si>
    <t xml:space="preserve"> IL12B  IL15RA  IL7R</t>
  </si>
  <si>
    <t xml:space="preserve"> CAPG  IGF1R  ITGA6</t>
  </si>
  <si>
    <t>HALLMARK COAGULATION</t>
  </si>
  <si>
    <t xml:space="preserve"> TF  LRP1</t>
  </si>
  <si>
    <t>HALLMARK HEDGEHOG SIGNALING</t>
  </si>
  <si>
    <t xml:space="preserve"> NRP2</t>
  </si>
  <si>
    <t xml:space="preserve"> LRPAP1</t>
  </si>
  <si>
    <t xml:space="preserve"> ATP6V1D  CFP</t>
  </si>
  <si>
    <t>HALLMARK KRAS SIGNALING UP</t>
  </si>
  <si>
    <t xml:space="preserve"> LY96  IL7R</t>
  </si>
  <si>
    <t>HALLMARK</t>
  </si>
  <si>
    <t xml:space="preserve"> CD22  TF  BTN2A1  KLRD1  CTSL  XCL1  CD8A  LY96  CD1C  CXCL3  CXCL1  CCL19  BTN3A2  CFP  APOA4  IL12B  LILRB2  IL12A  LILRB4  CD4  RNASET2  IL5RA  TNFSF13B  LTBR  CLEC10A  SFTPD  CCL28  CD200R1  IL7R  IGF1R  LRP1  GZMA  KIR2DL3</t>
  </si>
  <si>
    <t xml:space="preserve"> CD4  CD22  ITGA6  TF  TNFSF13B  BTN2A1  KLRD1  CTSL  XCL1  CD8A  LY96  CD1C  CXCL3  CXCL1  IL7R  CCL19  BTN3A2  IL12B  CFP  LILRB2  APOA4  CCL28  IL12A  LILRB4  RNASET2  IL5RA  LTBR  CLEC10A  SFTPD  CD101  IL15RA  CD200R1  CD300E  IGF1R  LRP1  TEK  GZMA  KIR2DL3</t>
  </si>
  <si>
    <t xml:space="preserve"> CD4  CD22  IL5RA  ITGA6  BTN2A1  IL12B  TEK  LILRB2  IL15RA  KLRD1  IGF1R  XCL1  FCRL5  CD8A  LY96  FRZB  CXCL3  CXCL1  IL7R  CCL19  FCRL6  BTN3A2  LAMB1  IL12A  LILRB4  TF  TNFSF13B  NRP2  CD200R1  LTBR  LRP1  SIGLEC9  KLRB1  CD101</t>
  </si>
  <si>
    <t xml:space="preserve"> LAMB1  ITGA6  FOLR3  SIGLEC9  CCL28  FOLR2  IL12B  APOA4  LILRB2  XCL1  CRNN  IGFBP7  IL12A  LILRB4  CD4  CD22  FAP  TNFSF13B  CGREF1  IL7R  TEK  CD200R1  CCL19  NRP2  SFTPD  CD72</t>
  </si>
  <si>
    <t xml:space="preserve"> CD22  TNFSF13B  IL12B  LILRB2  XCL1  FRZB  IL7R  IL12A  FAP  IGF1R  CRNN  FOLR2  LILRB4  CCL19  LAMB1  IL5RA  NRP2  TEK  SFTPD  CGREF1  IGFBP7  CXCL1  FABP6  MCTS1</t>
  </si>
  <si>
    <t xml:space="preserve">GO:0002250 adaptive immune response </t>
  </si>
  <si>
    <t xml:space="preserve"> CD8A  CD1C  XCL1  IL12B  KLRD1  IL12A  LILRB4  CD4  TNFSF13B  LILRB2  CLEC10A  IL7R  BTN3A2  CTSL  CCL19</t>
  </si>
  <si>
    <t xml:space="preserve">GO:0002460 adaptive immune response based on somatic recombination of immune receptors built from immunoglobulin superfamily domains </t>
  </si>
  <si>
    <t xml:space="preserve"> CD8A  CD1C  XCL1  IL12B  KLRD1  IL12A  LILRB4  CD4  TNFSF13B  IL7R  BTN3A2  CCL19</t>
  </si>
  <si>
    <t xml:space="preserve">GO:0002456 T cell mediated immunity </t>
  </si>
  <si>
    <t xml:space="preserve"> CD8A  CD1C  KLRD1  XCL1  IL12A  LILRB4  IL12B  IL7R  BTN3A2</t>
  </si>
  <si>
    <t xml:space="preserve">GO:0002822 regulation of adaptive immune response based on somatic recombination of immune receptors built from immunoglobulin superfamily domains </t>
  </si>
  <si>
    <t xml:space="preserve"> CD1C  XCL1  IL12B  KLRD1  IL12A  LILRB4  CD4  TNFSF13B  IL7R  CCL19</t>
  </si>
  <si>
    <t xml:space="preserve"> CD22  BTN2A1  KLRD1  LY96  CD1C  BTN3A2  CFP  XCL1  IL12B  LILRB2  CD8A  IL12A  LILRB4  CD4  TNFSF13B  CD200R1  IL7R  CCL19</t>
  </si>
  <si>
    <t xml:space="preserve"> TF  KLRD1  XCL1  CXCL3  CXCL1  CCL19  IL12B  LY96  APOA4  CRH  IL12A  CD4  RNASET2  IL5RA  CFP  CLEC10A  SFTPD  CD200R1  IL7R  LILRB4  LRP1  FOLR2  TEK  LILRB2</t>
  </si>
  <si>
    <t xml:space="preserve">GO:0002819 regulation of adaptive immune response </t>
  </si>
  <si>
    <t xml:space="preserve"> CD22  TNFSF13B  BTN2A1  KLRD1  XCL1  LY96  CD1C  BTN3A2  IL12B  CFP  LILRB2  CD4  CCL28  CD8A  IL12A  CCL19  LILRB4  SFTPD  CD101  IL15RA  CD200R1  IL7R</t>
  </si>
  <si>
    <t xml:space="preserve"> CD22  TNFSF13B  BTN2A1  KLRD1  XCL1  CD1C  BTN3A2  IL12B  CFP  CD4  LILRB2  CD8A  IL12A  CCL19  LILRB4  CD101  IL15RA  IL7R</t>
  </si>
  <si>
    <t xml:space="preserve"> CD22  TNFSF13B  TEK  IL12B  LILRB2  XCL1  FRZB  IL7R  IL12A  FAP  IGF1R  CRNN  FOLR2  LILRB4  CCL19  LAMB1  IL5RA  NRP2  SFTPD  CGREF1  IGFBP7  CXCL1  FABP6  MCTS1</t>
  </si>
  <si>
    <t xml:space="preserve">GO:0050778 positive regulation of immune response </t>
  </si>
  <si>
    <t xml:space="preserve"> CD22  BTN2A1  KLRD1  CD1C  BTN3A2  CFP  IL12B  XCL1  CD8A  IL12A  LILRB4  CD4  TNFSF13B  CCL19</t>
  </si>
  <si>
    <t xml:space="preserve">GO:0046649 lymphocyte activation </t>
  </si>
  <si>
    <t xml:space="preserve"> CD4  CD22  TNFSF13B  CD8A  IL12B  KLRD1  LILRB2  XCL1  CD1C  IL12A  CCL19  LILRB4  IL15RA  IL7R  CTSL  SFTPD</t>
  </si>
  <si>
    <t xml:space="preserve"> CD4  CD22  TNFSF13B  CD8A  IL12B  KLRD1  LILRB2  XCL1  CD1C  IL12A  CCL19  LILRB4  LTBR  IL15RA  IL7R  CTSL  SFTPD</t>
  </si>
  <si>
    <t xml:space="preserve"> CD4  CD22  TNFSF13B  CD8A  IL12B  KLRD1  LILRB2  XCL1  CD1C  IL12A  CCL19  LILRB4  LTBR  IL15RA  IL7R  LRP1  CTSL  SFTPD</t>
  </si>
  <si>
    <t xml:space="preserve">GO:0051249 regulation of lymphocyte activation </t>
  </si>
  <si>
    <t xml:space="preserve"> CD22  TNFSF13B  IL12B  KLRD1  CD4  LILRB2  XCL1  IL12A  LILRB4  IL15RA  IL7R  CCL19  SFTPD</t>
  </si>
  <si>
    <t xml:space="preserve">GO:0070661 leukocyte proliferation </t>
  </si>
  <si>
    <t xml:space="preserve"> CD22  TNFSF13B  IL12B  LILRB2  XCL1  IL12A  IL7R  LILRB4  CCL19  IL5RA  SFTPD</t>
  </si>
  <si>
    <t xml:space="preserve">GO:0007159 leukocyte cell-cell adhesion </t>
  </si>
  <si>
    <t xml:space="preserve"> IL12B  APOA4  LILRB2  XCL1  CCL28  IL12A  LILRB4  CD4  TNFSF13B  IL7R  CCL19  SFTPD</t>
  </si>
  <si>
    <t xml:space="preserve">GO:0070663 regulation of leukocyte proliferation </t>
  </si>
  <si>
    <t xml:space="preserve"> CD22  TNFSF13B  IL12B  LILRB2  XCL1  IL12A  LILRB4  CCL19  IL5RA  SFTPD</t>
  </si>
  <si>
    <t xml:space="preserve">GO:0002521 leukocyte differentiation </t>
  </si>
  <si>
    <t xml:space="preserve"> CD8A  LILRB2  CD4  IL12B  LILRB4  TF  TNFSF13B  LTBR  CD101  IL15RA  IL7R  CTSL  CCL19</t>
  </si>
  <si>
    <t xml:space="preserve">GO:0042110 T cell activation </t>
  </si>
  <si>
    <t xml:space="preserve"> CD4  CD8A  IL12B  LILRB2  XCL1  CD1C  IL12A  CCL19  LILRB4  TNFSF13B  IL7R  CTSL  SFTPD</t>
  </si>
  <si>
    <t xml:space="preserve">GO:0001914 regulation of T cell mediated cytotoxicity </t>
  </si>
  <si>
    <t xml:space="preserve"> CD1C  KLRD1  XCL1  IL12A  IL12B  IL7R</t>
  </si>
  <si>
    <t xml:space="preserve">GO:0002709 regulation of T cell mediated immunity </t>
  </si>
  <si>
    <t xml:space="preserve"> CD1C  KLRD1  XCL1  IL12A  LILRB4  IL12B  IL7R</t>
  </si>
  <si>
    <t xml:space="preserve">GO:0019221 cytokine-mediated signaling pathway </t>
  </si>
  <si>
    <t xml:space="preserve"> CD4  IL5RA  IL12B  LILRB2  IL15RA  XCL1  CXCL3  CXCL1  IL7R  CCL19  TNFSF13B  LILRB4</t>
  </si>
  <si>
    <t xml:space="preserve">GO:0098609 cell-cell adhesion </t>
  </si>
  <si>
    <t xml:space="preserve"> ITGA6  IL12B  APOA4  LILRB2  XCL1  CRNN  CCL28  IL12A  LILRB4  CD4  TNFSF13B  IL7R  LAMB1  CD200R1  CCL19  SFTPD</t>
  </si>
  <si>
    <t xml:space="preserve">GO:0001913 T cell mediated cytotoxicity </t>
  </si>
  <si>
    <t xml:space="preserve">GO:0046651 lymphocyte proliferation </t>
  </si>
  <si>
    <t xml:space="preserve"> CD22  TNFSF13B  IL12B  LILRB2  XCL1  IL12A  IL7R  LILRB4  CCL19  SFTPD</t>
  </si>
  <si>
    <t xml:space="preserve">GO:0032943 mononuclear cell proliferation </t>
  </si>
  <si>
    <t xml:space="preserve">GO:0002694 regulation of leukocyte activation </t>
  </si>
  <si>
    <t xml:space="preserve"> CCL28  LAMB1  IL12B  LILRB2  XCL1  IL12A  LILRB4  CD4  TNFSF13B  IL7R  TEK  CCL19</t>
  </si>
  <si>
    <t xml:space="preserve">GO:1903037 regulation of leukocyte cell-cell adhesion </t>
  </si>
  <si>
    <t xml:space="preserve"> IL12B  LILRB2  XCL1  CCL28  IL12A  LILRB4  CD4  TNFSF13B  IL7R  CCL19  SFTPD</t>
  </si>
  <si>
    <t xml:space="preserve">GO:1902107 positive regulation of leukocyte differentiation </t>
  </si>
  <si>
    <t xml:space="preserve"> CD4  IL12B  LILRB4  CD101  IL15RA  IL7R  LILRB2  CCL19</t>
  </si>
  <si>
    <t xml:space="preserve">GO:1903708 positive regulation of hemopoiesis </t>
  </si>
  <si>
    <t xml:space="preserve"> APOA4  BTN2A1  TEK  CRH  LRPAP1  BTN3A2  FAP  IL12B  LILRB2  CD4  XCL1  IL12A  LILRB4  IL5RA  TF  CD101  IL15RA  LY96  FRZB  IL7R  LRP1  IGF1R  CD200R1  CCL19  SFTPD  NRP2</t>
  </si>
  <si>
    <t xml:space="preserve">GO:0050670 regulation of lymphocyte proliferation </t>
  </si>
  <si>
    <t xml:space="preserve"> CD22  TNFSF13B  IL12B  LILRB2  XCL1  IL12A  LILRB4  CCL19  SFTPD</t>
  </si>
  <si>
    <t xml:space="preserve">GO:1903131 mononuclear cell differentiation </t>
  </si>
  <si>
    <t xml:space="preserve"> CD8A  LILRB2  CD4  IL12B  LILRB4  TNFSF13B  LTBR  IL15RA  IL7R  CTSL  CCL19</t>
  </si>
  <si>
    <t xml:space="preserve">GO:0032944 regulation of mononuclear cell proliferation </t>
  </si>
  <si>
    <t xml:space="preserve"> KLRD1  CD8A  CD1C  CFP  IL12B  XCL1  IL12A  LILRB4  IL7R  BTN3A2  CD22  LRP1  CCL19</t>
  </si>
  <si>
    <t xml:space="preserve"> TF  KLRD1  XCL1  CCL28  LY96  CXCL3  CXCL1  CCL19  FAP  IL12B  APOA4  IL12A  CD4  RNASET2  NRP2  CFP  CLEC10A  SFTPD  IGF1R  GZMA  CD200R1  FOLR2  IL7R  LTBR  LILRB2  TEK</t>
  </si>
  <si>
    <t xml:space="preserve"> TNFSF13B  IL12B  LILRB2  XCL1  IL7R  IL12A  IGF1R  CRNN  FOLR2  CCL19  LAMB1  IL5RA  NRP2  TEK  MCTS1</t>
  </si>
  <si>
    <t xml:space="preserve">GO:0071345 cellular response to cytokine stimulus </t>
  </si>
  <si>
    <t xml:space="preserve"> CD4  IL5RA  IL12B  LILRB2  IL15RA  XCL1  CRNN  CXCL3  CXCL1  IL7R  CCL19  TNFSF13B  NRP2  LILRB4</t>
  </si>
  <si>
    <t xml:space="preserve">GO:0051251 positive regulation of lymphocyte activation </t>
  </si>
  <si>
    <t xml:space="preserve"> TNFSF13B  IL12B  LILRB2  XCL1  IL12A  LILRB4  CD4  IL15RA  IL7R  CCL19</t>
  </si>
  <si>
    <t xml:space="preserve">GO:0009607 response to biotic stimulus </t>
  </si>
  <si>
    <t xml:space="preserve"> TF  KLRD1  XCL1  LY96  CXCL3  CXCL1  CCL19  APOA4  IL12B  IL12A  CD4  RNASET2  FAP  CFP  CLEC10A  SFTPD  GZMA  IL7R  LILRB2</t>
  </si>
  <si>
    <t xml:space="preserve">GO:0030098 lymphocyte differentiation </t>
  </si>
  <si>
    <t xml:space="preserve"> CD8A  CD4  IL12B  LILRB4  TNFSF13B  IL15RA  IL7R  LILRB2  CTSL  CCL19</t>
  </si>
  <si>
    <t xml:space="preserve">GO:0050870 positive regulation of T cell activation </t>
  </si>
  <si>
    <t xml:space="preserve"> IL12B  LILRB2  XCL1  IL12A  LILRB4  CD4  TNFSF13B  IL7R  CCL19</t>
  </si>
  <si>
    <t xml:space="preserve">GO:0002697 regulation of immune effector process </t>
  </si>
  <si>
    <t xml:space="preserve"> KLRD1  CD1C  CFP  IL12B  XCL1  IL12A  LILRB4  IL7R  CD22  CCL19</t>
  </si>
  <si>
    <t xml:space="preserve">GO:0030097 hemopoiesis </t>
  </si>
  <si>
    <t xml:space="preserve"> CD8A  IL7R  LILRB2  CD4  IL12B  LILRB4  TF  TNFSF13B  LTBR  CD101  IL15RA  CTSL  CCL19  TEK</t>
  </si>
  <si>
    <t xml:space="preserve">GO:0002696 positive regulation of leukocyte activation </t>
  </si>
  <si>
    <t xml:space="preserve">GO:0050863 regulation of T cell activation </t>
  </si>
  <si>
    <t xml:space="preserve"> IL12B  CD4  LILRB2  XCL1  IL12A  LILRB4  TNFSF13B  IL7R  CCL19  SFTPD</t>
  </si>
  <si>
    <t xml:space="preserve">GO:1903039 positive regulation of leukocyte cell-cell adhesion </t>
  </si>
  <si>
    <t xml:space="preserve"> XCL1  CXCL3  CXCL1  CCL19  IL12B  CRH  IL5RA  LY96  CD200R1  LILRB4  LRP1  FOLR2  TEK</t>
  </si>
  <si>
    <t xml:space="preserve">GO:0022407 regulation of cell-cell adhesion </t>
  </si>
  <si>
    <t xml:space="preserve">GO:0048534 hematopoietic or lymphoid organ development </t>
  </si>
  <si>
    <t xml:space="preserve">GO:0002449 lymphocyte mediated immunity </t>
  </si>
  <si>
    <t xml:space="preserve"> KLRD1  CD8A  CD1C  IL12B  XCL1  IL12A  LILRB4  IL7R  BTN3A2</t>
  </si>
  <si>
    <t xml:space="preserve">GO:0043207 response to external biotic stimulus </t>
  </si>
  <si>
    <t xml:space="preserve"> TF  KLRD1  XCL1  LY96  CXCL3  CXCL1  CCL19  APOA4  IL12B  IL12A  CD4  RNASET2  CFP  CLEC10A  SFTPD  GZMA  IL7R  LILRB2</t>
  </si>
  <si>
    <t xml:space="preserve"> TF  KLRD1  XCL1  LY96  CXCL3  CXCL1  CCL19  CD4  APOA4  IL12B  SFTPD  CTSL  IL12A  RNASET2  CFP  CLEC10A  GZMA  IL7R  LILRB2</t>
  </si>
  <si>
    <t xml:space="preserve">GO:0051707 response to other organism </t>
  </si>
  <si>
    <t xml:space="preserve"> CD4  CD22  LTBR  BTN2A1  TEK  KLRD1  IGF1R  XCL1  CRNN  LY96  CD1C  FRZB  IGFBP7  IL7R  CCL19  BTN3A2  FAP  LAMB1  IL12B  CFP  LILRB2  CRH  CD8A  IL12A  LILRB4  TNFSF13B  CD200R1  LRPAP1  ITGA6  LRP1</t>
  </si>
  <si>
    <t xml:space="preserve">GO:0002824 positive regulation of adaptive immune response based on somatic recombination of immune receptors built from immunoglobulin superfamily domains </t>
  </si>
  <si>
    <t xml:space="preserve"> CD1C  IL12B  XCL1  IL12A  CD4  TNFSF13B</t>
  </si>
  <si>
    <t xml:space="preserve"> IL12B  LILRB2  XCL1  FRZB  IL12A  FAP  LILRB4  SFTPD  CGREF1  IGFBP7  CXCL1  FABP6</t>
  </si>
  <si>
    <t xml:space="preserve">GO:0009617 response to bacterium </t>
  </si>
  <si>
    <t xml:space="preserve"> TF  LY96  CXCL3  CXCL1  IL12B  IL12A  CD4  GZMA  IL7R  LILRB2  SFTPD  CFP</t>
  </si>
  <si>
    <t xml:space="preserve">GO:0070665 positive regulation of leukocyte proliferation </t>
  </si>
  <si>
    <t xml:space="preserve"> TNFSF13B  IL12B  LILRB2  XCL1  IL12A  CCL19  IL5RA</t>
  </si>
  <si>
    <t xml:space="preserve"> BTN2A1  BTN3A2  IL12B  XCL1  IL12A  LILRB4  IL5RA  LY96  CD200R1  CCL19  CD4  LILRB2  SFTPD</t>
  </si>
  <si>
    <t xml:space="preserve"> CCL28  LAMB1  IL12B  LILRB2  XCL1  IL12A  LILRB4  CD4  TNFSF13B  IL7R  TEK  CCL19  SFTPD</t>
  </si>
  <si>
    <t xml:space="preserve">GO:0002821 positive regulation of adaptive immune response </t>
  </si>
  <si>
    <t xml:space="preserve"> TF  KLRD1  IGF1R  XCL1  CXCL3  CXCL1  CCL19  FAP  IL12B  LY96  APOA4  CRNN  CRH  IL12A  CD4  RNASET2  IL5RA  CFP  CLEC10A  SFTPD  IGFBP7  CD200R1  IL7R  MCTS1  LTBR  LILRB4  LRP1  FOLR2  TEK  LILRB2</t>
  </si>
  <si>
    <t xml:space="preserve">GO:0002683 negative regulation of immune system process </t>
  </si>
  <si>
    <t xml:space="preserve"> CD22  XCL1  LILRB2  KLRD1  CCL28  LILRB4  IL12B  IL7R  CD200R1  SFTPD</t>
  </si>
  <si>
    <t xml:space="preserve">GO:0001912 positive regulation of leukocyte mediated cytotoxicity </t>
  </si>
  <si>
    <t xml:space="preserve"> KLRD1  CD1C  IL12B  XCL1  IL12A</t>
  </si>
  <si>
    <t xml:space="preserve">GO:0002520 immune system development </t>
  </si>
  <si>
    <t xml:space="preserve">GO:0030217 T cell differentiation </t>
  </si>
  <si>
    <t xml:space="preserve"> CD8A  CD4  IL12B  LILRB4  IL7R  LILRB2  CTSL  CCL19</t>
  </si>
  <si>
    <t xml:space="preserve"> CD4  IL5RA  IL12B  LILRB2  IL15RA  IGF1R  XCL1  CRNN  CCL28  LY96  CXCL3  CXCL1  IL7R  CCL19  APOA4  TNFSF13B  NRP2  IGFBP7  FOLR2  CTSL  LILRB4  TF  IL12A  LRP1  SFTPD</t>
  </si>
  <si>
    <t xml:space="preserve">GO:0045621 positive regulation of lymphocyte differentiation </t>
  </si>
  <si>
    <t xml:space="preserve"> LILRB4  IL15RA  IL7R  LILRB2  IL12B  CCL19</t>
  </si>
  <si>
    <t xml:space="preserve">GO:0001910 regulation of leukocyte mediated cytotoxicity </t>
  </si>
  <si>
    <t xml:space="preserve"> KLRD1  CD1C  IL12B  XCL1  IL12A  IL7R</t>
  </si>
  <si>
    <t xml:space="preserve">GO:0022409 positive regulation of cell-cell adhesion </t>
  </si>
  <si>
    <t xml:space="preserve">GO:0046635 positive regulation of alpha-beta T cell activation </t>
  </si>
  <si>
    <t xml:space="preserve"> IL12B  XCL1  IL12A  LILRB4  CCL19</t>
  </si>
  <si>
    <t xml:space="preserve">GO:0031343 positive regulation of cell killing </t>
  </si>
  <si>
    <t xml:space="preserve">GO:0002710 negative regulation of T cell mediated immunity </t>
  </si>
  <si>
    <t xml:space="preserve"> KLRD1  XCL1  LILRB4  IL7R</t>
  </si>
  <si>
    <t xml:space="preserve"> ITGA6  XCL1  CXCL3  CXCL1  CCL19  CCL28  IL12A  CD200R1  SFTPD</t>
  </si>
  <si>
    <t xml:space="preserve"> TEK  CRH  IL12B  CD4  XCL1  IL12A  LILRB4  CD101  IL15RA  LY96  IL7R  LILRB2  BTN3A2  LRP1  IGF1R  CCL19  LRPAP1</t>
  </si>
  <si>
    <t xml:space="preserve">GO:0042129 regulation of T cell proliferation </t>
  </si>
  <si>
    <t xml:space="preserve"> IL12B  LILRB2  XCL1  TNFSF13B  LILRB4  CCL19  SFTPD</t>
  </si>
  <si>
    <t xml:space="preserve">GO:0002706 regulation of lymphocyte mediated immunity </t>
  </si>
  <si>
    <t xml:space="preserve"> KLRD1  CD1C  IL12B  XCL1  IL12A  LILRB4  IL7R</t>
  </si>
  <si>
    <t xml:space="preserve"> APOA4  TEK  SFTPD  XCL1  CRH  LRPAP1  CFP  CD4  CD22  LAMB1  TF  LILRB2  CCL28  CCL19  LILRB4  IL12B  LRP1  IL12A  ITGA6  IL15RA  IGF1R  CD200R1  NRP2</t>
  </si>
  <si>
    <t xml:space="preserve">GO:0002573 myeloid leukocyte differentiation </t>
  </si>
  <si>
    <t xml:space="preserve"> CD4  IL12B  LILRB4  TF  LTBR  CD101  CCL19</t>
  </si>
  <si>
    <t xml:space="preserve">GO:0031341 regulation of cell killing </t>
  </si>
  <si>
    <t xml:space="preserve">GO:0001916 positive regulation of T cell mediated cytotoxicity </t>
  </si>
  <si>
    <t xml:space="preserve"> CD1C  XCL1  IL12A  IL12B</t>
  </si>
  <si>
    <t xml:space="preserve">GO:1902105 regulation of leukocyte differentiation </t>
  </si>
  <si>
    <t xml:space="preserve"> LILRB2  CD4  IL12B  LILRB4  CD101  IL15RA  IL7R  CCL19</t>
  </si>
  <si>
    <t xml:space="preserve">GO:0002768 immune response-regulating cell surface receptor signaling pathway </t>
  </si>
  <si>
    <t xml:space="preserve"> CD22  BTN2A1  KLRD1  BTN3A2  LILRB2  CD8A  LILRB4  CD200R1</t>
  </si>
  <si>
    <t xml:space="preserve">GO:0031295 T cell costimulation </t>
  </si>
  <si>
    <t xml:space="preserve"> TNFSF13B  LILRB2  LILRB4  CCL19</t>
  </si>
  <si>
    <t xml:space="preserve"> LAMB1  ITGA6  TEK  XCL1  CCL28  CXCL3  CXCL1  CCL19  FAP  IL12B  IL12A  NRP2  IGF1R  LRP1  CD200R1  SFTPD</t>
  </si>
  <si>
    <t xml:space="preserve"> CD4  IL5RA  IL12B  LILRB2  IL15RA  IGF1R  XCL1  CRNN  LY96  CXCL3  CXCL1  IL7R  CCL19  TNFSF13B  NRP2  IGFBP7  FOLR2  CTSL  LILRB4  IL12A  LRP1</t>
  </si>
  <si>
    <t xml:space="preserve">GO:0042098 T cell proliferation </t>
  </si>
  <si>
    <t xml:space="preserve">GO:0002443 leukocyte mediated immunity </t>
  </si>
  <si>
    <t xml:space="preserve"> LRP1  LRPAP1  TF  CTSL  LILRB4  CCL19  SFTPD</t>
  </si>
  <si>
    <t xml:space="preserve">GO:0031294 lymphocyte costimulation </t>
  </si>
  <si>
    <t xml:space="preserve"> LAMB1  ITGA6  TEK  XCL1  CCL28  CXCL3  CXCL1  CCL19  FAP  IL12B  IL12A  TF  NRP2  IGF1R  LRP1  CD200R1  SFTPD</t>
  </si>
  <si>
    <t xml:space="preserve"> LRP1  LRPAP1  CFP  CD22  TF  CTSL  CLEC10A  LILRB4  CCL19  SFTPD</t>
  </si>
  <si>
    <t xml:space="preserve"> CD4  CD22  LTBR  BTN2A1  TEK  KLRD1  IGF1R  XCL1  LY96  CD1C  IL7R  CCL19  BTN3A2  LAMB1  IL12B  CFP  CD8A  IL12A  LILRB4  TNFSF13B</t>
  </si>
  <si>
    <t xml:space="preserve">GO:0050671 positive regulation of lymphocyte proliferation </t>
  </si>
  <si>
    <t xml:space="preserve"> TNFSF13B  IL12B  LILRB2  XCL1  IL12A  CCL19</t>
  </si>
  <si>
    <t xml:space="preserve">GO:0032946 positive regulation of mononuclear cell proliferation </t>
  </si>
  <si>
    <t xml:space="preserve">GO:0032814 regulation of natural killer cell activation </t>
  </si>
  <si>
    <t xml:space="preserve"> IL12B  KLRD1  IL12A  IL15RA</t>
  </si>
  <si>
    <t xml:space="preserve">GO:0002703 regulation of leukocyte mediated immunity </t>
  </si>
  <si>
    <t xml:space="preserve">GO:0046631 alpha-beta T cell activation </t>
  </si>
  <si>
    <t xml:space="preserve"> IL12B  XCL1  IL12A  LILRB4  CTSL  CCL19</t>
  </si>
  <si>
    <t xml:space="preserve">GO:0001909 leukocyte mediated cytotoxicity </t>
  </si>
  <si>
    <t xml:space="preserve"> CD22  BTN2A1  KLRD1  LY96  BTN3A2  LILRB2  CD8A  LILRB4  CD200R1</t>
  </si>
  <si>
    <t xml:space="preserve">GO:0098542 defense response to other organism </t>
  </si>
  <si>
    <t xml:space="preserve"> TF  KLRD1  XCL1  CCL19  LY96  APOA4  IL12B  IL12A  CD4  RNASET2  CFP  CLEC10A  SFTPD  IL7R</t>
  </si>
  <si>
    <t xml:space="preserve">GO:0002699 positive regulation of immune effector process </t>
  </si>
  <si>
    <t xml:space="preserve"> KLRD1  CD1C  CFP  IL12B  XCL1  IL12A  CCL19</t>
  </si>
  <si>
    <t xml:space="preserve">GO:0045582 positive regulation of T cell differentiation </t>
  </si>
  <si>
    <t xml:space="preserve"> LILRB4  IL7R  LILRB2  IL12B  CCL19</t>
  </si>
  <si>
    <t xml:space="preserve">GO:0032623 interleukin-2 production </t>
  </si>
  <si>
    <t xml:space="preserve"> XCL1  LILRB4  CD4  SFTPD</t>
  </si>
  <si>
    <t xml:space="preserve">GO:0032663 regulation of interleukin-2 production </t>
  </si>
  <si>
    <t xml:space="preserve"> TEK  XCL1  LAMB1  CCL28  CCL19  TF  ITGA6  IGF1R  IL12A  LRP1  CD200R1  NRP2</t>
  </si>
  <si>
    <t xml:space="preserve">GO:0002823 negative regulation of adaptive immune response based on somatic recombination of immune receptors built from immunoglobulin superfamily domains </t>
  </si>
  <si>
    <t xml:space="preserve"> XCL1  KLRD1  LILRB4  IL7R</t>
  </si>
  <si>
    <t xml:space="preserve"> TEK  XCL1  LAMB1  CCL19  TF  ITGA6  IGF1R  IL12A  NRP2</t>
  </si>
  <si>
    <t xml:space="preserve">GO:0045619 regulation of lymphocyte differentiation </t>
  </si>
  <si>
    <t xml:space="preserve">GO:0032649 regulation of interferon-gamma production </t>
  </si>
  <si>
    <t xml:space="preserve"> IL12B  XCL1  IL12A  LILRB4  BTN3A2</t>
  </si>
  <si>
    <t xml:space="preserve">GO:1903706 regulation of hemopoiesis </t>
  </si>
  <si>
    <t xml:space="preserve">GO:0032609 interferon-gamma production </t>
  </si>
  <si>
    <t xml:space="preserve">GO:0042102 positive regulation of T cell proliferation </t>
  </si>
  <si>
    <t xml:space="preserve"> IL12B  LILRB2  XCL1  TNFSF13B  CCL19</t>
  </si>
  <si>
    <t xml:space="preserve">GO:0045056 transcytosis </t>
  </si>
  <si>
    <t xml:space="preserve"> LRP1  IGF1R  LRPAP1</t>
  </si>
  <si>
    <t xml:space="preserve"> CAPG  TEK  CD8A  IL7R  PSAPL1  LILRB2  CD4  LAMB1  IL12B  LILRB4  FAP  TF  TNFSF13B  APOA4  LTBR  NRP2  CD101  IL15RA  IGF1R  CRH  FRZB  IL12A  SFTPD  ITGA6  LRP1  CTSL  CCL19  CXCL1</t>
  </si>
  <si>
    <t xml:space="preserve">GO:0002711 positive regulation of T cell mediated immunity </t>
  </si>
  <si>
    <t xml:space="preserve">GO:0045065 cytotoxic T cell differentiation </t>
  </si>
  <si>
    <t xml:space="preserve"> CD8A  LILRB4</t>
  </si>
  <si>
    <t xml:space="preserve">GO:0046634 regulation of alpha-beta T cell activation </t>
  </si>
  <si>
    <t xml:space="preserve">GO:0060326 cell chemotaxis </t>
  </si>
  <si>
    <t xml:space="preserve"> XCL1  CCL28  CXCL3  CXCL1  CCL19  IL12A  SFTPD</t>
  </si>
  <si>
    <t xml:space="preserve">GO:0042742 defense response to bacterium </t>
  </si>
  <si>
    <t xml:space="preserve"> TF  IL12B  CD4  IL7R  IL12A  SFTPD  CFP</t>
  </si>
  <si>
    <t xml:space="preserve">GO:0002820 negative regulation of adaptive immune response </t>
  </si>
  <si>
    <t xml:space="preserve">GO:0002825 regulation of T-helper 1 type immune response </t>
  </si>
  <si>
    <t xml:space="preserve"> XCL1  IL12B  CCL19</t>
  </si>
  <si>
    <t xml:space="preserve">GO:0002860 positive regulation of natural killer cell mediated cytotoxicity directed against tumor cell target </t>
  </si>
  <si>
    <t xml:space="preserve"> IL12B  IL12A</t>
  </si>
  <si>
    <t xml:space="preserve">GO:0032703 negative regulation of interleukin-2 production </t>
  </si>
  <si>
    <t xml:space="preserve"> XCL1  LILRB4  SFTPD</t>
  </si>
  <si>
    <t xml:space="preserve">GO:0035723 interleukin-15-mediated signaling pathway </t>
  </si>
  <si>
    <t xml:space="preserve"> CD4  IL15RA</t>
  </si>
  <si>
    <t xml:space="preserve">GO:0051241 negative regulation of multicellular organismal process </t>
  </si>
  <si>
    <t xml:space="preserve"> LRPAP1  FAP  APOA4  IL12B  XCL1  IL12A  LILRB4  FRZB  TEK  CD200R1  CRH  SFTPD</t>
  </si>
  <si>
    <t xml:space="preserve">GO:0071350 cellular response to interleukin-15 </t>
  </si>
  <si>
    <t xml:space="preserve">GO:0140105 interleukin-10-mediated signaling pathway </t>
  </si>
  <si>
    <t xml:space="preserve"> LILRB2  LILRB4</t>
  </si>
  <si>
    <t xml:space="preserve">GO:1903038 negative regulation of leukocyte cell-cell adhesion </t>
  </si>
  <si>
    <t xml:space="preserve"> LILRB2  XCL1  CCL28  LILRB4  SFTPD</t>
  </si>
  <si>
    <t xml:space="preserve"> TEK  XCL1  LAMB1  CCL28  CCL19  ITGA6  IGF1R  IL12A  LRP1  CD200R1  NRP2</t>
  </si>
  <si>
    <t xml:space="preserve"> CD4  IL5RA  IL12B  LILRB2  IL15RA  IGF1R  XCL1  CRNN  LY96  CXCL3  CXCL1  IL7R  CCL19  APOA4  IL12A  TNFSF13B  NRP2  IGFBP7  FOLR2  CTSL  LILRB4  LRP1</t>
  </si>
  <si>
    <t xml:space="preserve"> LILRB2  XCL1  LILRB4  SFTPD</t>
  </si>
  <si>
    <t xml:space="preserve">GO:0002698 negative regulation of immune effector process </t>
  </si>
  <si>
    <t xml:space="preserve"> KLRD1  XCL1  LILRB4  IL7R  CD22</t>
  </si>
  <si>
    <t xml:space="preserve">GO:0002708 positive regulation of lymphocyte mediated immunity </t>
  </si>
  <si>
    <t xml:space="preserve">GO:0030595 leukocyte chemotaxis </t>
  </si>
  <si>
    <t xml:space="preserve"> XCL1  CXCL3  CXCL1  CCL19  IL12A  SFTPD</t>
  </si>
  <si>
    <t xml:space="preserve">GO:0001906 cell killing </t>
  </si>
  <si>
    <t xml:space="preserve">GO:0002857 positive regulation of natural killer cell mediated immune response to tumor cell </t>
  </si>
  <si>
    <t xml:space="preserve">GO:0032816 positive regulation of natural killer cell activation </t>
  </si>
  <si>
    <t xml:space="preserve"> IL12B  IL12A  IL15RA</t>
  </si>
  <si>
    <t xml:space="preserve">GO:0097529 myeloid leukocyte migration </t>
  </si>
  <si>
    <t xml:space="preserve"> XCL1  CXCL3  CXCL1  CCL19  CD200R1  SFTPD</t>
  </si>
  <si>
    <t xml:space="preserve">GO:0150093 amyloid-beta clearance by transcytosis </t>
  </si>
  <si>
    <t xml:space="preserve"> LRP1  LRPAP1</t>
  </si>
  <si>
    <t xml:space="preserve">GO:1903588 negative regulation of blood vessel endothelial cell proliferation involved in sprouting angiogenesis </t>
  </si>
  <si>
    <t xml:space="preserve">GO:2000524 negative regulation of T cell costimulation </t>
  </si>
  <si>
    <t xml:space="preserve">GO:0002253 activation of immune response </t>
  </si>
  <si>
    <t xml:space="preserve"> CD22  BTN2A1  KLRD1  BTN3A2  CFP  CD8A  LILRB4</t>
  </si>
  <si>
    <t xml:space="preserve">GO:0002707 negative regulation of lymphocyte mediated immunity </t>
  </si>
  <si>
    <t xml:space="preserve">GO:0048585 negative regulation of response to stimulus </t>
  </si>
  <si>
    <t xml:space="preserve"> CD22  FRZB  FAP  XCL1  KLRD1  IGF1R  LILRB4  IL12B  IL7R  IL12A  ITGA6  LRP1  CD200R1  TEK  LRPAP1</t>
  </si>
  <si>
    <t xml:space="preserve">GO:0002858 regulation of natural killer cell mediated cytotoxicity directed against tumor cell target </t>
  </si>
  <si>
    <t xml:space="preserve">GO:0070672 response to interleukin-15 </t>
  </si>
  <si>
    <t xml:space="preserve">GO:1900223 positive regulation of amyloid-beta clearance </t>
  </si>
  <si>
    <t xml:space="preserve">GO:0002429 immune response-activating cell surface receptor signaling pathway </t>
  </si>
  <si>
    <t xml:space="preserve"> CD22  BTN2A1  KLRD1  BTN3A2  CD8A  LILRB4</t>
  </si>
  <si>
    <t xml:space="preserve">GO:0002705 positive regulation of leukocyte mediated immunity </t>
  </si>
  <si>
    <t xml:space="preserve">GO:0002757 immune response-activating signal transduction </t>
  </si>
  <si>
    <t xml:space="preserve"> TEK  XCL1  LAMB1  CCL19  ITGA6  IGF1R  IL12A  NRP2</t>
  </si>
  <si>
    <t xml:space="preserve">GO:0038084 vascular endothelial growth factor signaling pathway </t>
  </si>
  <si>
    <t xml:space="preserve"> NRP2  IL12B  IL12A</t>
  </si>
  <si>
    <t xml:space="preserve"> TEK  LAMB1  CD4  IL12B  FRZB  LILRB4  TNFSF13B  CD101  IL15RA  IGF1R  IL7R  LILRB2  CCL19</t>
  </si>
  <si>
    <t xml:space="preserve">GO:0070098 chemokine-mediated signaling pathway </t>
  </si>
  <si>
    <t xml:space="preserve"> XCL1  CXCL3  CXCL1  CCL19</t>
  </si>
  <si>
    <t xml:space="preserve">GO:0097242 amyloid-beta clearance </t>
  </si>
  <si>
    <t xml:space="preserve"> LRP1  LRPAP1  IGF1R</t>
  </si>
  <si>
    <t xml:space="preserve">GO:0002420 natural killer cell mediated cytotoxicity directed against tumor cell target </t>
  </si>
  <si>
    <t xml:space="preserve">GO:0002855 regulation of natural killer cell mediated immune response to tumor cell </t>
  </si>
  <si>
    <t xml:space="preserve">GO:0015884 folic acid transport </t>
  </si>
  <si>
    <t xml:space="preserve"> FOLR2  FOLR3</t>
  </si>
  <si>
    <t xml:space="preserve">GO:0051135 positive regulation of NK T cell activation </t>
  </si>
  <si>
    <t xml:space="preserve">GO:0045580 regulation of T cell differentiation </t>
  </si>
  <si>
    <t xml:space="preserve">GO:0045954 positive regulation of natural killer cell mediated cytotoxicity </t>
  </si>
  <si>
    <t xml:space="preserve"> KLRD1  IL12B  IL12A</t>
  </si>
  <si>
    <t xml:space="preserve">GO:0002704 negative regulation of leukocyte mediated immunity </t>
  </si>
  <si>
    <t xml:space="preserve">GO:0050672 negative regulation of lymphocyte proliferation </t>
  </si>
  <si>
    <t xml:space="preserve">GO:0002423 natural killer cell mediated immune response to tumor cell </t>
  </si>
  <si>
    <t xml:space="preserve">GO:0002774 Fc receptor mediated inhibitory signaling pathway </t>
  </si>
  <si>
    <t xml:space="preserve">GO:0032945 negative regulation of mononuclear cell proliferation </t>
  </si>
  <si>
    <t xml:space="preserve"> APOA4  SFTPD  CRH  LRPAP1  CFP  CD4  CD22  TF  LILRB2  XCL1  IL12B  LRP1  IL12A  IL15RA  CCL19</t>
  </si>
  <si>
    <t xml:space="preserve">GO:0060627 regulation of vesicle-mediated transport </t>
  </si>
  <si>
    <t xml:space="preserve"> SFTPD  LRPAP1  CFP  CD22  TF  LRP1  IL15RA  CCL19</t>
  </si>
  <si>
    <t xml:space="preserve">GO:2000523 regulation of T cell costimulation </t>
  </si>
  <si>
    <t xml:space="preserve">GO:1990868 response to chemokine </t>
  </si>
  <si>
    <t xml:space="preserve">GO:1990869 cellular response to chemokine </t>
  </si>
  <si>
    <t xml:space="preserve">GO:0030099 myeloid cell differentiation </t>
  </si>
  <si>
    <t xml:space="preserve">GO:0050851 antigen receptor-mediated signaling pathway </t>
  </si>
  <si>
    <t xml:space="preserve"> CD22  BTN2A1  BTN3A2  CD8A  LILRB4</t>
  </si>
  <si>
    <t xml:space="preserve">GO:0045087 innate immune response </t>
  </si>
  <si>
    <t xml:space="preserve"> KLRD1  XCL1  CCL19  LY96  APOA4  IL12B  IL12A  RNASET2  CFP  CLEC10A  SFTPD</t>
  </si>
  <si>
    <t xml:space="preserve">GO:0042088 T-helper 1 type immune response </t>
  </si>
  <si>
    <t xml:space="preserve">GO:0050673 epithelial cell proliferation </t>
  </si>
  <si>
    <t xml:space="preserve"> TEK  FAP  IL12B  IL12A  CRNN  LAMB1  NRP2</t>
  </si>
  <si>
    <t xml:space="preserve"> LAMB1  CD4  IL12B  FRZB  LILRB4  CD101  IL15RA  IL7R  LILRB2  CCL19</t>
  </si>
  <si>
    <t xml:space="preserve">GO:0051133 regulation of NK T cell activation </t>
  </si>
  <si>
    <t xml:space="preserve">GO:1900747 negative regulation of vascular endothelial growth factor signaling pathway </t>
  </si>
  <si>
    <t xml:space="preserve">GO:2000516 positive regulation of CD4-positive alpha-beta T cell activation </t>
  </si>
  <si>
    <t xml:space="preserve"> IL12B  XCL1  CCL19</t>
  </si>
  <si>
    <t xml:space="preserve">GO:0045058 T cell selection </t>
  </si>
  <si>
    <t xml:space="preserve"> CD4  IL12B  CTSL</t>
  </si>
  <si>
    <t xml:space="preserve">GO:0030593 neutrophil chemotaxis </t>
  </si>
  <si>
    <t xml:space="preserve"> IL12B  XCL1  IL12A  LY96  BTN3A2  CCL19  CD4  LILRB2</t>
  </si>
  <si>
    <t xml:space="preserve">GO:0030100 regulation of endocytosis </t>
  </si>
  <si>
    <t xml:space="preserve"> LRPAP1  CD22  TF  LRP1  CCL19</t>
  </si>
  <si>
    <t xml:space="preserve">GO:0046632 alpha-beta T cell differentiation </t>
  </si>
  <si>
    <t xml:space="preserve"> IL12B  LILRB4  CTSL  CCL19</t>
  </si>
  <si>
    <t xml:space="preserve">GO:0070664 negative regulation of leukocyte proliferation </t>
  </si>
  <si>
    <t xml:space="preserve"> IL12B  XCL1  IL12A  LILRB4  CD200R1  SFTPD</t>
  </si>
  <si>
    <t xml:space="preserve">GO:0034393 positive regulation of smooth muscle cell apoptotic process </t>
  </si>
  <si>
    <t xml:space="preserve">GO:0022408 negative regulation of cell-cell adhesion </t>
  </si>
  <si>
    <t xml:space="preserve"> TEK  IGF1R  NRP2  IL12B  IL12A  LRP1  CD4  CD8A</t>
  </si>
  <si>
    <t xml:space="preserve">GO:0051132 NK T cell activation </t>
  </si>
  <si>
    <t xml:space="preserve">GO:1902548 negative regulation of cellular response to vascular endothelial growth factor stimulus </t>
  </si>
  <si>
    <t xml:space="preserve">GO:0030101 natural killer cell activation </t>
  </si>
  <si>
    <t xml:space="preserve">GO:0010942 positive regulation of cell death </t>
  </si>
  <si>
    <t xml:space="preserve"> GZMA  IL12B  IL12A  FAP  ITGA6  LRP1  FRZB  LTBR</t>
  </si>
  <si>
    <t xml:space="preserve">GO:0002701 negative regulation of production of molecular mediator of immune response </t>
  </si>
  <si>
    <t xml:space="preserve"> XCL1  LILRB4  CD22</t>
  </si>
  <si>
    <t xml:space="preserve">GO:0019216 regulation of lipid metabolic process </t>
  </si>
  <si>
    <t xml:space="preserve"> APOA4  PSAPL1  CCL19  IGF1R  IGFBP7  TEK</t>
  </si>
  <si>
    <t xml:space="preserve">GO:0046638 positive regulation of alpha-beta T cell differentiation </t>
  </si>
  <si>
    <t xml:space="preserve"> LILRB4  IL12B  CCL19</t>
  </si>
  <si>
    <t xml:space="preserve">GO:0050777 negative regulation of immune response </t>
  </si>
  <si>
    <t xml:space="preserve"> XCL1  KLRD1  LILRB4  IL12B  IL7R</t>
  </si>
  <si>
    <t xml:space="preserve">GO:0002761 regulation of myeloid leukocyte differentiation </t>
  </si>
  <si>
    <t xml:space="preserve"> CD4  IL12B  LILRB4  CD101</t>
  </si>
  <si>
    <t xml:space="preserve">GO:1903053 regulation of extracellular matrix organization </t>
  </si>
  <si>
    <t xml:space="preserve"> LAMB1  FAP  LRP1</t>
  </si>
  <si>
    <t xml:space="preserve">GO:0035710 CD4-positive alpha-beta T cell activation </t>
  </si>
  <si>
    <t xml:space="preserve"> IL12B  XCL1  CTSL  CCL19</t>
  </si>
  <si>
    <t xml:space="preserve"> GZMA  IL12B  IGF1R  IL12A  CCL19  FAP  IL7R  ITGA6  LRP1  FRZB  LRPAP1  LTBR  TEK  CD200R1</t>
  </si>
  <si>
    <t xml:space="preserve">GO:0001936 regulation of endothelial cell proliferation </t>
  </si>
  <si>
    <t xml:space="preserve"> IL12B  IL12A  NRP2  TEK</t>
  </si>
  <si>
    <t xml:space="preserve">GO:0019730 antimicrobial humoral response </t>
  </si>
  <si>
    <t xml:space="preserve"> TF  CXCL3  CXCL1  SFTPD</t>
  </si>
  <si>
    <t xml:space="preserve"> XCL1  CCL28  CXCL3  CXCL1  CCL19  NRP2  IL12A  SFTPD</t>
  </si>
  <si>
    <t xml:space="preserve">GO:0019882 antigen processing and presentation </t>
  </si>
  <si>
    <t xml:space="preserve"> CD1C  LILRB2  CTSL  CCL19  CD8A</t>
  </si>
  <si>
    <t xml:space="preserve">GO:0035924 cellular response to vascular endothelial growth factor stimulus </t>
  </si>
  <si>
    <t xml:space="preserve"> CD4  CD22  LTBR  TEK  IGF1R  XCL1  CRNN  LY96  FRZB  IGFBP7  IL7R  CCL19  LAMB1  IL12B  CRH  LILRB4  LRPAP1  IL12A  ITGA6  LRP1</t>
  </si>
  <si>
    <t xml:space="preserve">GO:0032496 response to lipopolysaccharide </t>
  </si>
  <si>
    <t xml:space="preserve"> LY96  CXCL3  CXCL1  IL12A  IL12B  LILRB2</t>
  </si>
  <si>
    <t xml:space="preserve">GO:0002763 positive regulation of myeloid leukocyte differentiation </t>
  </si>
  <si>
    <t xml:space="preserve"> CD4  IL12B  CD101</t>
  </si>
  <si>
    <t xml:space="preserve">GO:0002836 positive regulation of response to tumor cell </t>
  </si>
  <si>
    <t xml:space="preserve">GO:0002839 positive regulation of immune response to tumor cell </t>
  </si>
  <si>
    <t xml:space="preserve">GO:0071621 granulocyte chemotaxis </t>
  </si>
  <si>
    <t xml:space="preserve">GO:2001187 positive regulation of CD8-positive alpha-beta T cell activation </t>
  </si>
  <si>
    <t xml:space="preserve"> XCL1  LILRB4</t>
  </si>
  <si>
    <t xml:space="preserve">GO:0050678 regulation of epithelial cell proliferation </t>
  </si>
  <si>
    <t xml:space="preserve"> IL12B  IL12A  CRNN  LAMB1  NRP2  TEK</t>
  </si>
  <si>
    <t xml:space="preserve">GO:1990266 neutrophil migration </t>
  </si>
  <si>
    <t xml:space="preserve">GO:0071222 cellular response to lipopolysaccharide </t>
  </si>
  <si>
    <t xml:space="preserve"> LY96  CXCL3  CXCL1  IL12B  LILRB2</t>
  </si>
  <si>
    <t xml:space="preserve">GO:0002685 regulation of leukocyte migration </t>
  </si>
  <si>
    <t xml:space="preserve"> XCL1  CCL28  CCL19  IL12A  CD200R1</t>
  </si>
  <si>
    <t xml:space="preserve">GO:0097028 dendritic cell differentiation </t>
  </si>
  <si>
    <t xml:space="preserve"> LILRB2  LTBR  CCL19</t>
  </si>
  <si>
    <t xml:space="preserve">GO:0002725 negative regulation of T cell cytokine production </t>
  </si>
  <si>
    <t xml:space="preserve">GO:0010224 response to UV-B </t>
  </si>
  <si>
    <t xml:space="preserve">GO:1903587 regulation of blood vessel endothelial cell proliferation involved in sprouting angiogenesis </t>
  </si>
  <si>
    <t xml:space="preserve">GO:0048513 animal organ development </t>
  </si>
  <si>
    <t xml:space="preserve"> LAMB1  CD8A  IL7R  PSAPL1  LILRB2  CD4  IL12B  LILRB4  TF  TNFSF13B  LTBR  NRP2  CD101  IL15RA  IGF1R  CRH  FRZB  ITGA6  SFTPD  TEK  CTSL  CCL19</t>
  </si>
  <si>
    <t xml:space="preserve">GO:0050868 negative regulation of T cell activation </t>
  </si>
  <si>
    <t xml:space="preserve"> GZMA  IL12B  IGF1R  IL12A  CCL19  FAP  LTBR  IL7R  ITGA6  LRP1  FRZB  LRPAP1  TEK  CD200R1  GZMH  CTSL</t>
  </si>
  <si>
    <t xml:space="preserve">GO:0071219 cellular response to molecule of bacterial origin </t>
  </si>
  <si>
    <t xml:space="preserve">GO:0002237 response to molecule of bacterial origin </t>
  </si>
  <si>
    <t xml:space="preserve">GO:0010715 regulation of extracellular matrix disassembly </t>
  </si>
  <si>
    <t xml:space="preserve"> FAP  LRP1</t>
  </si>
  <si>
    <t xml:space="preserve">GO:0032103 positive regulation of response to external stimulus </t>
  </si>
  <si>
    <t xml:space="preserve"> KLRD1  XCL1  LY96  IL12B  IL12A  CCL19  IGF1R</t>
  </si>
  <si>
    <t xml:space="preserve">GO:0001935 endothelial cell proliferation </t>
  </si>
  <si>
    <t xml:space="preserve"> TEK  IL12B  IL12A  NRP2</t>
  </si>
  <si>
    <t xml:space="preserve"> IL12B  TEK  IL12A  LILRB4  CD4  IGF1R</t>
  </si>
  <si>
    <t xml:space="preserve">GO:0032613 interleukin-10 production </t>
  </si>
  <si>
    <t xml:space="preserve"> IL12B  XCL1  LILRB4</t>
  </si>
  <si>
    <t xml:space="preserve">GO:0032653 regulation of interleukin-10 production </t>
  </si>
  <si>
    <t xml:space="preserve">GO:0045834 positive regulation of lipid metabolic process </t>
  </si>
  <si>
    <t xml:space="preserve"> APOA4  CCL19  IGF1R  TEK</t>
  </si>
  <si>
    <t xml:space="preserve"> BTN2A1  BTN3A2  CD8A  LILRB4</t>
  </si>
  <si>
    <t xml:space="preserve">GO:0001915 negative regulation of T cell mediated cytotoxicity </t>
  </si>
  <si>
    <t xml:space="preserve"> KLRD1  IL7R</t>
  </si>
  <si>
    <t xml:space="preserve">GO:0010660 regulation of muscle cell apoptotic process </t>
  </si>
  <si>
    <t xml:space="preserve"> IL12B  IL12A  IGF1R</t>
  </si>
  <si>
    <t xml:space="preserve">GO:0032101 regulation of response to external stimulus </t>
  </si>
  <si>
    <t xml:space="preserve"> KLRD1  XCL1  LY96  FAP  IL12B  IL12A  CCL19  IGF1R  CD200R1  TEK</t>
  </si>
  <si>
    <t xml:space="preserve">GO:0043065 positive regulation of apoptotic process </t>
  </si>
  <si>
    <t xml:space="preserve"> GZMA  IL12B  IL12A  FAP  ITGA6  FRZB  LTBR</t>
  </si>
  <si>
    <t xml:space="preserve">GO:0009988 cell-cell recognition </t>
  </si>
  <si>
    <t xml:space="preserve"> FOLR3  FOLR2  CCL19</t>
  </si>
  <si>
    <t xml:space="preserve"> CD4  CD22  LTBR  TEK  IGF1R  XCL1  CRNN  CRH  LY96  FRZB  IGFBP7  IL7R  CCL19  LAMB1  IL12B  LILRB4  LRPAP1  IL12A  ITGA6  LRP1  LILRB2</t>
  </si>
  <si>
    <t xml:space="preserve">GO:0002666 positive regulation of T cell tolerance induction </t>
  </si>
  <si>
    <t xml:space="preserve">GO:0002717 positive regulation of natural killer cell mediated immunity </t>
  </si>
  <si>
    <t xml:space="preserve">GO:0043068 positive regulation of programmed cell death </t>
  </si>
  <si>
    <t xml:space="preserve">GO:0046637 regulation of alpha-beta T cell differentiation </t>
  </si>
  <si>
    <t xml:space="preserve">GO:0002827 positive regulation of T-helper 1 type immune response </t>
  </si>
  <si>
    <t xml:space="preserve"> IL12B  XCL1</t>
  </si>
  <si>
    <t xml:space="preserve">GO:0002837 regulation of immune response to tumor cell </t>
  </si>
  <si>
    <t xml:space="preserve">GO:0043373 CD4-positive alpha-beta T cell lineage commitment </t>
  </si>
  <si>
    <t xml:space="preserve"> IL12B  CTSL</t>
  </si>
  <si>
    <t xml:space="preserve">GO:0010657 muscle cell apoptotic process </t>
  </si>
  <si>
    <t xml:space="preserve">GO:0002834 regulation of response to tumor cell </t>
  </si>
  <si>
    <t xml:space="preserve">GO:0032634 interleukin-5 production </t>
  </si>
  <si>
    <t xml:space="preserve"> LILRB4  IL5RA</t>
  </si>
  <si>
    <t xml:space="preserve">GO:0032674 regulation of interleukin-5 production </t>
  </si>
  <si>
    <t xml:space="preserve">GO:0045624 positive regulation of T-helper cell differentiation </t>
  </si>
  <si>
    <t xml:space="preserve"> IL12B  CCL19</t>
  </si>
  <si>
    <t xml:space="preserve">GO:0071216 cellular response to biotic stimulus </t>
  </si>
  <si>
    <t xml:space="preserve">GO:1900746 regulation of vascular endothelial growth factor signaling pathway </t>
  </si>
  <si>
    <t xml:space="preserve"> FOLR3  FOLR2  CFP  CCL19</t>
  </si>
  <si>
    <t xml:space="preserve">GO:0097530 granulocyte migration </t>
  </si>
  <si>
    <t xml:space="preserve">GO:0002363 alpha-beta T cell lineage commitment </t>
  </si>
  <si>
    <t xml:space="preserve">GO:0002645 positive regulation of tolerance induction </t>
  </si>
  <si>
    <t xml:space="preserve">GO:0006959 humoral immune response </t>
  </si>
  <si>
    <t xml:space="preserve"> TF  CXCL3  CXCL1  CFP  SFTPD</t>
  </si>
  <si>
    <t xml:space="preserve"> TEK  IGF1R  CD4  IL12B  IL12A  CCL19  TF  ITGA6  LILRB2</t>
  </si>
  <si>
    <t xml:space="preserve">GO:0002043 blood vessel endothelial cell proliferation involved in sprouting angiogenesis </t>
  </si>
  <si>
    <t xml:space="preserve">GO:0002664 regulation of T cell tolerance induction </t>
  </si>
  <si>
    <t xml:space="preserve">GO:0034390 smooth muscle cell apoptotic process </t>
  </si>
  <si>
    <t xml:space="preserve">GO:0034391 regulation of smooth muscle cell apoptotic process </t>
  </si>
  <si>
    <t xml:space="preserve">GO:0043369 CD4-positive or CD8-positive alpha-beta T cell lineage commitment </t>
  </si>
  <si>
    <t xml:space="preserve">GO:1900221 regulation of amyloid-beta clearance </t>
  </si>
  <si>
    <t xml:space="preserve"> LRPAP1  LRP1</t>
  </si>
  <si>
    <t xml:space="preserve">GO:1902547 regulation of cellular response to vascular endothelial growth factor stimulus </t>
  </si>
  <si>
    <t xml:space="preserve">GO:0010661 positive regulation of muscle cell apoptotic process </t>
  </si>
  <si>
    <t xml:space="preserve">GO:0090023 positive regulation of neutrophil chemotaxis </t>
  </si>
  <si>
    <t xml:space="preserve"> CCL19  XCL1</t>
  </si>
  <si>
    <t xml:space="preserve"> LY96  CXCL3  CXCL1  APOA4  IL12A  IL12B  IGF1R  IGFBP7  LILRB2</t>
  </si>
  <si>
    <t xml:space="preserve"> CD4  IL5RA  IL12B  LILRB2  IL15RA  IGF1R  XCL1  CRNN  CCL28  LY96  CXCL3  CXCL1  IL7R  CCL19  APOA4  IL12A  TNFSF13B  NRP2  IGFBP7  FOLR2  CTSL  LILRB4  TF  LRP1  SFTPD</t>
  </si>
  <si>
    <t xml:space="preserve">GO:0002517 T cell tolerance induction </t>
  </si>
  <si>
    <t xml:space="preserve">GO:0006694 steroid biosynthetic process </t>
  </si>
  <si>
    <t xml:space="preserve"> APOA4  IGF1R  CRH  IGFBP7</t>
  </si>
  <si>
    <t xml:space="preserve">GO:0007342 fusion of sperm to egg plasma membrane involved in single fertilization </t>
  </si>
  <si>
    <t xml:space="preserve"> FOLR3  FOLR2</t>
  </si>
  <si>
    <t xml:space="preserve"> CAPG  LRPAP1  LAMB1  LILRB2  CD22  FAP  TF  APOA4  FRZB  NRP2  IGF1R  IGFBP7  LRP1  TEK  ITGA6  CCL19</t>
  </si>
  <si>
    <t xml:space="preserve">GO:0050766 positive regulation of phagocytosis </t>
  </si>
  <si>
    <t xml:space="preserve"> SFTPD  CFP  IL15RA</t>
  </si>
  <si>
    <t xml:space="preserve">GO:0032729 positive regulation of interferon-gamma production </t>
  </si>
  <si>
    <t xml:space="preserve"> IL12B  IL12A  BTN3A2</t>
  </si>
  <si>
    <t xml:space="preserve">GO:0043367 CD4-positive alpha-beta T cell differentiation </t>
  </si>
  <si>
    <t xml:space="preserve"> IL12B  CTSL  CCL19</t>
  </si>
  <si>
    <t xml:space="preserve">GO:0002418 immune response to tumor cell </t>
  </si>
  <si>
    <t xml:space="preserve">GO:0002767 immune response-inhibiting cell surface receptor signaling pathway </t>
  </si>
  <si>
    <t xml:space="preserve">GO:2001185 regulation of CD8-positive alpha-beta T cell activation </t>
  </si>
  <si>
    <t xml:space="preserve">GO:0042269 regulation of natural killer cell mediated cytotoxicity </t>
  </si>
  <si>
    <t xml:space="preserve">GO:0002407 dendritic cell chemotaxis </t>
  </si>
  <si>
    <t xml:space="preserve"> CCL19  IL12A</t>
  </si>
  <si>
    <t xml:space="preserve">GO:0071624 positive regulation of granulocyte chemotaxis </t>
  </si>
  <si>
    <t xml:space="preserve">GO:0007162 negative regulation of cell adhesion </t>
  </si>
  <si>
    <t xml:space="preserve"> CD4  TEK  IGF1R  XCL1  CCL19  TF  LTBR  LILRB4</t>
  </si>
  <si>
    <t xml:space="preserve"> LILRB4  LY96  IL12B  CCL19</t>
  </si>
  <si>
    <t xml:space="preserve">GO:0051250 negative regulation of lymphocyte activation </t>
  </si>
  <si>
    <t xml:space="preserve">GO:0002765 immune response-inhibiting signal transduction </t>
  </si>
  <si>
    <t xml:space="preserve">GO:0006516 glycoprotein catabolic process </t>
  </si>
  <si>
    <t xml:space="preserve"> SGSH  CTSL</t>
  </si>
  <si>
    <t xml:space="preserve">GO:0002715 regulation of natural killer cell mediated immunity </t>
  </si>
  <si>
    <t xml:space="preserve"> TEK  IGF1R  TF  NRP2  IL12B  IL12A  LRP1  CD4  CD8A</t>
  </si>
  <si>
    <t xml:space="preserve">GO:0002360 T cell lineage commitment </t>
  </si>
  <si>
    <t xml:space="preserve">GO:0032693 negative regulation of interleukin-10 production </t>
  </si>
  <si>
    <t xml:space="preserve"> LILRB4  IL12B</t>
  </si>
  <si>
    <t xml:space="preserve">GO:0019218 regulation of steroid metabolic process </t>
  </si>
  <si>
    <t xml:space="preserve"> APOA4  IGF1R  IGFBP7</t>
  </si>
  <si>
    <t xml:space="preserve">GO:2000514 regulation of CD4-positive alpha-beta T cell activation </t>
  </si>
  <si>
    <t xml:space="preserve">GO:0002643 regulation of tolerance induction </t>
  </si>
  <si>
    <t xml:space="preserve">GO:0046641 positive regulation of alpha-beta T cell proliferation </t>
  </si>
  <si>
    <t xml:space="preserve">GO:0042100 B cell proliferation </t>
  </si>
  <si>
    <t xml:space="preserve"> CD22  TNFSF13B  IL7R</t>
  </si>
  <si>
    <t xml:space="preserve">GO:0045026 plasma membrane fusion </t>
  </si>
  <si>
    <t xml:space="preserve">GO:0002690 positive regulation of leukocyte chemotaxis </t>
  </si>
  <si>
    <t xml:space="preserve"> XCL1  CCL19  IL12A</t>
  </si>
  <si>
    <t xml:space="preserve">GO:0050679 positive regulation of epithelial cell proliferation </t>
  </si>
  <si>
    <t xml:space="preserve"> CRNN  LAMB1  NRP2  TEK</t>
  </si>
  <si>
    <t xml:space="preserve">GO:0001782 B cell homeostasis </t>
  </si>
  <si>
    <t xml:space="preserve"> TNFSF13B  IL7R</t>
  </si>
  <si>
    <t xml:space="preserve"> LRP1  SFTPD  LRPAP1  CFP  CD22  TF  CTSL  CLEC10A  IL15RA  IGF1R  LILRB4  CCL19</t>
  </si>
  <si>
    <t xml:space="preserve">GO:0019835 cytolysis </t>
  </si>
  <si>
    <t xml:space="preserve"> GZMH  GZMA</t>
  </si>
  <si>
    <t xml:space="preserve">GO:0032371 regulation of sterol transport </t>
  </si>
  <si>
    <t xml:space="preserve"> APOA4  LRP1</t>
  </si>
  <si>
    <t xml:space="preserve">GO:0032374 regulation of cholesterol transport </t>
  </si>
  <si>
    <t xml:space="preserve">GO:0043552 positive regulation of phosphatidylinositol 3-kinase activity </t>
  </si>
  <si>
    <t xml:space="preserve"> CCL19  TEK</t>
  </si>
  <si>
    <t xml:space="preserve">GO:0045807 positive regulation of endocytosis </t>
  </si>
  <si>
    <t xml:space="preserve"> TF  LRP1  CCL19</t>
  </si>
  <si>
    <t xml:space="preserve">GO:0090022 regulation of neutrophil chemotaxis </t>
  </si>
  <si>
    <t xml:space="preserve"> TEK  IGF1R  CD4  IL12B  IL12A  CCL19  LILRB4  TF  ITGA6  LRP1  LILRB2</t>
  </si>
  <si>
    <t xml:space="preserve">GO:0010648 negative regulation of cell communication </t>
  </si>
  <si>
    <t xml:space="preserve"> CD22  CRH  FRZB  IGF1R  LILRB4  IL12B  IL12A  ITGA6  LRP1  LILRB2  LRPAP1</t>
  </si>
  <si>
    <t xml:space="preserve"> CD4  XCL1  CCL19  TEK  TF</t>
  </si>
  <si>
    <t xml:space="preserve">GO:0023057 negative regulation of signaling </t>
  </si>
  <si>
    <t xml:space="preserve"> TEK  IGF1R  CD4  IL12B  IL12A  CCL19  TF  ITGA6</t>
  </si>
  <si>
    <t xml:space="preserve">GO:0002577 regulation of antigen processing and presentation </t>
  </si>
  <si>
    <t xml:space="preserve"> LILRB2  CCL19</t>
  </si>
  <si>
    <t xml:space="preserve">GO:0050858 negative regulation of antigen receptor-mediated signaling pathway </t>
  </si>
  <si>
    <t xml:space="preserve"> CD22  LILRB4</t>
  </si>
  <si>
    <t xml:space="preserve">GO:0072337 modified amino acid transport </t>
  </si>
  <si>
    <t xml:space="preserve">GO:1902624 positive regulation of neutrophil migration </t>
  </si>
  <si>
    <t xml:space="preserve">GO:0045639 positive regulation of myeloid cell differentiation </t>
  </si>
  <si>
    <t xml:space="preserve"> CD4  TEK  IGF1R  XCL1  CCL19  LTBR</t>
  </si>
  <si>
    <t xml:space="preserve"> APOA4  CRH  LRP1</t>
  </si>
  <si>
    <t xml:space="preserve">GO:0036037 CD8-positive alpha-beta T cell activation </t>
  </si>
  <si>
    <t xml:space="preserve">GO:0045940 positive regulation of steroid metabolic process </t>
  </si>
  <si>
    <t xml:space="preserve"> APOA4  IGF1R</t>
  </si>
  <si>
    <t xml:space="preserve"> TEK  IGF1R  CRNN</t>
  </si>
  <si>
    <t xml:space="preserve">GO:0048259 regulation of receptor-mediated endocytosis </t>
  </si>
  <si>
    <t xml:space="preserve"> LRPAP1  TF  CCL19</t>
  </si>
  <si>
    <t xml:space="preserve">GO:0045637 regulation of myeloid cell differentiation </t>
  </si>
  <si>
    <t xml:space="preserve">GO:0002695 negative regulation of leukocyte activation </t>
  </si>
  <si>
    <t xml:space="preserve">GO:0036336 dendritic cell migration </t>
  </si>
  <si>
    <t xml:space="preserve">GO:0090218 positive regulation of lipid kinase activity </t>
  </si>
  <si>
    <t xml:space="preserve"> IGF1R  LY96  CXCL3  CXCL1  APOA4  IL12A  CCL19  IL12B  IGFBP7  FOLR2  LILRB2  LRP1</t>
  </si>
  <si>
    <t xml:space="preserve"> CD4  TEK  IGF1R  XCL1  CCL19  LTBR  LILRB4</t>
  </si>
  <si>
    <t xml:space="preserve"> TEK  IGF1R  CD4  IL12B  IL12A  CCL19  LILRB4  TF  ITGA6  LRP1</t>
  </si>
  <si>
    <t xml:space="preserve">GO:0051897 positive regulation of protein kinase B signaling </t>
  </si>
  <si>
    <t xml:space="preserve"> TEK  IGF1R  CCL19</t>
  </si>
  <si>
    <t xml:space="preserve">GO:0050764 regulation of phagocytosis </t>
  </si>
  <si>
    <t xml:space="preserve">GO:0043368 positive T cell selection </t>
  </si>
  <si>
    <t xml:space="preserve">GO:0032620 interleukin-17 production </t>
  </si>
  <si>
    <t xml:space="preserve">GO:0032660 regulation of interleukin-17 production </t>
  </si>
  <si>
    <t xml:space="preserve">GO:0043372 positive regulation of CD4-positive alpha-beta T cell differentiation </t>
  </si>
  <si>
    <t xml:space="preserve">GO:0030316 osteoclast differentiation </t>
  </si>
  <si>
    <t xml:space="preserve"> IL12B  LILRB4  TF</t>
  </si>
  <si>
    <t xml:space="preserve"> LY96  IL12B  CCL19</t>
  </si>
  <si>
    <t xml:space="preserve">GO:0009595 detection of biotic stimulus </t>
  </si>
  <si>
    <t xml:space="preserve"> LY96  FAP</t>
  </si>
  <si>
    <t xml:space="preserve">GO:0045591 positive regulation of regulatory T cell differentiation </t>
  </si>
  <si>
    <t xml:space="preserve"> LILRB4  LILRB2</t>
  </si>
  <si>
    <t xml:space="preserve"> CD4  XCL1  CCL19  TEK</t>
  </si>
  <si>
    <t xml:space="preserve">GO:0071674 mononuclear cell migration </t>
  </si>
  <si>
    <t xml:space="preserve"> XCL1  CCL19  IL12A  CD200R1</t>
  </si>
  <si>
    <t xml:space="preserve">GO:0002347 response to tumor cell </t>
  </si>
  <si>
    <t xml:space="preserve">GO:0002040 sprouting angiogenesis </t>
  </si>
  <si>
    <t xml:space="preserve"> IL12B  IL12A  TEK</t>
  </si>
  <si>
    <t xml:space="preserve">GO:0002286 T cell activation involved in immune response </t>
  </si>
  <si>
    <t xml:space="preserve"> IL12B  CD1C  CCL19</t>
  </si>
  <si>
    <t xml:space="preserve"> LRPAP1  LILRB4  LRP1</t>
  </si>
  <si>
    <t xml:space="preserve">GO:0002833 positive regulation of response to biotic stimulus </t>
  </si>
  <si>
    <t xml:space="preserve"> KLRD1  LY96  IL12B  IL12A</t>
  </si>
  <si>
    <t xml:space="preserve">GO:0050866 negative regulation of cell activation </t>
  </si>
  <si>
    <t xml:space="preserve">GO:0032733 positive regulation of interleukin-10 production </t>
  </si>
  <si>
    <t xml:space="preserve">GO:0042981 regulation of apoptotic process </t>
  </si>
  <si>
    <t xml:space="preserve"> GZMA  IL12B  IGF1R  IL12A  CCL19  FAP  IL7R  ITGA6  FRZB  LTBR  TEK</t>
  </si>
  <si>
    <t xml:space="preserve">GO:0001937 negative regulation of endothelial cell proliferation </t>
  </si>
  <si>
    <t xml:space="preserve">GO:0002369 T cell cytokine production </t>
  </si>
  <si>
    <t xml:space="preserve">GO:0002385 mucosal immune response </t>
  </si>
  <si>
    <t xml:space="preserve"> APOA4  XCL1</t>
  </si>
  <si>
    <t xml:space="preserve">GO:0002724 regulation of T cell cytokine production </t>
  </si>
  <si>
    <t xml:space="preserve"> GZMA  IL12B  IGF1R  IL12A  CCL19  FAP  LTBR  IL7R  ITGA6  FRZB  TEK  GZMH  CTSL</t>
  </si>
  <si>
    <t xml:space="preserve"> CD4  LTBR  TEK  IGF1R  XCL1  CRH  LY96  IL7R  CCL19  LAMB1  IL12B  LILRB2</t>
  </si>
  <si>
    <t xml:space="preserve">GO:0042267 natural killer cell mediated cytotoxicity </t>
  </si>
  <si>
    <t xml:space="preserve">GO:0071887 leukocyte apoptotic process </t>
  </si>
  <si>
    <t xml:space="preserve"> CCL19  IL7R  CTSL</t>
  </si>
  <si>
    <t xml:space="preserve">GO:1904646 cellular response to amyloid-beta </t>
  </si>
  <si>
    <t xml:space="preserve"> IGF1R  LRP1</t>
  </si>
  <si>
    <t xml:space="preserve">GO:0002228 natural killer cell mediated immunity </t>
  </si>
  <si>
    <t xml:space="preserve">GO:0002688 regulation of leukocyte chemotaxis </t>
  </si>
  <si>
    <t xml:space="preserve">GO:0002719 negative regulation of cytokine production involved in immune response </t>
  </si>
  <si>
    <t xml:space="preserve">GO:0006982 response to lipid hydroperoxide </t>
  </si>
  <si>
    <t xml:space="preserve"> APOA4</t>
  </si>
  <si>
    <t xml:space="preserve">GO:0010716 negative regulation of extracellular matrix disassembly </t>
  </si>
  <si>
    <t xml:space="preserve"> FAP</t>
  </si>
  <si>
    <t xml:space="preserve">GO:0010841 positive regulation of circadian sleep/wake cycle wakefulness </t>
  </si>
  <si>
    <t xml:space="preserve"> CRH</t>
  </si>
  <si>
    <t xml:space="preserve">GO:0030200 heparan sulfate proteoglycan catabolic process </t>
  </si>
  <si>
    <t xml:space="preserve"> SGSH</t>
  </si>
  <si>
    <t xml:space="preserve">GO:0034014 response to triglyceride </t>
  </si>
  <si>
    <t xml:space="preserve">GO:0034371 chylomicron remodeling </t>
  </si>
  <si>
    <t xml:space="preserve">GO:0035711 T-helper 1 cell activation </t>
  </si>
  <si>
    <t xml:space="preserve"> XCL1</t>
  </si>
  <si>
    <t xml:space="preserve">GO:0036486 ventral trunk neural crest cell migration </t>
  </si>
  <si>
    <t xml:space="preserve"> SFTPD  CRH  CFP  TF  XCL1  LRP1  IL15RA  CCL19</t>
  </si>
  <si>
    <t xml:space="preserve">GO:0071613 granzyme B production </t>
  </si>
  <si>
    <t xml:space="preserve">GO:0071661 regulation of granzyme B production </t>
  </si>
  <si>
    <t xml:space="preserve">GO:0071663 positive regulation of granzyme B production </t>
  </si>
  <si>
    <t xml:space="preserve">GO:0097026 dendritic cell dendrite assembly </t>
  </si>
  <si>
    <t xml:space="preserve"> CCL19</t>
  </si>
  <si>
    <t xml:space="preserve">GO:0097374 sensory neuron axon guidance </t>
  </si>
  <si>
    <t xml:space="preserve">GO:1902622 regulation of neutrophil migration </t>
  </si>
  <si>
    <t xml:space="preserve">GO:2000412 positive regulation of thymocyte migration </t>
  </si>
  <si>
    <t xml:space="preserve">GO:2000547 regulation of dendritic cell dendrite assembly </t>
  </si>
  <si>
    <t xml:space="preserve">GO:0043067 regulation of programmed cell death </t>
  </si>
  <si>
    <t xml:space="preserve">GO:0006909 phagocytosis </t>
  </si>
  <si>
    <t xml:space="preserve"> LRP1  SFTPD  CFP  IL15RA</t>
  </si>
  <si>
    <t xml:space="preserve">GO:0002251 organ or tissue specific immune response </t>
  </si>
  <si>
    <t xml:space="preserve">GO:0002507 tolerance induction </t>
  </si>
  <si>
    <t xml:space="preserve">GO:0032689 negative regulation of interferon-gamma production </t>
  </si>
  <si>
    <t xml:space="preserve">GO:0045622 regulation of T-helper cell differentiation </t>
  </si>
  <si>
    <t xml:space="preserve"> IL12B  IL12A  LILRB4  CD4</t>
  </si>
  <si>
    <t xml:space="preserve"> ITGA6  CD4  CD22  IL5RA  FOLR3  BTN2A1  IL12B  CLEC10A  KLRD1  CD8A  CD1C  CD200R1  FOLR2  IL7R  BTN3A2  TF  APOA4  TEK  LILRB2  IL15RA  FCRL5  FCRL6  LILRB4  FAP  LRPAP1</t>
  </si>
  <si>
    <t xml:space="preserve"> CD22  RNASET2  CAPG  LAMB1  TF  ATP6V1D  CPVL  APOA4  CD101  CTSL  CRNN  CCL28  FRZB  IGFBP7  SGSH  LILRB4  CPXM1  TNFSF13B  IL12B  SFTPD  XCL1  CRH  CD1C  CXCL3  CXCL1  CCL19  PSAPL1  FAP  LILRB2  IL12A  FOLR3  NRP2  TEK  CFP  IL15RA  CGREF1  GZMA  TIMD4  CD8A  LY96  CD200R1  FOLR2  IL7R  IL5RA  LRPAP1</t>
  </si>
  <si>
    <t xml:space="preserve">GO:0009897 external side of plasma membrane </t>
  </si>
  <si>
    <t xml:space="preserve"> CD4  CD22  IL5RA  ITGA6  FOLR3  BTN2A1  IL12B  CLEC10A  KLRD1  CD8A  CD1C  CD200R1  FOLR2  IL7R  BTN3A2  FCRL6  TF</t>
  </si>
  <si>
    <t xml:space="preserve">GO:0098552 side of membrane </t>
  </si>
  <si>
    <t xml:space="preserve"> CD4  CD22  IL5RA  ITGA6  FOLR3  BTN2A1  IL12B  CLEC10A  KLRD1  CD8A  CD1C  CD200R1  FOLR2  IL7R  BTN3A2  FCRL6  TF  LILRB4</t>
  </si>
  <si>
    <t xml:space="preserve">GO:0043235 receptor complex </t>
  </si>
  <si>
    <t xml:space="preserve"> IL5RA  ITGA6  IL12B  TEK  IGF1R  LY96  TF  LRP1  KLRD1  FCRL5  CD200R1  CD8A  CD4  NRP2</t>
  </si>
  <si>
    <t xml:space="preserve"> CD22  RNASET2  CAPG  LAMB1  TF  ATP6V1D  CPVL  APOA4  CD101  CTSL  CRNN  CCL28  FRZB  IGFBP7  SGSH  LILRB4  CPXM1  TNFSF13B  IL12B  SFTPD  XCL1  CRH  CD1C  CXCL3  CXCL1  CCL19  PSAPL1  FAP  LILRB2  IL12A  CFP  IL15RA  LY96  IL5RA</t>
  </si>
  <si>
    <t xml:space="preserve"> LRPAP1  RNASET2  CD4  LAMB1  TF  APOA4  IL12B  CFP  IGFBP7  IL12A</t>
  </si>
  <si>
    <t xml:space="preserve">GO:0031226 intrinsic component of plasma membrane </t>
  </si>
  <si>
    <t xml:space="preserve"> CD22  ITGA6  FOLR3  TEK  KLRD1  CD72  IGF1R  FCRL5  FOLR2  FCRL6  LILRB2  CD4  LY96  NRP2  LRP1  SIGLEC9  CD8A  BTN2A1  CD1C  LILRB4  KIR2DL3</t>
  </si>
  <si>
    <t xml:space="preserve"> CD22  RNASET2  CAPG  LAMB1  TF  ATP6V1D  CAPS  CPVL  APOA4  CD101  CTSL  CRNN  CCL28  IGFBP7  SGSH  LILRB4  SFTPD  LRPAP1  LRP1  CFP  IL15RA  CD1C  CD4  FOLR3  IL12B  SIGLEC9  LILRB2  LY96  CXCL1  IL7R  IL12A</t>
  </si>
  <si>
    <t xml:space="preserve">GO:0031904 endosome lumen </t>
  </si>
  <si>
    <t xml:space="preserve"> LRPAP1  IL12B  CTSL  IL12A</t>
  </si>
  <si>
    <t xml:space="preserve">GO:0005887 integral component of plasma membrane </t>
  </si>
  <si>
    <t xml:space="preserve"> CD22  ITGA6  TEK  KLRD1  CD72  IGF1R  FCRL5  FCRL6  LILRB2  CD4  NRP2  LRP1  SIGLEC9  CD8A  BTN2A1  CD1C  LILRB4  KIR2DL3</t>
  </si>
  <si>
    <t xml:space="preserve">GO:0005768 endosome </t>
  </si>
  <si>
    <t xml:space="preserve"> CD22  TF  SFTPD  LRPAP1  ATP6V1D  LRP1  CTSL  CD1C  CD4  APOA4  IL12B  IL15RA  LY96  IL12A</t>
  </si>
  <si>
    <t xml:space="preserve"> CD22  TF  SFTPD  LRPAP1  ATP6V1D  LRP1  CTSL  CAPG  CFP  IL15RA  CD1C  CD4  RNASET2  FOLR3  APOA4  IL12B  SIGLEC9  LILRB2  LY96  CXCL1  IL7R  IL12A</t>
  </si>
  <si>
    <t xml:space="preserve">GO:0031906 late endosome lumen </t>
  </si>
  <si>
    <t xml:space="preserve">GO:0098802 plasma membrane signaling receptor complex </t>
  </si>
  <si>
    <t xml:space="preserve"> ITGA6  IGF1R  TF  CD4  CD8A</t>
  </si>
  <si>
    <t xml:space="preserve">GO:0045334 clathrin-coated endocytic vesicle </t>
  </si>
  <si>
    <t xml:space="preserve"> CD4  TF  SFTPD  IL7R</t>
  </si>
  <si>
    <t xml:space="preserve"> FOLR3  CFP  CXCL1</t>
  </si>
  <si>
    <t xml:space="preserve">GO:0042101 T cell receptor complex </t>
  </si>
  <si>
    <t xml:space="preserve"> CD4  CD8A</t>
  </si>
  <si>
    <t xml:space="preserve">GO:0030136 clathrin-coated vesicle </t>
  </si>
  <si>
    <t xml:space="preserve"> ATP6V1D  CD4  TF  SFTPD  IL7R</t>
  </si>
  <si>
    <t xml:space="preserve">GO:0000323 lytic vacuole </t>
  </si>
  <si>
    <t xml:space="preserve"> ATP6V1D  LRP1  CTSL  RNASET2  SGSH  GZMH  CD1C  PSAPL1  SFTPD</t>
  </si>
  <si>
    <t xml:space="preserve">GO:0005764 lysosome </t>
  </si>
  <si>
    <t xml:space="preserve">GO:0031362 anchored component of external side of plasma membrane </t>
  </si>
  <si>
    <t xml:space="preserve">GO:0035580 specific granule lumen </t>
  </si>
  <si>
    <t xml:space="preserve">GO:0030665 clathrin-coated vesicle membrane </t>
  </si>
  <si>
    <t xml:space="preserve"> ATP6V1D  CD4  TF  IL7R</t>
  </si>
  <si>
    <t xml:space="preserve">GO:0030139 endocytic vesicle </t>
  </si>
  <si>
    <t xml:space="preserve"> TF  CD4  LRP1  SFTPD  CTSL  IL7R</t>
  </si>
  <si>
    <t xml:space="preserve">GO:0031233 intrinsic component of external side of plasma membrane </t>
  </si>
  <si>
    <t xml:space="preserve"> CFP  CTSL  RNASET2  TF  ATP6V1D  FOLR3  SIGLEC9  LILRB2  CXCL1</t>
  </si>
  <si>
    <t xml:space="preserve"> SFTPD  TF  CTSL  IL12B  IL12A</t>
  </si>
  <si>
    <t xml:space="preserve">GO:0005773 vacuole </t>
  </si>
  <si>
    <t xml:space="preserve"> CD22  RNASET2  CAPG  LAMB1  TF  ATP6V1D  CPVL  APOA4  CD101  CTSL  CRNN  CCL28  IGFBP7  SGSH  LILRB4</t>
  </si>
  <si>
    <t xml:space="preserve">GO:0070820 tertiary granule </t>
  </si>
  <si>
    <t xml:space="preserve"> FOLR3  CFP  LILRB2  CXCL1</t>
  </si>
  <si>
    <t xml:space="preserve">GO:0042581 specific granule </t>
  </si>
  <si>
    <t xml:space="preserve"> ATP6V1D  FOLR3  CFP  CXCL1</t>
  </si>
  <si>
    <t xml:space="preserve">GO:0030669 clathrin-coated endocytic vesicle membrane </t>
  </si>
  <si>
    <t xml:space="preserve"> CD4  TF  IL7R</t>
  </si>
  <si>
    <t xml:space="preserve"> RNASET2  TF  FOLR3  CFP  CXCL1</t>
  </si>
  <si>
    <t xml:space="preserve">GO:0043202 lysosomal lumen </t>
  </si>
  <si>
    <t xml:space="preserve"> RNASET2  CTSL  SGSH</t>
  </si>
  <si>
    <t xml:space="preserve">GO:0005606 laminin-1 complex </t>
  </si>
  <si>
    <t xml:space="preserve"> LAMB1</t>
  </si>
  <si>
    <t xml:space="preserve">GO:0043259 laminin-10 complex </t>
  </si>
  <si>
    <t xml:space="preserve">GO:0048237 rough endoplasmic reticulum lumen </t>
  </si>
  <si>
    <t xml:space="preserve">GO:0005899 insulin receptor complex </t>
  </si>
  <si>
    <t xml:space="preserve"> IGF1R</t>
  </si>
  <si>
    <t xml:space="preserve"> ATP6V1D  IL15RA  CD1C  CD4  TF  LRP1  SIGLEC9  LILRB2  LY96  IL7R</t>
  </si>
  <si>
    <t xml:space="preserve">GO:0030662 coated vesicle membrane </t>
  </si>
  <si>
    <t xml:space="preserve">GO:0030666 endocytic vesicle membrane </t>
  </si>
  <si>
    <t xml:space="preserve"> CD4  TF  LRP1  IL7R</t>
  </si>
  <si>
    <t xml:space="preserve">GO:0035867 alphav-beta3 integrin-IGF-1-IGF1R complex </t>
  </si>
  <si>
    <t xml:space="preserve">GO:0045178 basal part of cell </t>
  </si>
  <si>
    <t xml:space="preserve"> TF  TEK  LRP1  FAP</t>
  </si>
  <si>
    <t xml:space="preserve">GO:0062023 collagen-containing extracellular matrix </t>
  </si>
  <si>
    <t xml:space="preserve"> LAMB1  APOA4  CFP  CTSL  IGFBP7</t>
  </si>
  <si>
    <t xml:space="preserve">GO:0098636 protein complex involved in cell adhesion </t>
  </si>
  <si>
    <t xml:space="preserve"> ITGA6  LAMB1</t>
  </si>
  <si>
    <t xml:space="preserve"> CD4  CD22  LAMB1  ITGA6  TNFSF13B  BTN2A1  XCL1  CRH  CCL28  CXCL3  CXCL1  LRPAP1  CCL19  BTN3A2  LRP1  IL12B  LILRB2  IGF1R  IL12A  FCRL6  LY96  FAP  TF  KLRD1  CD8A  CD72</t>
  </si>
  <si>
    <t xml:space="preserve">GO:0038023 signaling receptor activity </t>
  </si>
  <si>
    <t xml:space="preserve"> IL5RA  FOLR3  IL12B  TEK  LILRB2  IL15RA  KLRD1  IGF1R  FCRL5  LY96  CD200R1  FOLR2  IL7R  FCRL6  CD300E  CD4  NRP2  CD72  CD8A  KLRB1  LRP1  KIR2DL3</t>
  </si>
  <si>
    <t xml:space="preserve">GO:0060089 molecular transducer activity </t>
  </si>
  <si>
    <t xml:space="preserve">GO:0140375 immune receptor activity </t>
  </si>
  <si>
    <t xml:space="preserve"> IL5RA  IL12B  LILRB2  IL15RA  IL7R  CD4  KLRD1  CD200R1</t>
  </si>
  <si>
    <t xml:space="preserve">GO:0008009 chemokine activity </t>
  </si>
  <si>
    <t xml:space="preserve"> XCL1  CCL28  CXCL3  CXCL1  CCL19</t>
  </si>
  <si>
    <t xml:space="preserve">GO:0005125 cytokine activity </t>
  </si>
  <si>
    <t xml:space="preserve"> XCL1  CCL28  CXCL3  CXCL1  CCL19  IL12B  IL12A  TNFSF13B</t>
  </si>
  <si>
    <t xml:space="preserve"> TNFSF13B  XCL1  CRH  CCL28  CXCL3  CXCL1  LRPAP1  CCL19  IL12B  IL12A  LILRB4</t>
  </si>
  <si>
    <t xml:space="preserve">GO:0005126 cytokine receptor binding </t>
  </si>
  <si>
    <t xml:space="preserve"> XCL1  CCL28  CXCL3  CXCL1  CCL19  IL12B  TNFSF13B  IL12A</t>
  </si>
  <si>
    <t xml:space="preserve">GO:0048018 receptor ligand activity </t>
  </si>
  <si>
    <t xml:space="preserve"> TNFSF13B  XCL1  CRH  CCL28  CXCL3  CXCL1  CCL19  IL12B  LRPAP1  IL12A</t>
  </si>
  <si>
    <t xml:space="preserve">GO:0042287 MHC protein binding </t>
  </si>
  <si>
    <t xml:space="preserve"> CD4  LILRB2  FCRL6  KLRD1  CD8A</t>
  </si>
  <si>
    <t xml:space="preserve">GO:0042379 chemokine receptor binding </t>
  </si>
  <si>
    <t xml:space="preserve">GO:0004896 cytokine receptor activity </t>
  </si>
  <si>
    <t xml:space="preserve"> IL5RA  IL12B  IL15RA  IL7R  CD4</t>
  </si>
  <si>
    <t xml:space="preserve">GO:0004888 transmembrane signaling receptor activity </t>
  </si>
  <si>
    <t xml:space="preserve"> IL5RA  IL12B  TEK  LILRB2  IL15RA  KLRD1  IGF1R  FCRL5  IL7R  FCRL6  CD300E  CD4  NRP2  CD72  KLRB1  CD200R1</t>
  </si>
  <si>
    <t xml:space="preserve">GO:0005520 insulin-like growth factor binding </t>
  </si>
  <si>
    <t xml:space="preserve"> ITGA6  IGF1R  IGFBP7</t>
  </si>
  <si>
    <t xml:space="preserve">GO:0030246 carbohydrate binding </t>
  </si>
  <si>
    <t xml:space="preserve"> CLEC10A  CD22  KLRB1  SIGLEC9  SFTPD  KLRD1  CD72</t>
  </si>
  <si>
    <t xml:space="preserve">GO:0019955 cytokine binding </t>
  </si>
  <si>
    <t xml:space="preserve"> IL5RA  IL12B  CD4  IL12A  NRP2</t>
  </si>
  <si>
    <t xml:space="preserve">GO:0023024 MHC class I protein complex binding </t>
  </si>
  <si>
    <t xml:space="preserve"> CD8A  KLRD1</t>
  </si>
  <si>
    <t xml:space="preserve">GO:0042289 MHC class II protein binding </t>
  </si>
  <si>
    <t xml:space="preserve"> CD4  FCRL6</t>
  </si>
  <si>
    <t xml:space="preserve">GO:0005143 interleukin-12 receptor binding </t>
  </si>
  <si>
    <t xml:space="preserve"> IL12A  IL12B</t>
  </si>
  <si>
    <t xml:space="preserve">GO:0031406 carboxylic acid binding </t>
  </si>
  <si>
    <t xml:space="preserve"> CD22  SIGLEC9  FABP6  FOLR2  FOLR3</t>
  </si>
  <si>
    <t xml:space="preserve">GO:0023025 MHC class Ib protein complex binding </t>
  </si>
  <si>
    <t xml:space="preserve"> LILRB2  KLRD1</t>
  </si>
  <si>
    <t xml:space="preserve">GO:0023023 MHC protein complex binding </t>
  </si>
  <si>
    <t xml:space="preserve"> CD4  LILRB2  CD8A  KLRD1</t>
  </si>
  <si>
    <t xml:space="preserve"> CAPG  LAMB1  ITGA6  CD4  LRP1  LILRB2  CTSL  IGF1R  CD8A  IL12B  FAP  KLRD1  CD22</t>
  </si>
  <si>
    <t xml:space="preserve">GO:0015026 coreceptor activity </t>
  </si>
  <si>
    <t xml:space="preserve"> CD4  CD8A  LY96</t>
  </si>
  <si>
    <t xml:space="preserve">GO:0033218 amide binding </t>
  </si>
  <si>
    <t xml:space="preserve"> CD1C  LRP1  FOLR2  FOLR3  LILRB2  IGF1R  LRPAP1</t>
  </si>
  <si>
    <t xml:space="preserve">GO:0005542 folic acid binding </t>
  </si>
  <si>
    <t xml:space="preserve">GO:0031994 insulin-like growth factor I binding </t>
  </si>
  <si>
    <t xml:space="preserve"> ITGA6  IGF1R</t>
  </si>
  <si>
    <t xml:space="preserve">GO:0019838 growth factor binding </t>
  </si>
  <si>
    <t xml:space="preserve"> ITGA6  IGF1R  IGFBP7  NRP2</t>
  </si>
  <si>
    <t xml:space="preserve">GO:0003823 antigen binding </t>
  </si>
  <si>
    <t xml:space="preserve"> CD1C  KLRD1  IL7R  KIR2DL3</t>
  </si>
  <si>
    <t xml:space="preserve">GO:0004714 transmembrane receptor protein tyrosine kinase activity </t>
  </si>
  <si>
    <t xml:space="preserve"> TEK  IGF1R  NRP2</t>
  </si>
  <si>
    <t xml:space="preserve"> CXCL3  CXCL1</t>
  </si>
  <si>
    <t xml:space="preserve">GO:0019903 protein phosphatase binding </t>
  </si>
  <si>
    <t xml:space="preserve"> CD22  LILRB2  FCRL6  LILRB4</t>
  </si>
  <si>
    <t xml:space="preserve">GO:0034185 apolipoprotein binding </t>
  </si>
  <si>
    <t xml:space="preserve"> LRP1  LILRB4</t>
  </si>
  <si>
    <t xml:space="preserve">GO:0033691 sialic acid binding </t>
  </si>
  <si>
    <t xml:space="preserve"> CD22  SIGLEC9</t>
  </si>
  <si>
    <t xml:space="preserve">GO:0019199 transmembrane receptor protein kinase activity </t>
  </si>
  <si>
    <t xml:space="preserve">GO:0001540 amyloid-beta binding </t>
  </si>
  <si>
    <t xml:space="preserve"> LRP1  LILRB2  LRPAP1</t>
  </si>
  <si>
    <t xml:space="preserve">GO:0001664 G protein-coupled receptor binding </t>
  </si>
  <si>
    <t xml:space="preserve">GO:0008238 exopeptidase activity </t>
  </si>
  <si>
    <t xml:space="preserve"> FAP  CPXM1  CPVL</t>
  </si>
  <si>
    <t xml:space="preserve">GO:0070325 lipoprotein particle receptor binding </t>
  </si>
  <si>
    <t xml:space="preserve">GO:0001968 fibronectin binding </t>
  </si>
  <si>
    <t xml:space="preserve"> LILRB4  CTSL</t>
  </si>
  <si>
    <t xml:space="preserve">GO:0019902 phosphatase binding </t>
  </si>
  <si>
    <t xml:space="preserve">GO:0008236 serine-type peptidase activity </t>
  </si>
  <si>
    <t xml:space="preserve"> CPVL  FAP  GZMA  GZMH</t>
  </si>
  <si>
    <t xml:space="preserve">GO:0017171 serine hydrolase activity </t>
  </si>
  <si>
    <t xml:space="preserve">GO:0043394 proteoglycan binding </t>
  </si>
  <si>
    <t xml:space="preserve"> CTSL  LRP1</t>
  </si>
  <si>
    <t xml:space="preserve">GO:0030547 signaling receptor inhibitor activity </t>
  </si>
  <si>
    <t xml:space="preserve"> LRPAP1  LILRB4</t>
  </si>
  <si>
    <t xml:space="preserve">GO:0042277 peptide binding </t>
  </si>
  <si>
    <t xml:space="preserve"> CD1C  LRP1  LILRB2  IGF1R  LRPAP1</t>
  </si>
  <si>
    <t xml:space="preserve">GO:0004180 carboxypeptidase activity </t>
  </si>
  <si>
    <t xml:space="preserve"> CPXM1  CPVL</t>
  </si>
  <si>
    <t xml:space="preserve">GO:0005009 insulin-activated receptor activity </t>
  </si>
  <si>
    <t xml:space="preserve">GO:0005010 insulin-like growth factor-activated receptor activity </t>
  </si>
  <si>
    <t xml:space="preserve">GO:0030226 apolipoprotein receptor activity </t>
  </si>
  <si>
    <t xml:space="preserve"> LRP1</t>
  </si>
  <si>
    <t xml:space="preserve">GO:0030293 transmembrane receptor protein tyrosine kinase inhibitor activity </t>
  </si>
  <si>
    <t xml:space="preserve"> LILRB4</t>
  </si>
  <si>
    <t xml:space="preserve">GO:0031735 CCR10 chemokine receptor binding </t>
  </si>
  <si>
    <t xml:space="preserve">GO:0034986 iron chaperone activity </t>
  </si>
  <si>
    <t xml:space="preserve"> TF</t>
  </si>
  <si>
    <t xml:space="preserve">GO:0042010 interleukin-15 receptor activity </t>
  </si>
  <si>
    <t xml:space="preserve"> IL15RA</t>
  </si>
  <si>
    <t xml:space="preserve">GO:0140081 glycosylated region protein binding </t>
  </si>
  <si>
    <t xml:space="preserve"> CD200R1</t>
  </si>
  <si>
    <t xml:space="preserve">GO:0023029 MHC class Ib protein binding </t>
  </si>
  <si>
    <t>TCF3 target gene</t>
  </si>
  <si>
    <t xml:space="preserve"> CD4  IL5RA</t>
  </si>
  <si>
    <t>SREBF2 target gene</t>
  </si>
  <si>
    <t xml:space="preserve"> FABP6  LRP1</t>
  </si>
  <si>
    <t>GATA3 target gene</t>
  </si>
  <si>
    <t xml:space="preserve"> CD8A  CXCL1  TEK</t>
  </si>
  <si>
    <t>SREBF1 target gene</t>
  </si>
  <si>
    <t>STAT1 target gene</t>
  </si>
  <si>
    <t xml:space="preserve"> CD22  CTSL  LY96  TNFSF13B</t>
  </si>
  <si>
    <t xml:space="preserve"> CTSL  IL12A  IL12B  IL5RA</t>
  </si>
  <si>
    <t xml:space="preserve"> CCL19  CXCL1  IL12A  IL12B  TF  TNFSF13B</t>
  </si>
  <si>
    <t xml:space="preserve"> CCL19  CXCL1  IL12A  IL12B  TF</t>
  </si>
  <si>
    <t>SP1 target gene</t>
  </si>
  <si>
    <t xml:space="preserve"> CTSL  CXCL1  FABP6  IGF1R  MCTS1  TF</t>
  </si>
  <si>
    <t>REL target gene</t>
  </si>
  <si>
    <t xml:space="preserve"> CXCL1  CXCL3  IL12B</t>
  </si>
  <si>
    <t>CEBPB target gene</t>
  </si>
  <si>
    <t xml:space="preserve"> CRH  IL12B  SFTPD</t>
  </si>
  <si>
    <t>ETS2 target gene</t>
  </si>
  <si>
    <t xml:space="preserve"> CD4  IL12B</t>
  </si>
  <si>
    <t>SP3 target gene</t>
  </si>
  <si>
    <t xml:space="preserve"> CTSL  CXCL1  IL12B</t>
  </si>
  <si>
    <t xml:space="preserve"> CD22  CXCL1  CXCL3  IL12B  ITGA6</t>
  </si>
  <si>
    <t xml:space="preserve"> CD22  IL7R  IL12B  ITGA6  SFTPD</t>
  </si>
  <si>
    <t xml:space="preserve"> CD22  CTSL  CXCL1  IGF1R  IL12B  MCTS1</t>
  </si>
  <si>
    <t>ETS1 target gene</t>
  </si>
  <si>
    <t xml:space="preserve"> CD4  CD8A  IL12B</t>
  </si>
  <si>
    <t>CREB1 target gene</t>
  </si>
  <si>
    <t xml:space="preserve"> CD4  CD8A  IL5RA</t>
  </si>
  <si>
    <t>TFAP2A target gene</t>
  </si>
  <si>
    <t xml:space="preserve"> CD22  IGF1R  IL7R  LAMB1</t>
  </si>
  <si>
    <t>NR2F1 DOWN target gene</t>
  </si>
  <si>
    <t> APOA4  TF</t>
  </si>
  <si>
    <t> CXCL1  IL12B</t>
  </si>
  <si>
    <t>NFKB1 UP target gene</t>
  </si>
  <si>
    <t> CXCL1  CXCL3</t>
  </si>
  <si>
    <t> CD4  CD8A  CRH  IL5RA  TF</t>
  </si>
  <si>
    <t> IL12B  SFTPD</t>
  </si>
  <si>
    <t> CXCL1  CXCL3  IL12B</t>
  </si>
  <si>
    <t> CXCL1  IL12B  ITGA6  MCTS1</t>
  </si>
  <si>
    <t>Path:hsa04010 MAPK signaling pathway</t>
  </si>
  <si>
    <t xml:space="preserve"> CRKL  EGF  AKT2  IRAK4  PDGFA  PLA2G4A  TGFB1  MAPKAPK2</t>
  </si>
  <si>
    <t>Path:hsa04072 Phospholipase D signaling pathway</t>
  </si>
  <si>
    <t xml:space="preserve"> DNM1  EGF  AKT2  F2R  PDGFA  PLA2G4A</t>
  </si>
  <si>
    <t>Path:hsa01521 EGFR tyrosine kinase inhibitor resistance</t>
  </si>
  <si>
    <t xml:space="preserve"> EGF  AKT2  PDGFA  BCL2L1</t>
  </si>
  <si>
    <t>Path:hsa04015 Rap1 signaling pathway</t>
  </si>
  <si>
    <t xml:space="preserve"> CRKL  EGF  AKT2  F2R  PDGFA  VASP</t>
  </si>
  <si>
    <t>Path:hsa05212 Pancreatic cancer</t>
  </si>
  <si>
    <t xml:space="preserve"> EGF  AKT2  BCL2L1  TGFB1</t>
  </si>
  <si>
    <t>Path:hsa05220 Chronic myeloid leukemia</t>
  </si>
  <si>
    <t xml:space="preserve"> CRKL  AKT2  BCL2L1  TGFB1</t>
  </si>
  <si>
    <t>Path:hsa04012 ErbB signaling pathway</t>
  </si>
  <si>
    <t xml:space="preserve"> CRKL  EGF  AKT2  NCK2</t>
  </si>
  <si>
    <t>Path:hsa04630 JAK-STAT signaling pathway</t>
  </si>
  <si>
    <t xml:space="preserve"> EGF  AKT2  PDGFA  PTPN6  BCL2L1</t>
  </si>
  <si>
    <t>Path:hsa04666 Fc gamma R-mediated phagocytosis</t>
  </si>
  <si>
    <t xml:space="preserve"> CRKL  AKT2  PLA2G4A  VASP</t>
  </si>
  <si>
    <t>Path:hsa05231 Choline metabolism in cancer</t>
  </si>
  <si>
    <t xml:space="preserve"> EGF  AKT2  PDGFA  PLA2G4A</t>
  </si>
  <si>
    <t>Path:hsa04510 Focal adhesion</t>
  </si>
  <si>
    <t xml:space="preserve"> CRKL  EGF  AKT2  PDGFA  VASP</t>
  </si>
  <si>
    <t>Path:hsa04722 Neurotrophin signaling pathway</t>
  </si>
  <si>
    <t xml:space="preserve"> CRKL  AKT2  IRAK4  MAPKAPK2</t>
  </si>
  <si>
    <t>Path:hsa05130 Pathogenic Escherichia coli infection</t>
  </si>
  <si>
    <t xml:space="preserve"> F2R  IRAK4  PTPN6  NCK2  SLC9A3R1</t>
  </si>
  <si>
    <t>Path:hsa05144 Malaria</t>
  </si>
  <si>
    <t xml:space="preserve"> SELP  TGFB1  CD36</t>
  </si>
  <si>
    <t>Path:hsa05145 Toxoplasmosis</t>
  </si>
  <si>
    <t xml:space="preserve"> AKT2  IRAK4  BCL2L1  TGFB1</t>
  </si>
  <si>
    <t>Path:hsa05205 Proteoglycans in cancer</t>
  </si>
  <si>
    <t xml:space="preserve"> HPSE  AKT2  PTPN6  TGFB1  CD63</t>
  </si>
  <si>
    <t>Path:hsa04370 VEGF signaling pathway</t>
  </si>
  <si>
    <t xml:space="preserve"> AKT2  PLA2G4A  MAPKAPK2</t>
  </si>
  <si>
    <t>Path:hsa04611 Platelet activation</t>
  </si>
  <si>
    <t xml:space="preserve"> AKT2  F2R  PLA2G4A  VASP</t>
  </si>
  <si>
    <t>Path:hsa05417 Lipid and atherosclerosis</t>
  </si>
  <si>
    <t xml:space="preserve"> AKT2  IRAK4  BCL2L1  SELP  CD36</t>
  </si>
  <si>
    <t>Path:hsa04014 Ras signaling pathway</t>
  </si>
  <si>
    <t>Path:hsa05200 Pathways in cancer</t>
  </si>
  <si>
    <t>KEGG</t>
  </si>
  <si>
    <t>Path:hsa04060 Cytokine-cytokine receptor interaction</t>
  </si>
  <si>
    <t xml:space="preserve"> TNFSF13B  CXCL1  CXCL3  IL5RA  IL7R  IL12A  IL12B  IL15RA  LTBR  CCL28  CCL19  XCL1  CD4</t>
  </si>
  <si>
    <t>Path:hsa04640 Hematopoietic cell lineage</t>
  </si>
  <si>
    <t xml:space="preserve"> IL5RA  IL7R  ITGA6  CD1C  CD4  CD8A  CD22</t>
  </si>
  <si>
    <t>Path:hsa05323 Rheumatoid arthritis</t>
  </si>
  <si>
    <t xml:space="preserve"> TNFSF13B  CTSL  CXCL1  CXCL3  ATP6V1D  TEK</t>
  </si>
  <si>
    <t>Path:hsa04061 Viral protein interaction with cytokine and cytokine receptor</t>
  </si>
  <si>
    <t xml:space="preserve"> CXCL1  CXCL3  LTBR  CCL28  CCL19  XCL1</t>
  </si>
  <si>
    <t>Path:hsa04064 NF-kappa B signaling pathway</t>
  </si>
  <si>
    <t xml:space="preserve"> TNFSF13B  LY96  CXCL1  CXCL3  LTBR  CCL19</t>
  </si>
  <si>
    <t>Path:hsa05146 Amoebiasis</t>
  </si>
  <si>
    <t xml:space="preserve"> CXCL1  CXCL3  IL12A  IL12B  LAMB1  CD1C</t>
  </si>
  <si>
    <t>Path:hsa04672 Intestinal immune network for IgA production</t>
  </si>
  <si>
    <t xml:space="preserve"> TNFSF13B  IL15RA  LTBR  CCL28</t>
  </si>
  <si>
    <t xml:space="preserve"> LY96  IL12A  IL12B  ITGA6  LAMB1</t>
  </si>
  <si>
    <t>Path:hsa05134 Legionellosis</t>
  </si>
  <si>
    <t xml:space="preserve"> CXCL1  CXCL3  IL12A  IL12B</t>
  </si>
  <si>
    <t xml:space="preserve"> LY96  CXCL1  CXCL3  APOA4  IL12A  IL12B</t>
  </si>
  <si>
    <t>Path:hsa04936 Alcoholic liver disease</t>
  </si>
  <si>
    <t xml:space="preserve"> LY96  CXCL1  CXCL3  IL12A  IL12B</t>
  </si>
  <si>
    <t>Path:hsa04612 Antigen processing and presentation</t>
  </si>
  <si>
    <t xml:space="preserve"> CTSL  KLRD1  CD4  CD8A</t>
  </si>
  <si>
    <t xml:space="preserve"> IL5RA  IL7R  IL12A  IL12B  IL15RA</t>
  </si>
  <si>
    <t xml:space="preserve"> IGF1R  IL5RA  IL7R  IL12A  IL12B  IL15RA  ITGA6  LAMB1</t>
  </si>
  <si>
    <t>Path:hsa05340 Primary immunodeficiency</t>
  </si>
  <si>
    <t xml:space="preserve"> IL7R  CD4  CD8A</t>
  </si>
  <si>
    <t>Path:hsa04062 Chemokine signaling pathway</t>
  </si>
  <si>
    <t xml:space="preserve"> CXCL1  CXCL3  CCL28  CCL19  XCL1</t>
  </si>
  <si>
    <t>Path:hsa04066 HIF-1 signaling pathway</t>
  </si>
  <si>
    <t xml:space="preserve"> IGF1R  LTBR  TEK  TF</t>
  </si>
  <si>
    <t xml:space="preserve"> IL12A  KLRB1  LRP1</t>
  </si>
  <si>
    <t>Path:hsa04979 Cholesterol metabolism</t>
  </si>
  <si>
    <t xml:space="preserve"> APOA4  LRP1  LRPAP1</t>
  </si>
  <si>
    <t>Path:hsa04514 Cell adhesion molecules</t>
  </si>
  <si>
    <t xml:space="preserve"> ITGA6  CD4  CD8A  CD22</t>
  </si>
  <si>
    <t>Path:hsa05120 Epithelial cell signaling in Helicobacter pylori infection</t>
  </si>
  <si>
    <t xml:space="preserve"> CXCL1  CXCL3  ATP6V1D</t>
  </si>
  <si>
    <t>Path:hsa05133 Pertussis</t>
  </si>
  <si>
    <t xml:space="preserve"> LY96  IL12A  IL12B</t>
  </si>
  <si>
    <t>Path:hsa04658 Th1 and Th2 cell differentiation</t>
  </si>
  <si>
    <t xml:space="preserve"> IL12A  IL12B  CD4</t>
  </si>
  <si>
    <t>Path:hsa01523 Antifolate resistance</t>
  </si>
  <si>
    <t>Path:hsa04620 Toll-like receptor signaling pathway</t>
  </si>
  <si>
    <t>Path:hsa04151 PI3K-Akt signaling pathway</t>
  </si>
  <si>
    <t xml:space="preserve"> IGF1R  IL7R  ITGA6  LAMB1  TEK</t>
  </si>
  <si>
    <t>Path:hsa05143 African trypanosomiasis</t>
  </si>
  <si>
    <t>Path:hsa05330 Allograft rejection</t>
  </si>
  <si>
    <t>Path:hsa04142 Lysosome</t>
  </si>
  <si>
    <t xml:space="preserve"> CTSL  SGSH  PSAPL1</t>
  </si>
  <si>
    <t>Path:hsa04940 Type I diabetes mellitus</t>
  </si>
  <si>
    <t>Path:hsa04145 Phagosome</t>
  </si>
  <si>
    <t xml:space="preserve"> CTSL  ATP6V1D  SFTPD</t>
  </si>
  <si>
    <t>Path:hsa04730 Long-term depression</t>
  </si>
  <si>
    <t xml:space="preserve"> CRH  IGF1R</t>
  </si>
  <si>
    <t>BLCA</t>
  </si>
  <si>
    <t>KIRC</t>
  </si>
  <si>
    <t>Gene</t>
  </si>
  <si>
    <t>tumor</t>
  </si>
  <si>
    <t>normal</t>
  </si>
  <si>
    <t>ADAMTSL5</t>
  </si>
  <si>
    <t>B3GNT7</t>
  </si>
  <si>
    <t>CCL19</t>
  </si>
  <si>
    <t>CD244</t>
  </si>
  <si>
    <t>CD300C</t>
  </si>
  <si>
    <t>CD48</t>
  </si>
  <si>
    <t>CD84</t>
  </si>
  <si>
    <t>CEACAM6</t>
  </si>
  <si>
    <t>CELA3A</t>
  </si>
  <si>
    <t>-</t>
  </si>
  <si>
    <t>CLEC4C</t>
  </si>
  <si>
    <t>CNTN2</t>
  </si>
  <si>
    <t>CR2</t>
  </si>
  <si>
    <t>CRIP2</t>
  </si>
  <si>
    <t>CRISP3</t>
  </si>
  <si>
    <t>CRYBB2</t>
  </si>
  <si>
    <t>CSF1R</t>
  </si>
  <si>
    <t>CTRC</t>
  </si>
  <si>
    <t>CTRL</t>
  </si>
  <si>
    <t>CXCL13</t>
  </si>
  <si>
    <t>CXCL16</t>
  </si>
  <si>
    <t>DMP1</t>
  </si>
  <si>
    <t>DSG4</t>
  </si>
  <si>
    <t>EDA2R</t>
  </si>
  <si>
    <t>ESM1</t>
  </si>
  <si>
    <t>F11</t>
  </si>
  <si>
    <t>FASLG</t>
  </si>
  <si>
    <t>FGF5</t>
  </si>
  <si>
    <t>FLT3</t>
  </si>
  <si>
    <t>FLT3LG</t>
  </si>
  <si>
    <t>GALNT3</t>
  </si>
  <si>
    <t>GAS6</t>
  </si>
  <si>
    <t>GP1BA</t>
  </si>
  <si>
    <t>GUCA2A</t>
  </si>
  <si>
    <t>HAVCR1</t>
  </si>
  <si>
    <t>HEG1</t>
  </si>
  <si>
    <t>HEPH</t>
  </si>
  <si>
    <t>ICAM2</t>
  </si>
  <si>
    <t>IGFBP4</t>
  </si>
  <si>
    <t>IL1R2</t>
  </si>
  <si>
    <t>ITGB7</t>
  </si>
  <si>
    <t>ITIH4</t>
  </si>
  <si>
    <t>KDR</t>
  </si>
  <si>
    <t>KIRREL2</t>
  </si>
  <si>
    <t>KIT</t>
  </si>
  <si>
    <t>KLB</t>
  </si>
  <si>
    <t>KLK13</t>
  </si>
  <si>
    <t>KLKB1</t>
  </si>
  <si>
    <t>KLRB1</t>
  </si>
  <si>
    <t>L1CAM</t>
  </si>
  <si>
    <t>LGALS3BP</t>
  </si>
  <si>
    <t>MARCO</t>
  </si>
  <si>
    <t>MEP1A</t>
  </si>
  <si>
    <t>MFGE8</t>
  </si>
  <si>
    <t>MRC1</t>
  </si>
  <si>
    <t>MZB1</t>
  </si>
  <si>
    <t>NEFL</t>
  </si>
  <si>
    <t>NFASC</t>
  </si>
  <si>
    <t>NT5E</t>
  </si>
  <si>
    <t>OMD</t>
  </si>
  <si>
    <t>PILRB</t>
  </si>
  <si>
    <t>PKLR</t>
  </si>
  <si>
    <t>PLB1</t>
  </si>
  <si>
    <t>PLG</t>
  </si>
  <si>
    <t>PRG3</t>
  </si>
  <si>
    <t>PRTG</t>
  </si>
  <si>
    <t>SCGB1A1</t>
  </si>
  <si>
    <t>SCGB3A1</t>
  </si>
  <si>
    <t>SERPINA9</t>
  </si>
  <si>
    <t>SERPINC1</t>
  </si>
  <si>
    <t>SERPIND1</t>
  </si>
  <si>
    <t>SLURP1</t>
  </si>
  <si>
    <t>SPINK2</t>
  </si>
  <si>
    <t>SRPX</t>
  </si>
  <si>
    <t>SSC4D</t>
  </si>
  <si>
    <t>TDGF1</t>
  </si>
  <si>
    <t>THPO</t>
  </si>
  <si>
    <t>TNFRSF10B</t>
  </si>
  <si>
    <t>TNFRSF11B</t>
  </si>
  <si>
    <t>TNFRSF17</t>
  </si>
  <si>
    <t>TNFRSF6B</t>
  </si>
  <si>
    <t>TTR</t>
  </si>
  <si>
    <t>VCAM1</t>
  </si>
  <si>
    <t>VWA1</t>
  </si>
  <si>
    <t>WFIKKN1</t>
  </si>
  <si>
    <t>XPNPEP2</t>
  </si>
  <si>
    <t>ZP3</t>
  </si>
  <si>
    <t>Fold change</t>
  </si>
  <si>
    <t>pvalue</t>
  </si>
  <si>
    <t>FDR</t>
  </si>
  <si>
    <t>BLCA (N = 19)</t>
  </si>
  <si>
    <t>KIRC (N= 72)</t>
  </si>
  <si>
    <t>RAC-beta serine/threonine-protein kinase</t>
  </si>
  <si>
    <t>Amyloid-beta precursor protein</t>
  </si>
  <si>
    <t>Bcl-2-like protein 1</t>
  </si>
  <si>
    <t>Calcyclin-binding protein</t>
  </si>
  <si>
    <t>CCN family member 2</t>
  </si>
  <si>
    <t>CD226 antigen</t>
  </si>
  <si>
    <t>Platelet glycoprotein 4</t>
  </si>
  <si>
    <t>CD63 antigen</t>
  </si>
  <si>
    <t>Early activation antigen CD69</t>
  </si>
  <si>
    <t>Charged multivesicular body protein 1a</t>
  </si>
  <si>
    <t>Cold-inducible RNA-binding protein</t>
  </si>
  <si>
    <t>C-type lectin domain family 1 member B</t>
  </si>
  <si>
    <t>Crk-like protein</t>
  </si>
  <si>
    <t>Beta-crystallin B1</t>
  </si>
  <si>
    <t>Dystroglycan</t>
  </si>
  <si>
    <t>Acyl-CoA-binding protein</t>
  </si>
  <si>
    <t>Drebrin-like protein</t>
  </si>
  <si>
    <t>Deoxycytidylate deaminase</t>
  </si>
  <si>
    <t>DNA fragmentation factor subunit alpha</t>
  </si>
  <si>
    <t>DnaJ homolog subfamily B member 14</t>
  </si>
  <si>
    <t>DnaJ homolog subfamily B member 6</t>
  </si>
  <si>
    <t>Putative tyrosine-protein phosphatase auxilin</t>
  </si>
  <si>
    <t>Dynamin-1</t>
  </si>
  <si>
    <t>Pro-epidermal growth factor</t>
  </si>
  <si>
    <t>Proteinase-activated receptor 1</t>
  </si>
  <si>
    <t>Mitochondrial fission 1 protein</t>
  </si>
  <si>
    <t>Protein farnesyltransferase/geranylgeranyltransferase type-1 subunit alpha</t>
  </si>
  <si>
    <t>Alpha-</t>
  </si>
  <si>
    <t>Platelet glycoprotein VI</t>
  </si>
  <si>
    <t>Glucose-6-phosphate isomerase</t>
  </si>
  <si>
    <t>Heparanase</t>
  </si>
  <si>
    <t>Interleukin-1 receptor-associated kinase 4</t>
  </si>
  <si>
    <t>IST1 homolog</t>
  </si>
  <si>
    <t>Jupiter microtubule associated homolog 2</t>
  </si>
  <si>
    <t>Trans-3-hydroxy-L-proline dehydratase</t>
  </si>
  <si>
    <t>Mesencephalic astrocyte-derived neurotrophic factor</t>
  </si>
  <si>
    <t>MAP kinase-activated protein kinase 2</t>
  </si>
  <si>
    <t>Multiple coagulation factor deficiency protein 2</t>
  </si>
  <si>
    <t>Mediator of RNA polymerase II transcription subunit 18</t>
  </si>
  <si>
    <t>LRP chaperone MESD</t>
  </si>
  <si>
    <t>Monoglyceride lipase</t>
  </si>
  <si>
    <t>MIT domain-containing protein 1</t>
  </si>
  <si>
    <t>Mitochondrial peptide methionine sulfoxide reductase</t>
  </si>
  <si>
    <t>N-alpha-acetyltransferase 80</t>
  </si>
  <si>
    <t>Cytoplasmic protein NCK2</t>
  </si>
  <si>
    <t>NADH dehydrogenase [ubiquinone] 1 beta subcomplex subunit 7</t>
  </si>
  <si>
    <t>N-myc-interactor</t>
  </si>
  <si>
    <t>Ethanolamine-phosphate cytidylyltransferase</t>
  </si>
  <si>
    <t>28 kDa heat- and acid-stable phosphoprotein</t>
  </si>
  <si>
    <t>Platelet-derived growth factor subunit A</t>
  </si>
  <si>
    <t>PDZ and LIM domain protein 5</t>
  </si>
  <si>
    <t>Phosphatase and actin regulator 2</t>
  </si>
  <si>
    <t>Cytosolic phospholipase A2</t>
  </si>
  <si>
    <t>Plexin-B3</t>
  </si>
  <si>
    <t>Platelet basic protein</t>
  </si>
  <si>
    <t>Peptidyl-prolyl cis-trans isomerase B</t>
  </si>
  <si>
    <t>Protein phosphatase 1 regulatory subunit 14A</t>
  </si>
  <si>
    <t>Tyrosine-protein phosphatase non-receptor type 6</t>
  </si>
  <si>
    <t>Ras-related protein Rab-27B</t>
  </si>
  <si>
    <t>UV excision repair protein RAD23 homolog B</t>
  </si>
  <si>
    <t>RILP-like protein 2</t>
  </si>
  <si>
    <t>P-selectin</t>
  </si>
  <si>
    <t>Leukocyte elastase inhibitor</t>
  </si>
  <si>
    <t>Serpin B6</t>
  </si>
  <si>
    <t>Serpin H1</t>
  </si>
  <si>
    <t>Sialate O-acetylesterase</t>
  </si>
  <si>
    <t>Src-like-adapter 2</t>
  </si>
  <si>
    <t>Na(+)/H(+) exchange regulatory cofactor NHE-RF1</t>
  </si>
  <si>
    <t>Synaptosomal-associated protein 29</t>
  </si>
  <si>
    <t>Sorting nexin-9</t>
  </si>
  <si>
    <t>Protein SGT1 homolog</t>
  </si>
  <si>
    <t>Tubulin-folding cofactor B</t>
  </si>
  <si>
    <t>Transforming growth factor beta-1 proprotein [Cleaved into: Latency-associated peptide</t>
  </si>
  <si>
    <t>Protein TMED8</t>
  </si>
  <si>
    <t>Transmembrane protein 106A</t>
  </si>
  <si>
    <t>Thymosin beta-10</t>
  </si>
  <si>
    <t>Tumor necrosis factor alpha-induced protein 2</t>
  </si>
  <si>
    <t>Tumor protein D54</t>
  </si>
  <si>
    <t>Trem-like transcript 1 protein</t>
  </si>
  <si>
    <t>Twinfilin-2</t>
  </si>
  <si>
    <t>Thioredoxin domain-containing protein 5</t>
  </si>
  <si>
    <t>Ubiquitin recognition factor in ER-associated degradation protein 1</t>
  </si>
  <si>
    <t>Vasodilator-stimulated phosphoprotein</t>
  </si>
  <si>
    <t>V-type immunoglobulin domain-containing suppressor of T-cell activation</t>
  </si>
  <si>
    <t>P31751</t>
  </si>
  <si>
    <t>P05067</t>
  </si>
  <si>
    <t>Q07817</t>
  </si>
  <si>
    <t>Q9HB71</t>
  </si>
  <si>
    <t>P29279</t>
  </si>
  <si>
    <t>Q15762</t>
  </si>
  <si>
    <t>P16671</t>
  </si>
  <si>
    <t>P08962</t>
  </si>
  <si>
    <t>Q07108</t>
  </si>
  <si>
    <t>Q9HD42</t>
  </si>
  <si>
    <t>Q14011</t>
  </si>
  <si>
    <t>Q9P126</t>
  </si>
  <si>
    <t>P46109</t>
  </si>
  <si>
    <t>P53674</t>
  </si>
  <si>
    <t>Q14118</t>
  </si>
  <si>
    <t>P07108</t>
  </si>
  <si>
    <t>Q9UJU6</t>
  </si>
  <si>
    <t>P32321</t>
  </si>
  <si>
    <t>O00273</t>
  </si>
  <si>
    <t>Q8TBM8</t>
  </si>
  <si>
    <t>O75190</t>
  </si>
  <si>
    <t>O75061</t>
  </si>
  <si>
    <t>Q05193</t>
  </si>
  <si>
    <t>P01133</t>
  </si>
  <si>
    <t>P25116</t>
  </si>
  <si>
    <t>Q9Y3D6</t>
  </si>
  <si>
    <t>P49354</t>
  </si>
  <si>
    <t>Q9BYC5</t>
  </si>
  <si>
    <t>Q9HCN6</t>
  </si>
  <si>
    <t>P06744</t>
  </si>
  <si>
    <t>Q9Y251</t>
  </si>
  <si>
    <t>Q9NWZ3</t>
  </si>
  <si>
    <t>P53990</t>
  </si>
  <si>
    <t>Q9H910</t>
  </si>
  <si>
    <t>Q96EM0</t>
  </si>
  <si>
    <t>P55145</t>
  </si>
  <si>
    <t>P49137</t>
  </si>
  <si>
    <t>Q8NI22</t>
  </si>
  <si>
    <t>Q9BUE0</t>
  </si>
  <si>
    <t>Q14696</t>
  </si>
  <si>
    <t>Q99685</t>
  </si>
  <si>
    <t>Q8WV92</t>
  </si>
  <si>
    <t>Q9UJ68</t>
  </si>
  <si>
    <t>Q93015</t>
  </si>
  <si>
    <t>O43639</t>
  </si>
  <si>
    <t>P17568</t>
  </si>
  <si>
    <t>Q13287</t>
  </si>
  <si>
    <t>Q99447</t>
  </si>
  <si>
    <t>Q13442</t>
  </si>
  <si>
    <t>P04085</t>
  </si>
  <si>
    <t>Q96HC4</t>
  </si>
  <si>
    <t>O75167</t>
  </si>
  <si>
    <t>P47712</t>
  </si>
  <si>
    <t>Q9ULL4</t>
  </si>
  <si>
    <t>P02775</t>
  </si>
  <si>
    <t>P23284</t>
  </si>
  <si>
    <t>Q96A00</t>
  </si>
  <si>
    <t>P29350</t>
  </si>
  <si>
    <t>O00194</t>
  </si>
  <si>
    <t>P54727</t>
  </si>
  <si>
    <t>Q969X0</t>
  </si>
  <si>
    <t>P16109</t>
  </si>
  <si>
    <t>P30740</t>
  </si>
  <si>
    <t>P35237</t>
  </si>
  <si>
    <t>P50454</t>
  </si>
  <si>
    <t>Q9HAT2</t>
  </si>
  <si>
    <t>Q9H6Q3</t>
  </si>
  <si>
    <t>O14745</t>
  </si>
  <si>
    <t>O95721</t>
  </si>
  <si>
    <t>Q9Y5X1</t>
  </si>
  <si>
    <t>Q9Y2Z0</t>
  </si>
  <si>
    <t>Q99426</t>
  </si>
  <si>
    <t>P01137</t>
  </si>
  <si>
    <t>Q6PL24</t>
  </si>
  <si>
    <t>Q96A25</t>
  </si>
  <si>
    <t>P63313</t>
  </si>
  <si>
    <t>Q03169</t>
  </si>
  <si>
    <t>O43399</t>
  </si>
  <si>
    <t>Q86YW5</t>
  </si>
  <si>
    <t>Q6IBS0</t>
  </si>
  <si>
    <t>Q8NBS9</t>
  </si>
  <si>
    <t>Q92890</t>
  </si>
  <si>
    <t>P50552</t>
  </si>
  <si>
    <t>Q9H7M9</t>
  </si>
  <si>
    <t>X</t>
  </si>
  <si>
    <t>P45954</t>
  </si>
  <si>
    <t>AKT2</t>
  </si>
  <si>
    <t>APP</t>
  </si>
  <si>
    <t>Q9UII2</t>
  </si>
  <si>
    <t>BCL2L1</t>
  </si>
  <si>
    <t>CACYBP</t>
  </si>
  <si>
    <t>CCN2</t>
  </si>
  <si>
    <t>CD226</t>
  </si>
  <si>
    <t>CD36</t>
  </si>
  <si>
    <t>CD63</t>
  </si>
  <si>
    <t>CD69</t>
  </si>
  <si>
    <t>CHMP1A</t>
  </si>
  <si>
    <t>CIRBP</t>
  </si>
  <si>
    <t>CLEC1B</t>
  </si>
  <si>
    <t>CRKL</t>
  </si>
  <si>
    <t>CRYBB1</t>
  </si>
  <si>
    <t>DAG1</t>
  </si>
  <si>
    <t>DBI</t>
  </si>
  <si>
    <t>DBNL</t>
  </si>
  <si>
    <t>DCTD</t>
  </si>
  <si>
    <t>DFFA</t>
  </si>
  <si>
    <t>DNAJB14</t>
  </si>
  <si>
    <t>DNAJB6</t>
  </si>
  <si>
    <t>DNAJC6</t>
  </si>
  <si>
    <t>DNM1</t>
  </si>
  <si>
    <t>EGF</t>
  </si>
  <si>
    <t>F2R</t>
  </si>
  <si>
    <t>FIS1</t>
  </si>
  <si>
    <t>FNTA</t>
  </si>
  <si>
    <t>FUT8</t>
  </si>
  <si>
    <t>Q86SX6</t>
  </si>
  <si>
    <t>GP6</t>
  </si>
  <si>
    <t>GPI</t>
  </si>
  <si>
    <t>HPSE</t>
  </si>
  <si>
    <t>IRAK4</t>
  </si>
  <si>
    <t>IST1</t>
  </si>
  <si>
    <t>JPT2</t>
  </si>
  <si>
    <t>L3HYPDH</t>
  </si>
  <si>
    <t>MANF</t>
  </si>
  <si>
    <t>MAPKAPK2</t>
  </si>
  <si>
    <t>MCFD2</t>
  </si>
  <si>
    <t>MED18</t>
  </si>
  <si>
    <t>MESD</t>
  </si>
  <si>
    <t>MGLL</t>
  </si>
  <si>
    <t>MITD1</t>
  </si>
  <si>
    <t>MSRA</t>
  </si>
  <si>
    <t>Q9H2K0</t>
  </si>
  <si>
    <t>NAA80</t>
  </si>
  <si>
    <t>NCK2</t>
  </si>
  <si>
    <t>NDUFB7</t>
  </si>
  <si>
    <t>Q9UMS0</t>
  </si>
  <si>
    <t>NMI</t>
  </si>
  <si>
    <t>PCYT2</t>
  </si>
  <si>
    <t>PDAP1</t>
  </si>
  <si>
    <t>PDGFA</t>
  </si>
  <si>
    <t>PDLIM5</t>
  </si>
  <si>
    <t>PHACTR2</t>
  </si>
  <si>
    <t>PLA2G4A</t>
  </si>
  <si>
    <t>PLXNB3</t>
  </si>
  <si>
    <t>PPBP</t>
  </si>
  <si>
    <t>PPIB</t>
  </si>
  <si>
    <t>PPP1R14A</t>
  </si>
  <si>
    <t>P30044</t>
  </si>
  <si>
    <t>PTPN6</t>
  </si>
  <si>
    <t>RAB27B</t>
  </si>
  <si>
    <t>RAD23B</t>
  </si>
  <si>
    <t>RILPL2</t>
  </si>
  <si>
    <t>SELP</t>
  </si>
  <si>
    <t>SERPINB1</t>
  </si>
  <si>
    <t>SERPINB6</t>
  </si>
  <si>
    <t>SERPINH1</t>
  </si>
  <si>
    <t>SIAE</t>
  </si>
  <si>
    <t>SLA2</t>
  </si>
  <si>
    <t>SLC9A3R1</t>
  </si>
  <si>
    <t>SNAP29</t>
  </si>
  <si>
    <t>SNX9</t>
  </si>
  <si>
    <t>SUGT1</t>
  </si>
  <si>
    <t>TBCB</t>
  </si>
  <si>
    <t>TGFB1</t>
  </si>
  <si>
    <t>TMED8</t>
  </si>
  <si>
    <t>TMEM106A</t>
  </si>
  <si>
    <t>TMSB10</t>
  </si>
  <si>
    <t>TNFAIP2</t>
  </si>
  <si>
    <t>TPD52L2</t>
  </si>
  <si>
    <t>TREML1</t>
  </si>
  <si>
    <t>TWF2</t>
  </si>
  <si>
    <t>TXNDC5</t>
  </si>
  <si>
    <t>UFD1</t>
  </si>
  <si>
    <t>VASP</t>
  </si>
  <si>
    <t>VSIR</t>
  </si>
  <si>
    <t>P54577</t>
  </si>
  <si>
    <t>ACADSB</t>
  </si>
  <si>
    <t>ATP5IF1</t>
  </si>
  <si>
    <t>GLRX5</t>
  </si>
  <si>
    <t>MTIF3</t>
  </si>
  <si>
    <t>NFU1</t>
  </si>
  <si>
    <t>PRDX5</t>
  </si>
  <si>
    <t>YARS1</t>
  </si>
  <si>
    <t>Short/branched chain specific acyl-CoA dehydrogenase, mitochondrial</t>
  </si>
  <si>
    <t>ATPase inhibitor, mitochondrial</t>
  </si>
  <si>
    <t>Glutaredoxin-related protein 5, mitochondrial</t>
  </si>
  <si>
    <t>Translation initiation factor IF-3, mitochondrial</t>
  </si>
  <si>
    <t>NFU1 iron-sulfur cluster scaffold homolog, mitochondrial</t>
  </si>
  <si>
    <t>Peroxiredoxin-5, mitochondrial</t>
  </si>
  <si>
    <t>Tyrosine--tRNA ligase, cytoplasmic</t>
  </si>
  <si>
    <t>Protein</t>
  </si>
  <si>
    <t>UniProt ID</t>
  </si>
  <si>
    <t>Chromosome</t>
  </si>
  <si>
    <t>Start</t>
  </si>
  <si>
    <t>End</t>
  </si>
  <si>
    <t>Full name</t>
  </si>
  <si>
    <t>Group</t>
  </si>
  <si>
    <t>Component</t>
  </si>
  <si>
    <t>P06727</t>
  </si>
  <si>
    <t>Q9Y5K8</t>
  </si>
  <si>
    <t>Q7KYR7</t>
  </si>
  <si>
    <t>P78410</t>
  </si>
  <si>
    <t>P40121</t>
  </si>
  <si>
    <t>Q13938</t>
  </si>
  <si>
    <t>Q99731</t>
  </si>
  <si>
    <t>Q9NRJ3</t>
  </si>
  <si>
    <t>Q93033</t>
  </si>
  <si>
    <t>P29017</t>
  </si>
  <si>
    <t>Q8TD46</t>
  </si>
  <si>
    <t>P20273</t>
  </si>
  <si>
    <t>Q496F6</t>
  </si>
  <si>
    <t>P01730</t>
  </si>
  <si>
    <t>P21854</t>
  </si>
  <si>
    <t>P01732</t>
  </si>
  <si>
    <t>P27918</t>
  </si>
  <si>
    <t>Q99674</t>
  </si>
  <si>
    <t>Q8IUN9</t>
  </si>
  <si>
    <t>Q9H3G5</t>
  </si>
  <si>
    <t>Q96SM3</t>
  </si>
  <si>
    <t>P06850</t>
  </si>
  <si>
    <t>Q9UBG3</t>
  </si>
  <si>
    <t>P07711</t>
  </si>
  <si>
    <t>P09341</t>
  </si>
  <si>
    <t>P19876</t>
  </si>
  <si>
    <t>P51161</t>
  </si>
  <si>
    <t>Q12884</t>
  </si>
  <si>
    <t>Q96RD9</t>
  </si>
  <si>
    <t>Q6DN72</t>
  </si>
  <si>
    <t>P14207</t>
  </si>
  <si>
    <t>P41439</t>
  </si>
  <si>
    <t>Q92765</t>
  </si>
  <si>
    <t>P12544</t>
  </si>
  <si>
    <t>P20718</t>
  </si>
  <si>
    <t>NA</t>
  </si>
  <si>
    <t>P08069</t>
  </si>
  <si>
    <t>Q16270</t>
  </si>
  <si>
    <t>P29459_P29460</t>
  </si>
  <si>
    <t>Q13261</t>
  </si>
  <si>
    <t>Q01344</t>
  </si>
  <si>
    <t>P16871</t>
  </si>
  <si>
    <t>P23229</t>
  </si>
  <si>
    <t>P43627</t>
  </si>
  <si>
    <t>P43628</t>
  </si>
  <si>
    <t>P43632</t>
  </si>
  <si>
    <t>Q12918</t>
  </si>
  <si>
    <t>Q13241</t>
  </si>
  <si>
    <t>P07942</t>
  </si>
  <si>
    <t>Q8NHL6</t>
  </si>
  <si>
    <t>Q8N423</t>
  </si>
  <si>
    <t>Q8NHJ6</t>
  </si>
  <si>
    <t>Q07954</t>
  </si>
  <si>
    <t>P30533</t>
  </si>
  <si>
    <t>P36941</t>
  </si>
  <si>
    <t>Q9Y6Y9</t>
  </si>
  <si>
    <t>A6NHS7</t>
  </si>
  <si>
    <t>Q9ULC4</t>
  </si>
  <si>
    <t>O60462</t>
  </si>
  <si>
    <t>Q6NUJ1</t>
  </si>
  <si>
    <t>O00584</t>
  </si>
  <si>
    <t>P35247</t>
  </si>
  <si>
    <t>P51688</t>
  </si>
  <si>
    <t>Q9Y336</t>
  </si>
  <si>
    <t>Q02763</t>
  </si>
  <si>
    <t>P02787</t>
  </si>
  <si>
    <t>Q96H15</t>
  </si>
  <si>
    <t>Q9Y275</t>
  </si>
  <si>
    <t>P47992</t>
  </si>
  <si>
    <t>Apolipoprotein A-IV</t>
  </si>
  <si>
    <t>V-type proton ATPase subunit D</t>
  </si>
  <si>
    <t>Butyrophilin subfamily 2 member A1</t>
  </si>
  <si>
    <t>Butyrophilin subfamily 3 member A2</t>
  </si>
  <si>
    <t>Macrophage-capping protein</t>
  </si>
  <si>
    <t>Calcyphosin</t>
  </si>
  <si>
    <t>C-C motif chemokine 19</t>
  </si>
  <si>
    <t>C-C motif chemokine 28</t>
  </si>
  <si>
    <t>Immunoglobulin superfamily member 2</t>
  </si>
  <si>
    <t>T-cell surface glycoprotein CD1c</t>
  </si>
  <si>
    <t>Cell surface glycoprotein CD200 receptor 1</t>
  </si>
  <si>
    <t>B-cell receptor CD22</t>
  </si>
  <si>
    <t>CMRF35-like molecule 2</t>
  </si>
  <si>
    <t>T-cell surface glycoprotein CD4</t>
  </si>
  <si>
    <t>B-cell differentiation antigen CD72</t>
  </si>
  <si>
    <t>T-cell surface glycoprotein CD8 alpha chain</t>
  </si>
  <si>
    <t>Properdin</t>
  </si>
  <si>
    <t>Cell growth regulator with EF hand domain protein 1</t>
  </si>
  <si>
    <t>C-type lectin domain family 10 member A</t>
  </si>
  <si>
    <t>Probable serine carboxypeptidase CPVL</t>
  </si>
  <si>
    <t>Probable carboxypeptidase X1</t>
  </si>
  <si>
    <t>Corticoliberin</t>
  </si>
  <si>
    <t>Cornulin</t>
  </si>
  <si>
    <t>Cathepsin L1</t>
  </si>
  <si>
    <t>Growth-regulated alpha protein</t>
  </si>
  <si>
    <t>C-X-C motif chemokine 3</t>
  </si>
  <si>
    <t>Gastrotropin</t>
  </si>
  <si>
    <t>Prolyl endopeptidase FAP</t>
  </si>
  <si>
    <t>Fc receptor-like protein 5</t>
  </si>
  <si>
    <t>Fc receptor-like protein 6</t>
  </si>
  <si>
    <t>Folate receptor beta</t>
  </si>
  <si>
    <t>Folate receptor gamma</t>
  </si>
  <si>
    <t>Secreted frizzled-related protein 3</t>
  </si>
  <si>
    <t>Granzyme A</t>
  </si>
  <si>
    <t>Granzyme H</t>
  </si>
  <si>
    <t>Insulin-like growth factor 1 receptor</t>
  </si>
  <si>
    <t>Insulin-like growth factor-binding protein 7</t>
  </si>
  <si>
    <t>Interleukin-12</t>
  </si>
  <si>
    <t>Interleukin-15 receptor subunit alpha</t>
  </si>
  <si>
    <t>Interleukin-5 receptor subunit alpha</t>
  </si>
  <si>
    <t>Interleukin-7 receptor subunit alpha</t>
  </si>
  <si>
    <t>Integrin alpha-6</t>
  </si>
  <si>
    <t>Killer cell immunoglobulin-like receptor 2DL2</t>
  </si>
  <si>
    <t>Killer cell immunoglobulin-like receptor 2DL3</t>
  </si>
  <si>
    <t>Killer cell immunoglobulin-like receptor 2DS4</t>
  </si>
  <si>
    <t>Killer cell lectin-like receptor subfamily B member 1</t>
  </si>
  <si>
    <t>Natural killer cells antigen CD94</t>
  </si>
  <si>
    <t>Laminin subunit beta-1</t>
  </si>
  <si>
    <t>Leukocyte immunoglobulin-like receptor subfamily B member 1</t>
  </si>
  <si>
    <t>Leukocyte immunoglobulin-like receptor subfamily B member 2</t>
  </si>
  <si>
    <t>Leukocyte immunoglobulin-like receptor subfamily B member 4</t>
  </si>
  <si>
    <t>Prolow-density lipoprotein receptor-related protein 1</t>
  </si>
  <si>
    <t>Alpha-2-macroglobulin receptor-associated protein</t>
  </si>
  <si>
    <t>Tumor necrosis factor receptor superfamily member 3</t>
  </si>
  <si>
    <t>Lymphocyte antigen 96</t>
  </si>
  <si>
    <t>MANSC domain-containing protein 4</t>
  </si>
  <si>
    <t>Malignant T-cell-amplified sequence 1</t>
  </si>
  <si>
    <t>Neuropilin-2</t>
  </si>
  <si>
    <t>Proactivator polypeptide-like 1</t>
  </si>
  <si>
    <t>Ribonuclease T2</t>
  </si>
  <si>
    <t>Pulmonary surfactant-associated protein D</t>
  </si>
  <si>
    <t>N-sulphoglucosamine sulphohydrolase</t>
  </si>
  <si>
    <t>Sialic acid-binding Ig-like lectin 9</t>
  </si>
  <si>
    <t>Angiopoietin-1 receptor</t>
  </si>
  <si>
    <t>Serotransferrin</t>
  </si>
  <si>
    <t>T-cell immunoglobulin and mucin domain-containing protein 4</t>
  </si>
  <si>
    <t>Tumor necrosis factor ligand superfamily member 13B</t>
  </si>
  <si>
    <t>Lymphotactin</t>
  </si>
  <si>
    <t>APOA4</t>
  </si>
  <si>
    <t>ATP6V1D</t>
  </si>
  <si>
    <t>BTN2A1</t>
  </si>
  <si>
    <t>BTN3A2</t>
  </si>
  <si>
    <t>CAPG</t>
  </si>
  <si>
    <t>CAPS</t>
  </si>
  <si>
    <t>CCL28</t>
  </si>
  <si>
    <t>CD101</t>
  </si>
  <si>
    <t>CD1C</t>
  </si>
  <si>
    <t>CD200R1</t>
  </si>
  <si>
    <t>CD22</t>
  </si>
  <si>
    <t>CD300E</t>
  </si>
  <si>
    <t>CD4</t>
  </si>
  <si>
    <t>CD72</t>
  </si>
  <si>
    <t>CD8A</t>
  </si>
  <si>
    <t>CFP</t>
  </si>
  <si>
    <t>CGREF1</t>
  </si>
  <si>
    <t>CLEC10A</t>
  </si>
  <si>
    <t>CPVL</t>
  </si>
  <si>
    <t>CPXM1</t>
  </si>
  <si>
    <t>CRH</t>
  </si>
  <si>
    <t>CRNN</t>
  </si>
  <si>
    <t>CTSL</t>
  </si>
  <si>
    <t>CXCL1</t>
  </si>
  <si>
    <t>CXCL3</t>
  </si>
  <si>
    <t>FABP6</t>
  </si>
  <si>
    <t>FAP</t>
  </si>
  <si>
    <t>FCRL5</t>
  </si>
  <si>
    <t>FCRL6</t>
  </si>
  <si>
    <t>FOLR2</t>
  </si>
  <si>
    <t>FOLR3</t>
  </si>
  <si>
    <t>FRZB</t>
  </si>
  <si>
    <t>GZMA</t>
  </si>
  <si>
    <t>GZMH</t>
  </si>
  <si>
    <t>IGF1R</t>
  </si>
  <si>
    <t>IGFBP7</t>
  </si>
  <si>
    <t>IL12A</t>
  </si>
  <si>
    <t>IL12B</t>
  </si>
  <si>
    <t>IL15RA</t>
  </si>
  <si>
    <t>IL5RA</t>
  </si>
  <si>
    <t>IL7R</t>
  </si>
  <si>
    <t>ITGA6</t>
  </si>
  <si>
    <t>KIR2DL2</t>
  </si>
  <si>
    <t>KIR2DL3</t>
  </si>
  <si>
    <t>KIR2DS4</t>
  </si>
  <si>
    <t>KLRD1</t>
  </si>
  <si>
    <t>LAMB1</t>
  </si>
  <si>
    <t>LILRB1</t>
  </si>
  <si>
    <t>LILRB2</t>
  </si>
  <si>
    <t>LILRB4</t>
  </si>
  <si>
    <t>LRP1</t>
  </si>
  <si>
    <t>LRPAP1</t>
  </si>
  <si>
    <t>LTBR</t>
  </si>
  <si>
    <t>LY96</t>
  </si>
  <si>
    <t>MANSC4</t>
  </si>
  <si>
    <t>MCTS1</t>
  </si>
  <si>
    <t>NRP2</t>
  </si>
  <si>
    <t>PSAPL1</t>
  </si>
  <si>
    <t>RNASET2</t>
  </si>
  <si>
    <t>SFTPD</t>
  </si>
  <si>
    <t>SGSH</t>
  </si>
  <si>
    <t>SIGLEC9</t>
  </si>
  <si>
    <t>TEK</t>
  </si>
  <si>
    <t>TF</t>
  </si>
  <si>
    <t>TIMD4</t>
  </si>
  <si>
    <t>TNFSF13B</t>
  </si>
  <si>
    <t>XCL1</t>
  </si>
  <si>
    <t>Blood/Hematological cancers</t>
  </si>
  <si>
    <t>OCLN</t>
  </si>
  <si>
    <t>PINLYP</t>
  </si>
  <si>
    <t>Q6ZMM2</t>
  </si>
  <si>
    <t>Q8NFL0</t>
  </si>
  <si>
    <t>Q9BZW8</t>
  </si>
  <si>
    <t>Q08708</t>
  </si>
  <si>
    <t>P09326</t>
  </si>
  <si>
    <t>Q9UIB8</t>
  </si>
  <si>
    <t>P40199</t>
  </si>
  <si>
    <t>P09093</t>
  </si>
  <si>
    <t>Q8WTT0</t>
  </si>
  <si>
    <t>Q02246</t>
  </si>
  <si>
    <t>P20023</t>
  </si>
  <si>
    <t>P52943</t>
  </si>
  <si>
    <t>P54108</t>
  </si>
  <si>
    <t>P43320</t>
  </si>
  <si>
    <t>P07333</t>
  </si>
  <si>
    <t>Q99895</t>
  </si>
  <si>
    <t>P40313</t>
  </si>
  <si>
    <t>O43927</t>
  </si>
  <si>
    <t>Q9H2A7</t>
  </si>
  <si>
    <t>Q13316</t>
  </si>
  <si>
    <t>Q86SJ6</t>
  </si>
  <si>
    <t>Q9HAV5</t>
  </si>
  <si>
    <t>Q9NQ30</t>
  </si>
  <si>
    <t>P03951</t>
  </si>
  <si>
    <t>P48023</t>
  </si>
  <si>
    <t>P12034</t>
  </si>
  <si>
    <t>P36888</t>
  </si>
  <si>
    <t>P49771</t>
  </si>
  <si>
    <t>Q14435</t>
  </si>
  <si>
    <t>Q14393</t>
  </si>
  <si>
    <t>P07359</t>
  </si>
  <si>
    <t>Q02747</t>
  </si>
  <si>
    <t>Q96D42</t>
  </si>
  <si>
    <t>Q9ULI3</t>
  </si>
  <si>
    <t>Q9BQS7</t>
  </si>
  <si>
    <t>P13598</t>
  </si>
  <si>
    <t>P22692</t>
  </si>
  <si>
    <t>P27930</t>
  </si>
  <si>
    <t>P26010</t>
  </si>
  <si>
    <t>Q14624</t>
  </si>
  <si>
    <t>P35968</t>
  </si>
  <si>
    <t>Q6UWL6</t>
  </si>
  <si>
    <t>P10721</t>
  </si>
  <si>
    <t>Q86Z14</t>
  </si>
  <si>
    <t>Q9UKR3</t>
  </si>
  <si>
    <t>P03952</t>
  </si>
  <si>
    <t>P32004</t>
  </si>
  <si>
    <t>Q08380</t>
  </si>
  <si>
    <t>Q9UEW3</t>
  </si>
  <si>
    <t>Q16819</t>
  </si>
  <si>
    <t>Q08431</t>
  </si>
  <si>
    <t>P22897</t>
  </si>
  <si>
    <t>Q8WU39</t>
  </si>
  <si>
    <t>P07196</t>
  </si>
  <si>
    <t>O94856</t>
  </si>
  <si>
    <t>P21589</t>
  </si>
  <si>
    <t>Q16625</t>
  </si>
  <si>
    <t>Q99983</t>
  </si>
  <si>
    <t>Q9UKJ0</t>
  </si>
  <si>
    <t>A6NC86</t>
  </si>
  <si>
    <t>P30613</t>
  </si>
  <si>
    <t>Q6P1J6</t>
  </si>
  <si>
    <t>P00747</t>
  </si>
  <si>
    <t>Q9Y2Y8</t>
  </si>
  <si>
    <t>Q2VWP7</t>
  </si>
  <si>
    <t>P11684</t>
  </si>
  <si>
    <t>Q96QR1</t>
  </si>
  <si>
    <t>Q86WD7</t>
  </si>
  <si>
    <t>P01008</t>
  </si>
  <si>
    <t>P05546</t>
  </si>
  <si>
    <t>P55000</t>
  </si>
  <si>
    <t>P20155</t>
  </si>
  <si>
    <t>P78539</t>
  </si>
  <si>
    <t>Q8WTU2</t>
  </si>
  <si>
    <t>P13385</t>
  </si>
  <si>
    <t>P40225</t>
  </si>
  <si>
    <t>O14763</t>
  </si>
  <si>
    <t>O00300</t>
  </si>
  <si>
    <t>Q02223</t>
  </si>
  <si>
    <t>O95407</t>
  </si>
  <si>
    <t>P02766</t>
  </si>
  <si>
    <t>P19320</t>
  </si>
  <si>
    <t>Q6PCB0</t>
  </si>
  <si>
    <t>Q96NZ8</t>
  </si>
  <si>
    <t>O43895</t>
  </si>
  <si>
    <t>P21754</t>
  </si>
  <si>
    <t>ADAMTS-like protein 5</t>
  </si>
  <si>
    <t>UDP-GlcNAc:betaGal beta-1,3-N-acetylglucosaminyltransferase 7</t>
  </si>
  <si>
    <t>Natural killer cell receptor 2B4</t>
  </si>
  <si>
    <t>CMRF35-like molecule 6</t>
  </si>
  <si>
    <t>CD48 antigen</t>
  </si>
  <si>
    <t>SLAM family member 5</t>
  </si>
  <si>
    <t>Carcinoembryonic antigen-related cell adhesion molecule 6</t>
  </si>
  <si>
    <t>Chymotrypsin-like elastase family member 3A</t>
  </si>
  <si>
    <t>C-type lectin domain family 4 member C</t>
  </si>
  <si>
    <t>Contactin-2</t>
  </si>
  <si>
    <t>Complement receptor type 2</t>
  </si>
  <si>
    <t>Cysteine-rich protein 2</t>
  </si>
  <si>
    <t>Cysteine-rich secretory protein 3</t>
  </si>
  <si>
    <t>Beta-crystallin B2</t>
  </si>
  <si>
    <t>Macrophage colony-stimulating factor 1 receptor</t>
  </si>
  <si>
    <t>Chymotrypsin-C</t>
  </si>
  <si>
    <t>Chymotrypsin-like protease CTRL-1</t>
  </si>
  <si>
    <t>C-X-C motif chemokine 13</t>
  </si>
  <si>
    <t>C-X-C motif chemokine 16</t>
  </si>
  <si>
    <t>Dentin matrix acidic phosphoprotein 1</t>
  </si>
  <si>
    <t>Desmoglein-4</t>
  </si>
  <si>
    <t>Tumor necrosis factor receptor superfamily member 27</t>
  </si>
  <si>
    <t>Endothelial cell-specific molecule 1</t>
  </si>
  <si>
    <t>Coagulation factor XI</t>
  </si>
  <si>
    <t>Tumor necrosis factor ligand superfamily member 6</t>
  </si>
  <si>
    <t>Fibroblast growth factor 5</t>
  </si>
  <si>
    <t>Receptor-type tyrosine-protein kinase FLT3</t>
  </si>
  <si>
    <t>Fms-related tyrosine kinase 3 ligand</t>
  </si>
  <si>
    <t>Polypeptide N-acetylgalactosaminyltransferase 3</t>
  </si>
  <si>
    <t>Growth arrest-specific protein 6</t>
  </si>
  <si>
    <t>Platelet glycoprotein Ib alpha chain</t>
  </si>
  <si>
    <t>Guanylin</t>
  </si>
  <si>
    <t>Hepatitis A virus cellular receptor 1</t>
  </si>
  <si>
    <t>Protein HEG homolog 1</t>
  </si>
  <si>
    <t>Hephaestin</t>
  </si>
  <si>
    <t>Intercellular adhesion molecule 2</t>
  </si>
  <si>
    <t>Insulin-like growth factor-binding protein 4</t>
  </si>
  <si>
    <t>Interleukin-1 receptor type 2</t>
  </si>
  <si>
    <t>Integrin beta-7</t>
  </si>
  <si>
    <t>Inter-alpha-trypsin inhibitor heavy chain H4</t>
  </si>
  <si>
    <t>Vascular endothelial growth factor receptor 2</t>
  </si>
  <si>
    <t>Kin of IRRE-like protein 2</t>
  </si>
  <si>
    <t>Mast/stem cell growth factor receptor Kit</t>
  </si>
  <si>
    <t>Beta-klotho</t>
  </si>
  <si>
    <t>Kallikrein-13</t>
  </si>
  <si>
    <t>Plasma kallikrein</t>
  </si>
  <si>
    <t>Neural cell adhesion molecule L1</t>
  </si>
  <si>
    <t>Galectin-3-binding protein</t>
  </si>
  <si>
    <t>Macrophage receptor MARCO</t>
  </si>
  <si>
    <t>Meprin A subunit alpha</t>
  </si>
  <si>
    <t>Lactadherin</t>
  </si>
  <si>
    <t>Macrophage mannose receptor 1</t>
  </si>
  <si>
    <t>Marginal zone B- and B1-cell-specific protein</t>
  </si>
  <si>
    <t>Neurofilament light polypeptide</t>
  </si>
  <si>
    <t>Neurofascin</t>
  </si>
  <si>
    <t>5'-nucleotidase</t>
  </si>
  <si>
    <t>Occludin</t>
  </si>
  <si>
    <t>Osteomodulin</t>
  </si>
  <si>
    <t>Paired immunoglobulin-like type 2 receptor beta</t>
  </si>
  <si>
    <t>phospholipase A2 inhibitor and Ly6/PLAUR domain-containing protein</t>
  </si>
  <si>
    <t>Pyruvate kinase PKLR</t>
  </si>
  <si>
    <t>Phospholipase B1, membrane-associated</t>
  </si>
  <si>
    <t>Plasminogen</t>
  </si>
  <si>
    <t>Proteoglycan 3</t>
  </si>
  <si>
    <t>Protogenin</t>
  </si>
  <si>
    <t>Uteroglobin</t>
  </si>
  <si>
    <t>Secretoglobin family 3A member 1</t>
  </si>
  <si>
    <t>Serpin A9</t>
  </si>
  <si>
    <t>Antithrombin-III</t>
  </si>
  <si>
    <t>Heparin cofactor 2</t>
  </si>
  <si>
    <t>Secreted Ly-6/uPAR-related protein 1</t>
  </si>
  <si>
    <t>Serine protease inhibitor Kazal-type 2</t>
  </si>
  <si>
    <t>Sushi repeat-containing protein SRPX</t>
  </si>
  <si>
    <t>Scavenger receptor cysteine-rich domain-containing group B protein</t>
  </si>
  <si>
    <t>Teratocarcinoma-derived growth factor 1</t>
  </si>
  <si>
    <t>Thrombopoietin</t>
  </si>
  <si>
    <t>Tumor necrosis factor receptor superfamily member 10B</t>
  </si>
  <si>
    <t>Tumor necrosis factor receptor superfamily member 11B</t>
  </si>
  <si>
    <t>Tumor necrosis factor receptor superfamily member 17</t>
  </si>
  <si>
    <t>Tumor necrosis factor receptor superfamily member 6B</t>
  </si>
  <si>
    <t>Transthyretin</t>
  </si>
  <si>
    <t>Vascular cell adhesion protein 1</t>
  </si>
  <si>
    <t>von Willebrand factor A domain-containing protein 1</t>
  </si>
  <si>
    <t>WAP, Kazal, immunoglobulin, Kunitz and NTR domain-containing protein 1</t>
  </si>
  <si>
    <t>Xaa-Pro aminopeptidase 2</t>
  </si>
  <si>
    <t>Zona pellucida sperm-binding protein 3</t>
  </si>
  <si>
    <t>Genitourinary cancers</t>
  </si>
  <si>
    <t>SC-000011.AV01</t>
  </si>
  <si>
    <t>ACH-000011</t>
  </si>
  <si>
    <t>253J</t>
  </si>
  <si>
    <t>Bladder Urothelial Carcinoma</t>
  </si>
  <si>
    <t>Metastatic</t>
  </si>
  <si>
    <t>lymph_node</t>
  </si>
  <si>
    <t>SC-000142.AV01</t>
  </si>
  <si>
    <t>ACH-000142</t>
  </si>
  <si>
    <t>CAL-29</t>
  </si>
  <si>
    <t>Primary</t>
  </si>
  <si>
    <t>urinary_tract</t>
  </si>
  <si>
    <t>SC-000026.AV01</t>
  </si>
  <si>
    <t>ACH-000026</t>
  </si>
  <si>
    <t>253J-BV</t>
  </si>
  <si>
    <t>SC-000486.AV01</t>
  </si>
  <si>
    <t>ACH-000486</t>
  </si>
  <si>
    <t>KU-19-19</t>
  </si>
  <si>
    <t>SC-000242.AV01</t>
  </si>
  <si>
    <t>ACH-000242</t>
  </si>
  <si>
    <t>RT4</t>
  </si>
  <si>
    <t>SC-000018.AV01</t>
  </si>
  <si>
    <t>ACH-000018</t>
  </si>
  <si>
    <t>T24</t>
  </si>
  <si>
    <t>SC-000473.AV01</t>
  </si>
  <si>
    <t>ACH-000473</t>
  </si>
  <si>
    <t>RT-112</t>
  </si>
  <si>
    <t>SC-000396.AV01</t>
  </si>
  <si>
    <t>ACH-000396</t>
  </si>
  <si>
    <t>J82</t>
  </si>
  <si>
    <t>Screen ID</t>
  </si>
  <si>
    <t>Model ID</t>
  </si>
  <si>
    <t>Cell Line</t>
  </si>
  <si>
    <t>Cancer type/Subtype</t>
  </si>
  <si>
    <t>Primary Or Metastasis</t>
  </si>
  <si>
    <t>Sample Collection Site</t>
  </si>
  <si>
    <t>CERES score</t>
  </si>
  <si>
    <t xml:space="preserve">Gene Name </t>
  </si>
  <si>
    <t>SC-001412.AV01</t>
  </si>
  <si>
    <t>ACH-001412</t>
  </si>
  <si>
    <t>UM-UC-10</t>
  </si>
  <si>
    <t>SC-000724.AV01</t>
  </si>
  <si>
    <t>ACH-000724</t>
  </si>
  <si>
    <t>HT-1376</t>
  </si>
  <si>
    <t>SC-000905.AV01</t>
  </si>
  <si>
    <t>ACH-000905</t>
  </si>
  <si>
    <t>SC-001183.AV01</t>
  </si>
  <si>
    <t>ACH-001183</t>
  </si>
  <si>
    <t>RT112/84</t>
  </si>
  <si>
    <t>SC-000862.AV01</t>
  </si>
  <si>
    <t>ACH-000862</t>
  </si>
  <si>
    <t>KMBC-2</t>
  </si>
  <si>
    <t>SC-000741.AV01</t>
  </si>
  <si>
    <t>ACH-000741</t>
  </si>
  <si>
    <t>U-BLC1</t>
  </si>
  <si>
    <t>SC-000834.AV01</t>
  </si>
  <si>
    <t>ACH-000834</t>
  </si>
  <si>
    <t>UM-UC-1</t>
  </si>
  <si>
    <t>SC-001409.AV01</t>
  </si>
  <si>
    <t>ACH-001409</t>
  </si>
  <si>
    <t>UM-UC-16</t>
  </si>
  <si>
    <t>SC-001413.AV01</t>
  </si>
  <si>
    <t>ACH-001413</t>
  </si>
  <si>
    <t>UM-UC-11</t>
  </si>
  <si>
    <t>SC-001414.AV01</t>
  </si>
  <si>
    <t>ACH-001414</t>
  </si>
  <si>
    <t>UM-UC-6</t>
  </si>
  <si>
    <t>SC-000720.AV01</t>
  </si>
  <si>
    <t>ACH-000720</t>
  </si>
  <si>
    <t>TCCSUP</t>
  </si>
  <si>
    <t>SC-000802.AV01</t>
  </si>
  <si>
    <t>ACH-000802</t>
  </si>
  <si>
    <t>BFTC-905</t>
  </si>
  <si>
    <t>SC-000896.AV01</t>
  </si>
  <si>
    <t>ACH-000896</t>
  </si>
  <si>
    <t>647-V</t>
  </si>
  <si>
    <t>SC-001415.AV01</t>
  </si>
  <si>
    <t>ACH-001415</t>
  </si>
  <si>
    <t>UM-UC7</t>
  </si>
  <si>
    <t>SC-001416.AV01</t>
  </si>
  <si>
    <t>ACH-001416</t>
  </si>
  <si>
    <t>UM-UC9</t>
  </si>
  <si>
    <t xml:space="preserve"> CXCL13  CSF1R  FASLG  TNFRSF11B  CXCL16  EDA2R  TNFRSF17  CCL19  THPO  IL1R2  TNFRSF6B  TNFRSF10B</t>
  </si>
  <si>
    <t xml:space="preserve"> CR2  CSF1R  FLT3  FLT3LG  GP1BA  KIT  THPO  IL1R2</t>
  </si>
  <si>
    <t>Path:hsa04610 Complement and coagulation cascades</t>
  </si>
  <si>
    <t xml:space="preserve"> CR2  F11  SERPIND1  KLKB1  SERPINC1  PLG</t>
  </si>
  <si>
    <t xml:space="preserve"> CSF1R  FGF5  FLT3  FLT3LG  FASLG  KDR  KIT</t>
  </si>
  <si>
    <t xml:space="preserve"> NFASC  ICAM2  ITGB7  L1CAM  CNTN2  VCAM1</t>
  </si>
  <si>
    <t xml:space="preserve"> CSF1R  FGF5  FLT3  FLT3LG  FASLG  ITGB7  KDR  KIT</t>
  </si>
  <si>
    <t xml:space="preserve"> CXCL13  CSF1R  CCL19  TNFRSF10B</t>
  </si>
  <si>
    <t>Path:hsa04974 Protein digestion and absorption</t>
  </si>
  <si>
    <t xml:space="preserve"> CELA3A  CTRL  MEP1A  XPNPEP2</t>
  </si>
  <si>
    <t>Path:hsa04650 Natural killer cell mediated cytotoxicity</t>
  </si>
  <si>
    <t xml:space="preserve"> ICAM2  FASLG  CD244  TNFRSF10B</t>
  </si>
  <si>
    <t>Path:hsa05221 Acute myeloid leukemia</t>
  </si>
  <si>
    <t xml:space="preserve"> CSF1R  FLT3  KIT</t>
  </si>
  <si>
    <t>Path:hsa04512 ECM-receptor interaction</t>
  </si>
  <si>
    <t xml:space="preserve"> DMP1  GP1BA  ITGB7</t>
  </si>
  <si>
    <t xml:space="preserve"> L1CAM  PLG</t>
  </si>
  <si>
    <t xml:space="preserve"> PLG  F11  CRIP2  SERPINC1  KLKB1  MEP1A  GP1BA</t>
  </si>
  <si>
    <t xml:space="preserve"> NT5E  FLT3LG  IL1R2  CD48  SERPINC1</t>
  </si>
  <si>
    <t>HALLMARK APICAL JUNCTION</t>
  </si>
  <si>
    <t xml:space="preserve"> DMP1  ICAM2  NFASC  VCAM1  TNFRSF11B</t>
  </si>
  <si>
    <t xml:space="preserve"> PLG  KLKB1  CR2  GP1BA  SERPINC1</t>
  </si>
  <si>
    <t xml:space="preserve"> VCAM1  TNFRSF11B  IGFBP4  NT5E</t>
  </si>
  <si>
    <t xml:space="preserve"> CD48  GP1BA  MARCO  MEP1A</t>
  </si>
  <si>
    <t>HALLMARK XENOBIOTIC METABOLISM</t>
  </si>
  <si>
    <t xml:space="preserve"> F11  PLG  IGFBP4  ITIH4</t>
  </si>
  <si>
    <t xml:space="preserve"> CEACAM6  ICAM2  KIRREL2  ITGB7  VCAM1  NFASC  DSG4  CNTN2  GP1BA  L1CAM  PLG  KDR  NT5E  CD84  SRPX  LGALS3BP  OMD  MFGE8  SCGB1A1  DMP1  KIT  PRTG  GAS6  CXCL13  CCL19  ZP3  SLURP1</t>
  </si>
  <si>
    <t xml:space="preserve"> CXCL13  CXCL16  NFASC  CCL19  CNTN2  CLEC4C  F11  PLG  KDR  KIT  KLKB1  GAS6  GP1BA  L1CAM  TDGF1  MARCO  CD84  THPO  SERPIND1  CR2  FASLG  SERPINC1  CD244  NT5E  PKLR  SCGB1A1  VCAM1  TNFRSF11B  PRTG  CSF1R  MRC1  TNFRSF10B  ZP3  CRISP3</t>
  </si>
  <si>
    <t xml:space="preserve"> CD84  THPO  HAVCR1  CD48  CR2  FLT3  CD244  KDR  CXCL13  KIT  CXCL16  MZB1  CCL19  CSF1R  CLEC4C  VCAM1  GP1BA  FLT3LG  PRG3  GAS6  ZP3  TDGF1  MARCO  TNFRSF17  FASLG  PLG  ITGB7  SCGB1A1  TNFRSF11B  CD300C  CRIP2  MRC1  CRISP3  IL1R2</t>
  </si>
  <si>
    <t xml:space="preserve"> CXCL13  CCL19  CLEC4C  TNFRSF10B  CXCL16  TDGF1  MARCO  ITIH4  CD84  IL1R2  CR2  FASLG  CD244  NT5E  IGFBP4  SCGB1A1  KIT  VCAM1  KLKB1  CSF1R  MRC1  ZP3  CRISP3  LGALS3BP  CD48  CD300C</t>
  </si>
  <si>
    <t xml:space="preserve"> EDA2R  CXCL13  CCL19  GP1BA  CLEC4C  F11  TNFRSF10B  PLG  CXCL16  KLKB1  TDGF1  MARCO  ITIH4  CD84  SERPIND1  SRPX  IL1R2  CR2  FASLG  SERPINC1  CD244  NT5E  IGFBP4  PKLR  SCGB1A1  KIT  VCAM1  VWA1  CSF1R  GAS6  MRC1  NEFL  KDR  ZP3  OCLN  CRISP3  LGALS3BP  CD48  CD300C</t>
  </si>
  <si>
    <t xml:space="preserve"> THPO  FASLG  TNFRSF10B  FLT3  WFIKKN1  KDR  KLB  FGF5  ITGB7  IGFBP4  CXCL13  KIT  ESM1  CCL19  CSF1R  TDGF1  SLURP1  GAS6  TNFRSF17  SRPX  IL1R2  CR2  EDA2R  MZB1  DSG4  CNTN2  PILRB  MARCO  KLRB1  GALNT3  GP1BA</t>
  </si>
  <si>
    <t xml:space="preserve"> THPO  FLT3LG  FGF5  KDR  VCAM1  ESM1  MZB1  GAS6  TDGF1  FASLG  KLB  KIT  CSF1R  CRIP2  CEACAM6  CCL19  ZP3  FLT3</t>
  </si>
  <si>
    <t xml:space="preserve">GO:0051919 positive regulation of fibrinolysis </t>
  </si>
  <si>
    <t xml:space="preserve"> F11  PLG  KLKB1</t>
  </si>
  <si>
    <t xml:space="preserve"> CEACAM6  KIRREL2  NFASC  DSG4  CNTN2  GP1BA  L1CAM  NT5E  VCAM1  ICAM2  SCGB1A1  KIT  ITGB7  CXCL13  CCL19  ZP3  CD84  PLG</t>
  </si>
  <si>
    <t xml:space="preserve"> THPO  FLT3LG  FGF5  MZB1  CR2  SLURP1  KDR  VCAM1  ESM1  GAS6  TDGF1  SRPX  FASLG  FLT3  KLB  IGFBP4  SCGB1A1  KIT  CSF1R  CRIP2  CEACAM6  CCL19  ZP3  SCGB3A1  PLG</t>
  </si>
  <si>
    <t xml:space="preserve"> THPO  FLT3LG  FGF5  MZB1  SLURP1  KDR  VCAM1  ESM1  GAS6  TDGF1  SRPX  FASLG  FLT3  KLB  SCGB1A1  KIT  CSF1R  CRIP2  CEACAM6  CCL19  ZP3  SCGB3A1  PLG</t>
  </si>
  <si>
    <t xml:space="preserve"> THPO  FLT3  CXCL13  KIT  CCL19  CXCL16  GAS6  TDGF1  TNFRSF17  IL1R2  FASLG  EDA2R  SCGB1A1  VCAM1  CSF1R  MRC1  ITIH4</t>
  </si>
  <si>
    <t xml:space="preserve"> THPO  EDA2R  KIT  CCL19  KDR  GAS6  TDGF1  MARCO  KLB  IGFBP4  CSF1R  FLT3</t>
  </si>
  <si>
    <t xml:space="preserve"> CXCL13  CXCL16  CCL19  KIT  VCAM1  GAS6  PLG  ITGB7  GP1BA  CSF1R  ZP3</t>
  </si>
  <si>
    <t xml:space="preserve"> CXCL13  CXCL16  NFASC  CCL19  CNTN2  KDR  KIT  GAS6  L1CAM  SERPIND1  VCAM1  PRTG  CSF1R</t>
  </si>
  <si>
    <t xml:space="preserve"> FLT3  WFIKKN1  KDR  KLB  FGF5  IGFBP4  KIT  ESM1  CSF1R  TDGF1  FASLG  MZB1  DSG4  GAS6  PILRB  GALNT3</t>
  </si>
  <si>
    <t xml:space="preserve"> SERPIND1  SERPINC1  SPINK2  FGF5  KIT  SERPINA9  KDR  PRG3  CCL19  HEG1  GAS6  TDGF1  MARCO  ITIH4  IL1R2  FLT3  KIRREL2  WFIKKN1  CSF1R  CNTN2  FASLG  OCLN  THPO  TNFRSF10B  PILRB  KLKB1</t>
  </si>
  <si>
    <t xml:space="preserve">GO:0042730 fibrinolysis </t>
  </si>
  <si>
    <t xml:space="preserve"> F11  PLG  KLKB1  GP1BA</t>
  </si>
  <si>
    <t xml:space="preserve"> SERPIND1  SERPINC1  SPINK2  FGF5  KIT  SERPINA9  CD84  KDR  PRG3  CCL19  HEG1  GAS6  TDGF1  MARCO  ITIH4  IL1R2  FLT3  KIRREL2  WFIKKN1  CSF1R  CNTN2  FASLG  OCLN  THPO  TNFRSF10B  PILRB  KLKB1</t>
  </si>
  <si>
    <t xml:space="preserve"> WFIKKN1  KLB  FGF5  KDR  CXCL13  TDGF1  FASLG  FLT3  SCGB1A1  VCAM1  DSG4  GAS6  GALNT3</t>
  </si>
  <si>
    <t xml:space="preserve">GO:0071774 response to fibroblast growth factor </t>
  </si>
  <si>
    <t xml:space="preserve"> KLB  FGF5  CXCL13  TDGF1  SCGB1A1  GALNT3</t>
  </si>
  <si>
    <t xml:space="preserve"> KDR  FGF5  ITGB7  CXCL13  KIT  CXCL16  NFASC  CCL19  CNTN2  SLURP1  VCAM1  GAS6  L1CAM  TDGF1  SERPIND1  PLG  PRTG  CSF1R  GP1BA  NEFL  CEACAM6  ZP3</t>
  </si>
  <si>
    <t xml:space="preserve"> FLT3  KDR  KLB  FGF5  IGFBP4  KIT  ESM1  CSF1R  FASLG  MZB1  PILRB  GALNT3</t>
  </si>
  <si>
    <t xml:space="preserve"> F11  PLG  KLKB1  GP1BA  SERPINC1</t>
  </si>
  <si>
    <t xml:space="preserve"> THPO  FLT3  CXCL13  KIT  CCL19  GAS6  TDGF1  TNFRSF17  IL1R2  FASLG  EDA2R  VCAM1  CSF1R  MRC1</t>
  </si>
  <si>
    <t xml:space="preserve"> THPO  CR2  FASLG  WFIKKN1  EDA2R  IGFBP4  KIT  ESM1  CCL19  CD84  F11  PLG  KDR  CXCL13  KLKB1  GAS6  GP1BA  ZP3  TDGF1  MARCO  SRPX  IL1R2  CD48  SERPINC1  FLT3  KLB  NT5E  SCGB1A1  MZB1  CSF1R  CNTN2  TNFRSF10B  HEG1  OCLN</t>
  </si>
  <si>
    <t xml:space="preserve"> F11  PLG  KLKB1  GP1BA  SERPINC1  OCLN</t>
  </si>
  <si>
    <t xml:space="preserve"> FLT3  KDR  FGF5  KIT  CSF1R  CD244  CCL19  GAS6  TDGF1  MARCO  GUCA2A  THPO  TNFRSF10B  PILRB</t>
  </si>
  <si>
    <t xml:space="preserve"> CD84  KDR  F11  FASLG  PLG  CD244  CXCL13  PRG3  KIT  KLKB1  GAS6  GP1BA  TDGF1  IL1R2  SERPINC1  OMD  SCGB1A1  DMP1  TNFRSF11B  PRTG  HEG1  NEFL  CSF1R  THPO  CCL19  ZP3  L1CAM</t>
  </si>
  <si>
    <t xml:space="preserve"> THPO  FLT3  WFIKKN1  KLB  FGF5  PKLR  CXCL13  KIT  CCL19  KDR  NT5E  CXCL16  GAS6  TDGF1  TNFRSF17  IL1R2  FASLG  EDA2R  SCGB1A1  VCAM1  TNFRSF11B  MZB1  DSG4  CSF1R  MRC1  NEFL  ITIH4  GALNT3</t>
  </si>
  <si>
    <t xml:space="preserve"> CD84  HAVCR1  CD48  FLT3  CD244  KIT  MZB1  GP1BA  VCAM1  CR2  PRG3  CCL19  GAS6  SCGB1A1  ZP3  SLURP1</t>
  </si>
  <si>
    <t xml:space="preserve"> MZB1  CR2  VCAM1  SCGB1A1  KIT  CSF1R  FLT3  CCL19  ZP3</t>
  </si>
  <si>
    <t xml:space="preserve"> KDR  FGF5  ITGB7  CXCL13  KIT  CXCL16  CCL19  SLURP1  VCAM1  GAS6  L1CAM  TDGF1  PLG  CSF1R  CNTN2  GP1BA  CEACAM6  ZP3</t>
  </si>
  <si>
    <t xml:space="preserve"> CXCL13  CCL19  CLEC4C  PLG  CXCL16  GAS6  TDGF1  MARCO  CD84  THPO  HAVCR1  CR2  FASLG  CD244  ITGB7  SCGB1A1  VCAM1  CSF1R  MRC1  CRISP3</t>
  </si>
  <si>
    <t xml:space="preserve"> FGF5  KIT  KDR  CCL19  HEG1  GAS6  TDGF1  MARCO  KIRREL2  CSF1R  OCLN  THPO  TNFRSF10B  PILRB  FLT3</t>
  </si>
  <si>
    <t xml:space="preserve"> GP1BA  F11  PLG  KLKB1  SERPIND1  SERPINC1  GAS6</t>
  </si>
  <si>
    <t xml:space="preserve"> FLT3  KDR  FGF5  KIT  CSF1R  CD244  CCL19  HEG1  GAS6  TDGF1  MARCO  KIRREL2  GUCA2A  OCLN  THPO  TNFRSF10B  PILRB</t>
  </si>
  <si>
    <t xml:space="preserve">GO:0030195 negative regulation of blood coagulation </t>
  </si>
  <si>
    <t xml:space="preserve">GO:1900047 negative regulation of hemostasis </t>
  </si>
  <si>
    <t xml:space="preserve"> FGF5  KIT  KDR  CCL19  GAS6  TDGF1  MARCO  CSF1R  THPO  TNFRSF10B  PILRB  FLT3</t>
  </si>
  <si>
    <t xml:space="preserve">GO:0051917 regulation of fibrinolysis </t>
  </si>
  <si>
    <t xml:space="preserve"> CXCL16  CCL19  CXCL13  GAS6  PLG  ITGB7  CSF1R</t>
  </si>
  <si>
    <t xml:space="preserve">GO:0044344 cellular response to fibroblast growth factor stimulus </t>
  </si>
  <si>
    <t xml:space="preserve"> KLB  FGF5  CXCL13  TDGF1  GALNT3</t>
  </si>
  <si>
    <t xml:space="preserve">GO:0050819 negative regulation of coagulation </t>
  </si>
  <si>
    <t xml:space="preserve">GO:0072376 protein activation cascade </t>
  </si>
  <si>
    <t xml:space="preserve"> GP1BA  SERPINC1  KLKB1</t>
  </si>
  <si>
    <t xml:space="preserve"> KIT  CXCL16  KDR  CXCL13  CCL19  GAS6  TDGF1  CSF1R  CEACAM6  ZP3</t>
  </si>
  <si>
    <t xml:space="preserve"> THPO  FASLG  EDA2R  KIT  CCL19  KDR  GAS6  TDGF1  MARCO  KLB  IGFBP4  CSF1R  TNFRSF10B  FLT3</t>
  </si>
  <si>
    <t xml:space="preserve"> THPO  FLT3  CXCL13  KIT  CCL19  GAS6  TNFRSF17  IL1R2  EDA2R  CSF1R</t>
  </si>
  <si>
    <t xml:space="preserve"> CXCL13  CXCL16  CCL19  KDR  KIT  GAS6  VCAM1  CSF1R</t>
  </si>
  <si>
    <t xml:space="preserve"> WFIKKN1  KLB  FGF5  KDR  CXCL13  TDGF1  FLT3  VCAM1  DSG4  GAS6  GALNT3</t>
  </si>
  <si>
    <t xml:space="preserve"> GP1BA  F11  PLG  KLKB1  SERPIND1  SERPINC1  GAS6  KDR  OCLN</t>
  </si>
  <si>
    <t xml:space="preserve"> SERPIND1  SERPINC1  SPINK2  SERPINA9  GAS6  ITIH4  WFIKKN1</t>
  </si>
  <si>
    <t xml:space="preserve"> FGF5  KIT  CXCL16  SLURP1  KDR  CXCL13  CCL19  GAS6  TDGF1  CSF1R  GP1BA  CEACAM6  ZP3</t>
  </si>
  <si>
    <t xml:space="preserve"> CD84  HAVCR1  CD48  FLT3  CD244  KIT  MZB1  VCAM1  CR2  PRG3  CCL19  GAS6  SCGB1A1  ZP3</t>
  </si>
  <si>
    <t xml:space="preserve">GO:0035162 embryonic hemopoiesis </t>
  </si>
  <si>
    <t xml:space="preserve"> FLT3LG  KDR  KIT</t>
  </si>
  <si>
    <t xml:space="preserve"> KDR  FGF5  ITGB7  CXCL13  KIT  CXCL16  NFASC  CCL19  CNTN2  SLURP1  VCAM1  GAS6  L1CAM  TDGF1  PLG  PRTG  CSF1R  GP1BA  CEACAM6  NEFL  ZP3</t>
  </si>
  <si>
    <t xml:space="preserve"> THPO  CR2  FASLG  EDA2R  KIT  ESM1  CCL19  PLG  KDR  CXCL13  GAS6  ZP3  TDGF1  MARCO  SRPX  FLT3  KLB  IGFBP4  CSF1R  CNTN2  TNFRSF10B  OCLN</t>
  </si>
  <si>
    <t xml:space="preserve"> THPO  FLT3  KDR  KIT  CSF1R  VCAM1  GP1BA  FLT3LG  CR2  GAS6  TNFRSF11B  CRIP2  CCL19</t>
  </si>
  <si>
    <t xml:space="preserve"> ITGB7  PLG  KDR  VCAM1  L1CAM  DMP1  GAS6  CEACAM6</t>
  </si>
  <si>
    <t xml:space="preserve"> CXCL13  CCL19  CLEC4C  TNFRSF10B  CXCL16  TDGF1  MARCO  CD84  THPO  SRPX  CR2  FASLG  CD244  SCGB1A1  VCAM1  CSF1R  MRC1  CRISP3</t>
  </si>
  <si>
    <t xml:space="preserve"> SERPIND1  SERPINC1  SPINK2  SERPINA9  GAS6  ITIH4  IL1R2  WFIKKN1</t>
  </si>
  <si>
    <t xml:space="preserve"> GP1BA  F11  PLG  KLKB1  SERPIND1  SERPINC1  GAS6  NEFL  KDR  OCLN</t>
  </si>
  <si>
    <t xml:space="preserve"> FLT3  KDR  FGF5  KIT  CSF1R  CCL19  GAS6  TDGF1  MARCO  THPO  TNFRSF10B  PILRB</t>
  </si>
  <si>
    <t xml:space="preserve">GO:0031133 regulation of axon diameter </t>
  </si>
  <si>
    <t xml:space="preserve"> CNTN2  NEFL</t>
  </si>
  <si>
    <t xml:space="preserve"> FLT3  KDR  FGF5  KIT  CSF1R  CCL19  HEG1  GAS6  TDGF1  MARCO  KIRREL2  OCLN  THPO  TNFRSF10B  PILRB</t>
  </si>
  <si>
    <t xml:space="preserve"> SERPIND1  SERPINC1  PLG  SPINK2  CTRL  CELA3A  CTRC  SERPINA9  F11  MEP1A  KLKB1  GAS6  ITIH4  IL1R2  XPNPEP2  WFIKKN1  KLK13  CNTN2  FASLG</t>
  </si>
  <si>
    <t xml:space="preserve">GO:0034612 response to tumor necrosis factor </t>
  </si>
  <si>
    <t xml:space="preserve"> CCL19  CXCL16  GAS6  TDGF1  TNFRSF17  EDA2R  VCAM1</t>
  </si>
  <si>
    <t xml:space="preserve"> CXCL13  CCL19  ITIH4  IL1R2  NT5E  IGFBP4  SCGB1A1  KIT  VCAM1  KLKB1  CSF1R  ZP3</t>
  </si>
  <si>
    <t xml:space="preserve"> THPO  FASLG  EDA2R  KIT  ESM1  CCL19  KDR  GAS6  TDGF1  MARCO  SRPX  KLB  IGFBP4  CSF1R  CNTN2  TNFRSF10B  FLT3</t>
  </si>
  <si>
    <t xml:space="preserve">GO:0035855 megakaryocyte development </t>
  </si>
  <si>
    <t xml:space="preserve"> GP1BA  THPO  KIT</t>
  </si>
  <si>
    <t xml:space="preserve">GO:0009719 response to endogenous stimulus </t>
  </si>
  <si>
    <t xml:space="preserve"> WFIKKN1  KLB  FGF5  PKLR  CXCL13  CCL19  TDGF1  FLT3  KDR  SCGB1A1  KIT  TNFRSF11B  MZB1  DSG4  NEFL  VCAM1  GALNT3</t>
  </si>
  <si>
    <t xml:space="preserve">GO:0033674 positive regulation of kinase activity </t>
  </si>
  <si>
    <t xml:space="preserve"> FLT3  KDR  KIT  CSF1R  CCL19  GAS6  TDGF1  TNFRSF10B  PILRB</t>
  </si>
  <si>
    <t xml:space="preserve"> GP1BA  F11  PLG  KLKB1  SERPIND1  SERPINC1  HEG1  GAS6</t>
  </si>
  <si>
    <t xml:space="preserve"> CD84  CD48  FLT3  CD244  KIT  MZB1  VCAM1  CR2  CCL19  GAS6  SCGB1A1  ZP3</t>
  </si>
  <si>
    <t xml:space="preserve"> CCL19  FLT3  KIT</t>
  </si>
  <si>
    <t xml:space="preserve">GO:0061045 negative regulation of wound healing </t>
  </si>
  <si>
    <t xml:space="preserve"> F11  PLG  KDR  CXCL13  KLKB1  CCL19  GAS6  GP1BA  SERPINC1  NT5E  SCGB1A1  CSF1R  ZP3</t>
  </si>
  <si>
    <t xml:space="preserve">GO:0048247 lymphocyte chemotaxis </t>
  </si>
  <si>
    <t xml:space="preserve"> CXCL16  CCL19  CXCL13  GAS6</t>
  </si>
  <si>
    <t xml:space="preserve">GO:0072676 lymphocyte migration </t>
  </si>
  <si>
    <t xml:space="preserve"> CXCL16  CCL19  CXCL13  GAS6  ITGB7</t>
  </si>
  <si>
    <t xml:space="preserve"> CD84  HAVCR1  CR2  MZB1  CD244  CXCL13  KIT  VCAM1  CCL19  GAS6  ZP3  CD48  SCGB1A1  TNFRSF11B  GP1BA  CSF1R  THPO</t>
  </si>
  <si>
    <t xml:space="preserve">GO:0045860 positive regulation of protein kinase activity </t>
  </si>
  <si>
    <t xml:space="preserve"> KIT  CCL19  GAS6  TDGF1  CSF1R  TNFRSF10B  PILRB  FLT3</t>
  </si>
  <si>
    <t xml:space="preserve"> MZB1  VCAM1  SCGB1A1  KIT  CSF1R  CCL19  ZP3</t>
  </si>
  <si>
    <t xml:space="preserve"> THPO  FLT3  WFIKKN1  KLB  FGF5  PKLR  CXCL13  KIT  CCL19  KDR  GAS6  TDGF1  TNFRSF17  IL1R2  FASLG  EDA2R  VCAM1  MZB1  DSG4  CSF1R  MRC1  GALNT3</t>
  </si>
  <si>
    <t xml:space="preserve">GO:0050921 positive regulation of chemotaxis </t>
  </si>
  <si>
    <t xml:space="preserve"> KDR  CXCL13  CCL19  GAS6  CSF1R</t>
  </si>
  <si>
    <t xml:space="preserve">GO:0010035 response to inorganic substance </t>
  </si>
  <si>
    <t xml:space="preserve"> KDR  NT5E  CCL19  PKLR  SCGB1A1  KIT  VCAM1  TNFRSF11B  NEFL</t>
  </si>
  <si>
    <t xml:space="preserve"> SERPIND1  SERPINC1  SPINK2  SERPINA9  GAS6  ITIH4  IL1R2  WFIKKN1  CNTN2  FASLG  KLKB1</t>
  </si>
  <si>
    <t xml:space="preserve"> THPO  FLT3  WFIKKN1  KLB  FGF5  PKLR  CXCL13  KIT  CXCL16  NFASC  CCL19  CNTN2  KDR  NT5E  GAS6  L1CAM  TDGF1  TNFRSF17  SERPIND1  IL1R2  FASLG  EDA2R  SCGB1A1  VCAM1  TNFRSF11B  PRTG  MZB1  DSG4  CSF1R  MRC1  NEFL  ITIH4  GALNT3</t>
  </si>
  <si>
    <t xml:space="preserve">GO:0035754 B cell chemotaxis </t>
  </si>
  <si>
    <t xml:space="preserve"> CXCL13  GAS6</t>
  </si>
  <si>
    <t xml:space="preserve"> THPO  CCL19  GAS6  MARCO  CSF1R  KDR</t>
  </si>
  <si>
    <t xml:space="preserve">GO:0050901 leukocyte tethering or rolling </t>
  </si>
  <si>
    <t xml:space="preserve"> VCAM1  GP1BA  ITGB7</t>
  </si>
  <si>
    <t xml:space="preserve"> PLG  GAS6  HAVCR1  CR2  ITGB7  CSF1R  MRC1</t>
  </si>
  <si>
    <t xml:space="preserve"> CD84  FGF5  CD244  PRG3  KIT  GAS6  MZB1  HEG1  CNTN2  CSF1R  OCLN  CCL19  ZP3  KLKB1</t>
  </si>
  <si>
    <t xml:space="preserve">GO:0007597 blood coagulation intrinsic pathway </t>
  </si>
  <si>
    <t xml:space="preserve"> GP1BA  SERPINC1</t>
  </si>
  <si>
    <t xml:space="preserve"> SERPIND1  SERPINC1  SPINK2  SERPINA9  CD84  PRG3  HEG1  GAS6  ITIH4  IL1R2  KIRREL2  WFIKKN1  OCLN</t>
  </si>
  <si>
    <t xml:space="preserve"> CXCL13  CCL19  GAS6  GP1BA  CSF1R  ZP3</t>
  </si>
  <si>
    <t xml:space="preserve">GO:0007156 homophilic cell adhesion via plasma membrane adhesion molecules </t>
  </si>
  <si>
    <t xml:space="preserve"> CNTN2  L1CAM  DSG4  CEACAM6  CD84</t>
  </si>
  <si>
    <t xml:space="preserve"> SERPIND1  SERPINC1  SPINK2  SERPINA9  GAS6  ITIH4  WFIKKN1  FASLG</t>
  </si>
  <si>
    <t xml:space="preserve">GO:1903035 negative regulation of response to wounding </t>
  </si>
  <si>
    <t xml:space="preserve">GO:0016485 protein processing </t>
  </si>
  <si>
    <t xml:space="preserve"> F11  MEP1A  KLKB1  IL1R2  KLK13  CNTN2</t>
  </si>
  <si>
    <t xml:space="preserve">GO:0002687 positive regulation of leukocyte migration </t>
  </si>
  <si>
    <t xml:space="preserve"> CXCL13  CCL19  GAS6  CSF1R  ZP3</t>
  </si>
  <si>
    <t xml:space="preserve">GO:0002318 myeloid progenitor cell differentiation </t>
  </si>
  <si>
    <t xml:space="preserve"> KIT  FLT3</t>
  </si>
  <si>
    <t xml:space="preserve"> CR2  CD244  CXCL13  CCL19  CLEC4C  CD84  KIT  CXCL16  ZP3  TDGF1  MARCO  TNFRSF17  CD48  FASLG  PRG3  CSF1R  MRC1  CRISP3  IL1R2</t>
  </si>
  <si>
    <t xml:space="preserve"> FGF5  KIT  KDR  CCL19  GAS6  TDGF1  MARCO  FLT3  CSF1R  CNTN2  FASLG  THPO  TNFRSF10B  PILRB  KLKB1</t>
  </si>
  <si>
    <t xml:space="preserve">GO:0035701 hematopoietic stem cell migration </t>
  </si>
  <si>
    <t xml:space="preserve"> GAS6  KIT</t>
  </si>
  <si>
    <t xml:space="preserve"> MZB1  CR2  VCAM1  SCGB1A1  FLT3  CCL19  ZP3</t>
  </si>
  <si>
    <t xml:space="preserve">GO:2000669 negative regulation of dendritic cell apoptotic process </t>
  </si>
  <si>
    <t xml:space="preserve"> CCL19  GAS6</t>
  </si>
  <si>
    <t xml:space="preserve"> CXCL13  CXCL16  CCL19  KIT  GAS6  CSF1R</t>
  </si>
  <si>
    <t xml:space="preserve">GO:0071356 cellular response to tumor necrosis factor </t>
  </si>
  <si>
    <t xml:space="preserve"> CCL19  GAS6  TDGF1  TNFRSF17  EDA2R  VCAM1</t>
  </si>
  <si>
    <t xml:space="preserve">GO:0051347 positive regulation of transferase activity </t>
  </si>
  <si>
    <t xml:space="preserve">GO:0002920 regulation of humoral immune response </t>
  </si>
  <si>
    <t xml:space="preserve"> CR2  ZP3  CXCL13</t>
  </si>
  <si>
    <t xml:space="preserve">GO:0046718 viral entry into host cell </t>
  </si>
  <si>
    <t xml:space="preserve"> GAS6  HAVCR1  CR2  ITGB7  MRC1</t>
  </si>
  <si>
    <t xml:space="preserve"> SERPIND1  SERPINC1  FLT3  SPINK2  KDR  KIT  SERPINA9  CCL19  CSF1R  HEG1  GAS6  TDGF1  ITIH4  WFIKKN1  SCGB1A1  GUCA2A  PINLYP  FASLG  CXCL13  TNFRSF10B  PILRB</t>
  </si>
  <si>
    <t xml:space="preserve"> MARCO  HAVCR1  MRC1  LGALS3BP  MFGE8  SSC4D  CXCL16  CNTN2  CCL19</t>
  </si>
  <si>
    <t xml:space="preserve"> CXCL13  CCL19  GAS6  CSF1R</t>
  </si>
  <si>
    <t xml:space="preserve"> FGF5  KIT  KDR  CCL19  GAS6  TDGF1  MARCO  FLT3  CSF1R  THPO  TNFRSF10B  PILRB</t>
  </si>
  <si>
    <t xml:space="preserve">GO:0034341 response to interferon-gamma </t>
  </si>
  <si>
    <t xml:space="preserve"> CCL19  CXCL16  TDGF1  FASLG  MRC1</t>
  </si>
  <si>
    <t xml:space="preserve">GO:0098751 bone cell development </t>
  </si>
  <si>
    <t xml:space="preserve"> CD84  CD244  PRG3  KIT  GAS6  IL1R2  SCGB1A1  HEG1  CSF1R  CCL19  ZP3</t>
  </si>
  <si>
    <t xml:space="preserve">GO:0044409 entry into host </t>
  </si>
  <si>
    <t xml:space="preserve"> SERPIND1  SERPINC1  SPINK2  SERPINA9  PRG3  HEG1  GAS6  ITIH4  IL1R2  KIRREL2  WFIKKN1  OCLN</t>
  </si>
  <si>
    <t xml:space="preserve"> CR2  TNFRSF17  CD84  CD48  CD244  CLEC4C  CCL19  ZP3  CXCL13</t>
  </si>
  <si>
    <t xml:space="preserve"> CXCL13  CCL19  CLEC4C  CXCL16  TDGF1  MARCO  CD84  THPO  CR2  FASLG  CD244  SCGB1A1  VCAM1  CSF1R  MRC1  CRISP3</t>
  </si>
  <si>
    <t xml:space="preserve">GO:0098742 cell-cell adhesion via plasma-membrane adhesion molecules </t>
  </si>
  <si>
    <t xml:space="preserve"> CEACAM6  CNTN2  L1CAM  VCAM1  DSG4  CD84</t>
  </si>
  <si>
    <t xml:space="preserve">GO:0032536 regulation of cell projection size </t>
  </si>
  <si>
    <t xml:space="preserve"> CCL19  CLEC4C  CXCL16  TDGF1  MARCO  CD84  CR2  FASLG  CD244  CSF1R  MRC1  CRISP3</t>
  </si>
  <si>
    <t xml:space="preserve"> KDR  FGF5  SCGB3A1  NFASC  ESM1  CNTN2  FASLG  L1CAM  MFGE8  DMP1  KIT  TNFRSF11B  PRTG  HEG1  CSF1R  GP1BA  NEFL  ITGB7  TDGF1  SPINK2  ZP3  CXCL13</t>
  </si>
  <si>
    <t xml:space="preserve">GO:0061756 leukocyte adhesion to vascular endothelial cell </t>
  </si>
  <si>
    <t xml:space="preserve"> HAVCR1  CR2  CD84  CD244  CXCL13  KIT  VCAM1  CCL19  GAS6  ZP3  MZB1  CSF1R</t>
  </si>
  <si>
    <t xml:space="preserve"> VCAM1  KIT  CSF1R  CCL19  ZP3</t>
  </si>
  <si>
    <t xml:space="preserve">GO:0097048 dendritic cell apoptotic process </t>
  </si>
  <si>
    <t xml:space="preserve">GO:2000344 positive regulation of acrosome reaction </t>
  </si>
  <si>
    <t xml:space="preserve"> ZP3  PLB1</t>
  </si>
  <si>
    <t xml:space="preserve">GO:2000668 regulation of dendritic cell apoptotic process </t>
  </si>
  <si>
    <t xml:space="preserve">GO:0050731 positive regulation of peptidyl-tyrosine phosphorylation </t>
  </si>
  <si>
    <t xml:space="preserve"> GAS6  TDGF1  CSF1R  KIT  FLT3</t>
  </si>
  <si>
    <t xml:space="preserve"> FLT3  KDR  KIT  CSF1R  CCL19  HEG1  GAS6  TDGF1  TNFRSF10B  PILRB</t>
  </si>
  <si>
    <t xml:space="preserve"> HEPH  GP1BA  F11  MEP1A  FASLG  PLG  KDR  CXCL13  CTRC  KLKB1  CCL19  HEG1  TNFRSF17  SERPIND1  SERPINC1  TTR  NT5E  SCGB1A1  KIT  PLB1  TNFRSF11B  CSF1R  GAS6  CNTN2  NEFL  OCLN  FLT3  L1CAM</t>
  </si>
  <si>
    <t xml:space="preserve">GO:0043406 positive regulation of MAP kinase activity </t>
  </si>
  <si>
    <t xml:space="preserve"> KIT  TDGF1  CCL19  FLT3</t>
  </si>
  <si>
    <t xml:space="preserve"> CD84  F11  FASLG  PLG  CXCL13  KLKB1  GAS6  GP1BA  IL1R2  SCGB1A1  TNFRSF11B  PRTG</t>
  </si>
  <si>
    <t xml:space="preserve"> SERPIND1  SERPINC1  SPINK2  SERPINA9  HEG1  GAS6  ITIH4  WFIKKN1  SCGB1A1  PINLYP</t>
  </si>
  <si>
    <t xml:space="preserve">GO:0001541 ovarian follicle development </t>
  </si>
  <si>
    <t xml:space="preserve"> KDR  KIT  ZP3</t>
  </si>
  <si>
    <t xml:space="preserve"> FGF5  KIT  KDR  CCL19  HEG1  GAS6  TDGF1  MARCO  FLT3  KIRREL2  CSF1R  OCLN  THPO  TNFRSF10B  PILRB</t>
  </si>
  <si>
    <t xml:space="preserve">GO:0043551 regulation of phosphatidylinositol 3-kinase activity </t>
  </si>
  <si>
    <t xml:space="preserve"> KIT  CCL19  HEG1  GAS6  TDGF1  CSF1R  TNFRSF10B  PILRB  FLT3</t>
  </si>
  <si>
    <t xml:space="preserve"> CD84  CD244  KIT  MZB1  CCL19  ZP3</t>
  </si>
  <si>
    <t xml:space="preserve">GO:0052126 movement in host environment </t>
  </si>
  <si>
    <t xml:space="preserve">GO:0002526 acute inflammatory response </t>
  </si>
  <si>
    <t xml:space="preserve"> ITIH4  VCAM1  ZP3  KLKB1</t>
  </si>
  <si>
    <t xml:space="preserve">GO:0043277 apoptotic cell clearance </t>
  </si>
  <si>
    <t xml:space="preserve"> GAS6  MARCO  MFGE8</t>
  </si>
  <si>
    <t xml:space="preserve">GO:0006911 phagocytosis engulfment </t>
  </si>
  <si>
    <t xml:space="preserve"> HAVCR1  MARCO  MFGE8</t>
  </si>
  <si>
    <t xml:space="preserve"> KDR  FLT3  VCAM1</t>
  </si>
  <si>
    <t xml:space="preserve"> THPO  FLT3  KDR  FGF5  KIT  NFASC  HEG1  CSF1R  TDGF1  CRYBB2  VCAM1  GP1BA  FLT3LG  CR2  GAS6  FASLG  PLG  OMD  DMP1  TNFRSF11B  DSG4  CRIP2  CNTN2  NEFL  CCL19  ZP3</t>
  </si>
  <si>
    <t xml:space="preserve">GO:0072378 blood coagulation fibrin clot formation </t>
  </si>
  <si>
    <t xml:space="preserve"> FGF5  KIT  KDR  CCL19  HEG1  CSF1R  GAS6  TDGF1  MARCO  FLT3  KIRREL2  OCLN  THPO  TNFRSF10B  PILRB</t>
  </si>
  <si>
    <t xml:space="preserve">GO:0002244 hematopoietic progenitor cell differentiation </t>
  </si>
  <si>
    <t xml:space="preserve"> KDR  KIT  CSF1R  FLT3</t>
  </si>
  <si>
    <t xml:space="preserve"> CR2  CD84  CD244  KIT  MZB1  CCL19  ZP3</t>
  </si>
  <si>
    <t xml:space="preserve">GO:2000351 regulation of endothelial cell apoptotic process </t>
  </si>
  <si>
    <t xml:space="preserve"> FASLG  KDR  GAS6</t>
  </si>
  <si>
    <t xml:space="preserve">GO:0051604 protein maturation </t>
  </si>
  <si>
    <t xml:space="preserve">GO:0060046 regulation of acrosome reaction </t>
  </si>
  <si>
    <t xml:space="preserve"> CCL19  CLEC4C  CXCL13  CXCL16  TDGF1  MARCO  CD84  CR2  FASLG  CD244  CSF1R  MRC1  CRISP3</t>
  </si>
  <si>
    <t xml:space="preserve"> CD244  GAS6  SCGB1A1  ZP3</t>
  </si>
  <si>
    <t xml:space="preserve">GO:0071902 positive regulation of protein serine/threonine kinase activity </t>
  </si>
  <si>
    <t xml:space="preserve"> KIT  TDGF1  CSF1R  CCL19  FLT3</t>
  </si>
  <si>
    <t xml:space="preserve"> KDR  VCAM1  DMP1  GP1BA  CEACAM6  CXCL13  CCL19  ZP3</t>
  </si>
  <si>
    <t xml:space="preserve"> GAS6  FLT3  CCL19</t>
  </si>
  <si>
    <t xml:space="preserve">GO:0030219 megakaryocyte differentiation </t>
  </si>
  <si>
    <t xml:space="preserve">GO:0045576 mast cell activation </t>
  </si>
  <si>
    <t xml:space="preserve"> HAVCR1  CD84  KIT</t>
  </si>
  <si>
    <t xml:space="preserve">GO:0050920 regulation of chemotaxis </t>
  </si>
  <si>
    <t xml:space="preserve">GO:0072577 endothelial cell apoptotic process </t>
  </si>
  <si>
    <t xml:space="preserve"> DMP1  PLG  TNFRSF11B  VWA1  GAS6  ADAMTSL5</t>
  </si>
  <si>
    <t xml:space="preserve">GO:0007411 axon guidance </t>
  </si>
  <si>
    <t xml:space="preserve"> NFASC  CNTN2  L1CAM  PRTG  CSF1R</t>
  </si>
  <si>
    <t xml:space="preserve"> VCAM1  SCGB1A1  GP1BA  CEACAM6  CXCL13  CCL19  ZP3  PLG</t>
  </si>
  <si>
    <t xml:space="preserve">GO:0042592 homeostatic process </t>
  </si>
  <si>
    <t xml:space="preserve"> HEPH  GP1BA  FASLG  CXCL13  CTRC  CCL19  TNFRSF17  PLG  KDR  NT5E  KIT  TNFRSF11B  GAS6  OCLN  FLT3  CSF1R</t>
  </si>
  <si>
    <t xml:space="preserve">GO:0097485 neuron projection guidance </t>
  </si>
  <si>
    <t xml:space="preserve">GO:0043550 regulation of lipid kinase activity </t>
  </si>
  <si>
    <t xml:space="preserve">GO:0099024 plasma membrane invagination </t>
  </si>
  <si>
    <t xml:space="preserve"> CD84  CD244  PRG3  KIT  HEG1  CSF1R  CCL19  ZP3</t>
  </si>
  <si>
    <t xml:space="preserve"> NFASC  CNTN2  KDR  L1CAM  KIT  PRTG  HEG1  CSF1R  GP1BA  NEFL  ITGB7</t>
  </si>
  <si>
    <t xml:space="preserve"> KDR  ESM1  TDGF1  FASLG  KIT  PLG  MFGE8  HEG1  CXCL13</t>
  </si>
  <si>
    <t xml:space="preserve">GO:0042531 positive regulation of tyrosine phosphorylation of STAT protein </t>
  </si>
  <si>
    <t xml:space="preserve"> CSF1R  KIT  FLT3</t>
  </si>
  <si>
    <t xml:space="preserve">GO:2001026 regulation of endothelial cell chemotaxis </t>
  </si>
  <si>
    <t xml:space="preserve"> KDR  CXCL13</t>
  </si>
  <si>
    <t xml:space="preserve">GO:0071495 cellular response to endogenous stimulus </t>
  </si>
  <si>
    <t xml:space="preserve"> WFIKKN1  KLB  FGF5  PKLR  CXCL13  TDGF1  FLT3  KDR  KIT  MZB1  DSG4  VCAM1  GALNT3</t>
  </si>
  <si>
    <t xml:space="preserve"> ITGB7  KDR  VCAM1  L1CAM  CEACAM6</t>
  </si>
  <si>
    <t xml:space="preserve"> PLG  KDR  VCAM1  SCGB1A1  DMP1  GP1BA  CEACAM6  CXCL13  CCL19  ZP3</t>
  </si>
  <si>
    <t xml:space="preserve">GO:0030183 B cell differentiation </t>
  </si>
  <si>
    <t xml:space="preserve"> FLT3  KIT  VCAM1  CR2</t>
  </si>
  <si>
    <t xml:space="preserve"> THPO  FLT3  WFIKKN1  KLB  FGF5  PKLR  CXCL13  KIT  CXCL16  CCL19  KDR  GAS6  TDGF1  TNFRSF17  IL1R2  FASLG  EDA2R  VCAM1  MZB1  DSG4  CSF1R  MRC1  GALNT3</t>
  </si>
  <si>
    <t xml:space="preserve">GO:0007584 response to nutrient </t>
  </si>
  <si>
    <t xml:space="preserve"> GAS6  PKLR  VCAM1  TNFRSF11B</t>
  </si>
  <si>
    <t xml:space="preserve">GO:0070613 regulation of protein processing </t>
  </si>
  <si>
    <t xml:space="preserve"> IL1R2  CNTN2  KLKB1</t>
  </si>
  <si>
    <t xml:space="preserve"> CXCL13  THPO  FASLG  SCGB1A1  VCAM1  MRC1</t>
  </si>
  <si>
    <t xml:space="preserve"> CD84  HAVCR1  MZB1  GP1BA  VCAM1  GAS6  SCGB1A1  CCL19  ZP3</t>
  </si>
  <si>
    <t xml:space="preserve">GO:0002320 lymphoid progenitor cell differentiation </t>
  </si>
  <si>
    <t xml:space="preserve"> FLT3  KIT  VCAM1  CR2  GAS6  CCL19  CSF1R</t>
  </si>
  <si>
    <t xml:space="preserve"> GP1BA  FASLG  CXCL13  CTRC  CCL19  KDR  NT5E</t>
  </si>
  <si>
    <t xml:space="preserve">GO:0034113 heterotypic cell-cell adhesion </t>
  </si>
  <si>
    <t xml:space="preserve"> VCAM1  CEACAM6  ITGB7</t>
  </si>
  <si>
    <t xml:space="preserve">GO:1903317 regulation of protein maturation </t>
  </si>
  <si>
    <t xml:space="preserve"> FLT3  KIT  CSF1R  VCAM1  CR2  GAS6  TNFRSF11B  CCL19</t>
  </si>
  <si>
    <t xml:space="preserve">GO:0008543 fibroblast growth factor receptor signaling pathway </t>
  </si>
  <si>
    <t xml:space="preserve"> KLB  FGF5  GALNT3</t>
  </si>
  <si>
    <t xml:space="preserve">GO:0010324 membrane invagination </t>
  </si>
  <si>
    <t xml:space="preserve"> FLT3  KDR  KIT  CCL19  CSF1R  GAS6  TDGF1  GUCA2A  FASLG  CXCL13  TNFRSF10B  PILRB</t>
  </si>
  <si>
    <t xml:space="preserve"> THPO  FLT3  KDR  KIT  NFASC  ESM1  HEG1  CSF1R  CNTN2  TDGF1  CRYBB2  VCAM1  GP1BA  FLT3LG  CR2  FASLG  GAS6  L1CAM  PLG  WFIKKN1  FGF5  MFGE8  TNFRSF11B  PRTG  CRIP2  NEFL  CCL19  ZP3  CXCL13</t>
  </si>
  <si>
    <t xml:space="preserve">GO:0071346 cellular response to interferon-gamma </t>
  </si>
  <si>
    <t xml:space="preserve"> CCL19  TDGF1  FASLG  MRC1</t>
  </si>
  <si>
    <t xml:space="preserve"> FLT3  KDR  FGF5  PKLR  KIT  CSF1R  CCL19  HEG1  GAS6  TDGF1  MARCO  KIRREL2  OCLN  THPO  TNFRSF10B  PILRB</t>
  </si>
  <si>
    <t xml:space="preserve"> HAVCR1  GAS6  MARCO  SRPX  MFGE8</t>
  </si>
  <si>
    <t xml:space="preserve">GO:0010623 programmed cell death involved in cell development </t>
  </si>
  <si>
    <t xml:space="preserve"> FASLG  KIT</t>
  </si>
  <si>
    <t xml:space="preserve"> SERPIND1  SERPINC1  SPINK2  SERPINA9  CCL19  GAS6  ITIH4  WFIKKN1  FASLG  CXCL13  KIT</t>
  </si>
  <si>
    <t xml:space="preserve"> MRC1  MARCO  CXCL16  CNTN2  CCL19</t>
  </si>
  <si>
    <t xml:space="preserve"> NT5E  VCAM1  SCGB1A1  GP1BA  ITGB7  CCL19  ZP3</t>
  </si>
  <si>
    <t xml:space="preserve">GO:0042509 regulation of tyrosine phosphorylation of STAT protein </t>
  </si>
  <si>
    <t xml:space="preserve">GO:0002544 chronic inflammatory response </t>
  </si>
  <si>
    <t xml:space="preserve"> VCAM1  CXCL13</t>
  </si>
  <si>
    <t xml:space="preserve">GO:0033622 integrin activation </t>
  </si>
  <si>
    <t xml:space="preserve"> MZB1  CXCL13</t>
  </si>
  <si>
    <t xml:space="preserve">GO:0072678 T cell migration </t>
  </si>
  <si>
    <t xml:space="preserve"> CXCL16  CXCL13  ITGB7</t>
  </si>
  <si>
    <t xml:space="preserve">GO:2000026 regulation of multicellular organismal development </t>
  </si>
  <si>
    <t xml:space="preserve"> KDR  FASLG  GAS6  OMD  DMP1  KIT  TNFRSF11B  PRTG  NEFL  THPO  CCL19  L1CAM  CXCL13</t>
  </si>
  <si>
    <t xml:space="preserve"> KDR  FLT3  KIT</t>
  </si>
  <si>
    <t xml:space="preserve">GO:0071900 regulation of protein serine/threonine kinase activity </t>
  </si>
  <si>
    <t xml:space="preserve"> KIT  HEG1  TDGF1  CSF1R  CCL19  FLT3</t>
  </si>
  <si>
    <t xml:space="preserve">GO:0007260 tyrosine phosphorylation of STAT protein </t>
  </si>
  <si>
    <t xml:space="preserve">GO:0010954 positive regulation of protein processing </t>
  </si>
  <si>
    <t xml:space="preserve"> CNTN2  KLKB1</t>
  </si>
  <si>
    <t xml:space="preserve"> VCAM1  KDR</t>
  </si>
  <si>
    <t xml:space="preserve">GO:0042113 B cell activation </t>
  </si>
  <si>
    <t xml:space="preserve"> FLT3  KIT  MZB1  VCAM1  CR2</t>
  </si>
  <si>
    <t xml:space="preserve"> KDR  CSF1R  GAS6  TDGF1  FLT3  KIT</t>
  </si>
  <si>
    <t xml:space="preserve">GO:0045123 cellular extravasation </t>
  </si>
  <si>
    <t xml:space="preserve"> THPO  FASLG  EDA2R  KIT  CCL19  KDR  GAS6  TDGF1  MARCO  KLB  IGFBP4  CSF1R  TNFRSF10B  HEG1  FLT3</t>
  </si>
  <si>
    <t xml:space="preserve"> CNTN2  ZP3  MFGE8  CCL19</t>
  </si>
  <si>
    <t xml:space="preserve">GO:0031639 plasminogen activation </t>
  </si>
  <si>
    <t xml:space="preserve"> F11  KLKB1</t>
  </si>
  <si>
    <t xml:space="preserve">GO:0035767 endothelial cell chemotaxis </t>
  </si>
  <si>
    <t xml:space="preserve"> NFASC  CNTN2  ZP3  GP1BA  THPO  L1CAM  FASLG  WFIKKN1  SPINK2  KDR  KIT  PRTG  HEG1  CSF1R  NEFL  ITGB7  CCL19</t>
  </si>
  <si>
    <t xml:space="preserve">GO:0061515 myeloid cell development </t>
  </si>
  <si>
    <t xml:space="preserve">GO:0097696 receptor signaling pathway via STAT </t>
  </si>
  <si>
    <t xml:space="preserve"> KIT  THPO  CSF1R  FLT3</t>
  </si>
  <si>
    <t xml:space="preserve"> MARCO  HAVCR1  MRC1  CD84  GAS6  ZP3  SRPX  LGALS3BP  MFGE8  SSC4D  CXCL16  CNTN2  KIT  CCL19</t>
  </si>
  <si>
    <t xml:space="preserve">GO:1903319 positive regulation of protein maturation </t>
  </si>
  <si>
    <t xml:space="preserve"> PLG  KDR  CXCL13  CCL19  GAS6  CSF1R  ZP3</t>
  </si>
  <si>
    <t xml:space="preserve"> ITIH4  F11  CRISP3  SERPIND1  LGALS3BP  MEP1A  GALNT3  CD48  CR2  SERPINC1  TTR  XPNPEP2  PLG  SLURP1  OMD  NT5E  ITGB7  MFGE8  PKLR  SCGB1A1  SCGB3A1  VCAM1  KLKB1  PRTG  VWA1  GAS6  C6orf58  GP1BA  THPO  FLT3LG  FGF5  IGFBP4  CELA3A  CXCL13  CXCL16  SERPINA9  MZB1  CCL19  TDGF1  TNFRSF11B  CEACAM6  FASLG  CTRL  KIT  IL1R2  WFIKKN1  SPINK2  KDR  SSC4D  DMP1  ESM1  KLK13  HEG1  ADAMTSL5  ZP3  GUCA2A  PINLYP  TNFRSF6B  PRG3  CTRC</t>
  </si>
  <si>
    <t xml:space="preserve"> ITIH4  F11  CRISP3  SERPIND1  LGALS3BP  MEP1A  GALNT3  CD48  CR2  SERPINC1  TTR  XPNPEP2  PLG  SLURP1  OMD  NT5E  ITGB7  MFGE8  PKLR  SCGB1A1  SCGB3A1  VCAM1  KLKB1  PRTG  VWA1  GAS6  C6orf58  GP1BA  FLT3LG  FGF5  IGFBP4  CELA3A  CXCL13  CXCL16  SERPINA9  CCL19  CEACAM6  FASLG  CTRL  KIT  TNFRSF11B  TDGF1  THPO  KLK13  ZP3  TNFRSF6B</t>
  </si>
  <si>
    <t xml:space="preserve"> NT5E  GP1BA  L1CAM  CD84  CEACAM6  FLT3LG  HAVCR1  CD48  TNFRSF10B  CD244  CLEC4C  TDGF1  PLG  ITGB7  VCAM1  SRPX  FASLG  KDR  MFGE8  KIT  HEG1  CSF1R  CNTN2  MRC1</t>
  </si>
  <si>
    <t xml:space="preserve">GO:0030312 external encapsulating structure </t>
  </si>
  <si>
    <t xml:space="preserve"> ITIH4  SRPX  LGALS3BP  SERPINC1  PLG  MFGE8  PRG3  VWA1  ZP3  L1CAM  DMP1  GP1BA  OMD  TNFRSF11B  ADAMTSL5  CRISP3</t>
  </si>
  <si>
    <t xml:space="preserve">GO:0031012 extracellular matrix </t>
  </si>
  <si>
    <t xml:space="preserve"> CD84  CD48  CD244  GP1BA  CLEC4C  PLG  VCAM1  FASLG  KDR  NT5E  MFGE8  KIT  HEG1</t>
  </si>
  <si>
    <t xml:space="preserve"> ITIH4  F11  SERPIND1  LGALS3BP  MEP1A  GALNT3  CD48  CR2  SERPINC1  TTR  XPNPEP2  PLG  SLURP1  OMD  NT5E  ITGB7  MFGE8  PKLR  SCGB1A1  SCGB3A1  VCAM1  KLKB1  VWA1  GAS6  C6orf58  GP1BA  KLK13  OCLN  CRISP3  FASLG  SPINK2  KDR  MRC1  KIT  MARCO  CEACAM6  FLT3  PRG3  NFASC  CLEC4C</t>
  </si>
  <si>
    <t xml:space="preserve"> ITIH4  F11  SERPIND1  LGALS3BP  MEP1A  GALNT3  CD48  CR2  SERPINC1  TTR  XPNPEP2  PLG  SLURP1  OMD  NT5E  ITGB7  MFGE8  PKLR  SCGB1A1  SCGB3A1  VCAM1  KLKB1  VWA1  GAS6  C6orf58  GP1BA  FASLG</t>
  </si>
  <si>
    <t xml:space="preserve"> ITIH4  SRPX  LGALS3BP  SERPINC1  PLG  MFGE8  PRG3  VWA1  ZP3  L1CAM  OMD</t>
  </si>
  <si>
    <t xml:space="preserve"> FLT3  MZB1  VWA1  SERPIND1  SERPINC1  MFGE8  IGFBP4  DMP1  GAS6</t>
  </si>
  <si>
    <t xml:space="preserve"> KLK13  CRISP3  SPINK2  MFGE8  SCGB1A1  KIT  ITIH4  CEACAM6  LGALS3BP  TTR  PLG  PRG3  NFASC  GAS6  CLEC4C</t>
  </si>
  <si>
    <t xml:space="preserve">GO:0031225 anchored component of membrane </t>
  </si>
  <si>
    <t xml:space="preserve"> GP1BA  CEACAM6  CNTN2  CD48  XPNPEP2  NT5E  TDGF1</t>
  </si>
  <si>
    <t xml:space="preserve"> ICAM2  FLT3  KIRREL2  KDR  KIT  VCAM1  CSF1R  GP1BA  ITGB7  CNTN2  EDA2R  NFASC  PILRB  MARCO  CD84  MEP1A  CD48  FASLG  CD300C  MRC1</t>
  </si>
  <si>
    <t xml:space="preserve"> FASLG  ITIH4  CRISP3  LGALS3BP  TTR  PLG  PRG3  GAS6</t>
  </si>
  <si>
    <t xml:space="preserve"> FLT3  KDR  KIT  CSF1R  GP1BA  CR2  ITGB7  TNFRSF11B</t>
  </si>
  <si>
    <t xml:space="preserve"> ICAM2  FLT3  KIRREL2  KDR  KIT  VCAM1  CSF1R  GP1BA  ITGB7  EDA2R  NFASC  PILRB  MARCO  CD84  MEP1A  FASLG  CD300C  MRC1</t>
  </si>
  <si>
    <t xml:space="preserve"> ITIH4  CRISP3  LGALS3BP  TTR  PLG  PRG3  GAS6</t>
  </si>
  <si>
    <t xml:space="preserve"> KLK13  OCLN  CRISP3  SPINK2  KDR  VCAM1  MRC1  FASLG  MFGE8  SCGB1A1  KIT  MARCO  ITIH4  CEACAM6  LGALS3BP  TTR  FLT3  PLG  PRG3  NFASC  GAS6  CLEC4C</t>
  </si>
  <si>
    <t xml:space="preserve">GO:0031089 platelet dense granule lumen </t>
  </si>
  <si>
    <t xml:space="preserve"> ITIH4  LGALS3BP</t>
  </si>
  <si>
    <t xml:space="preserve">GO:0033268 node of Ranvier </t>
  </si>
  <si>
    <t xml:space="preserve"> NFASC  CNTN2</t>
  </si>
  <si>
    <t xml:space="preserve">GO:0072562 blood microparticle </t>
  </si>
  <si>
    <t xml:space="preserve"> ITIH4  LGALS3BP  SERPINC1  PLG</t>
  </si>
  <si>
    <t xml:space="preserve">GO:0043194 axon initial segment </t>
  </si>
  <si>
    <t xml:space="preserve">GO:0005902 microvillus </t>
  </si>
  <si>
    <t xml:space="preserve"> VCAM1  ICAM2  NFASC</t>
  </si>
  <si>
    <t xml:space="preserve"> MARCO  THPO  FLT3LG  ICAM2  PILRB  PLG  CD244  WFIKKN1  KLB  FGF5  ITGB7  CXCL13  CXCL16  VCAM1  ESM1  CCL19  GAS6  TDGF1  FASLG  TTR  SLURP1  MFGE8  SCGB3A1  KDR  ZP3  GUCA2A  IGFBP4  DMP1  TNFRSF11B</t>
  </si>
  <si>
    <t xml:space="preserve"> SLURP1  WFIKKN1  FGF5  CXCL13  CXCL16  CCL19  GAS6  TDGF1  THPO  FLT3LG  FASLG  TTR  SCGB3A1  ZP3  GUCA2A  TNFRSF11B</t>
  </si>
  <si>
    <t xml:space="preserve"> FGF5  CXCL13  CXCL16  CCL19  GAS6  TDGF1  THPO  FLT3LG  FASLG  TTR  SLURP1  SCGB3A1  ZP3  GUCA2A  TNFRSF11B</t>
  </si>
  <si>
    <t xml:space="preserve"> SLURP1  FGF5  CXCL13  CXCL16  CCL19  GAS6  TDGF1  THPO  FLT3LG  FASLG  TTR  SCGB3A1  ZP3  GUCA2A  TNFRSF11B</t>
  </si>
  <si>
    <t xml:space="preserve"> IL1R2  FLT3  WFIKKN1  KLB  IGFBP4  CXCL13  KDR</t>
  </si>
  <si>
    <t xml:space="preserve"> CXCL13  CXCL16  CCL19  THPO  FLT3LG  FASLG  SLURP1  SCGB3A1  TNFRSF11B</t>
  </si>
  <si>
    <t xml:space="preserve"> SERPIND1  SERPINC1  SERPINA9  ITIH4  WFIKKN1  SPINK2</t>
  </si>
  <si>
    <t xml:space="preserve">GO:0005178 integrin binding </t>
  </si>
  <si>
    <t xml:space="preserve"> ICAM2  ITGB7  VCAM1  ESM1  MFGE8  KDR  DMP1</t>
  </si>
  <si>
    <t xml:space="preserve"> SERPIND1  SERPINC1  SLURP1  WFIKKN1  FGF5  CXCL13  CXCL16  SERPINA9  CCL19  GAS6  GUCA2A  TDGF1  ITIH4  THPO  FLT3LG  FASLG  TTR  SPINK2  SCGB1A1  SCGB3A1  PINLYP  ZP3  TNFRSF11B</t>
  </si>
  <si>
    <t xml:space="preserve"> IL1R2  FLT3  KDR  EDA2R  KIT  CD300C  CSF1R  L1CAM  MRC1  TNFRSF10B  TNFRSF17  CD48  CD244  ITGB7  PRTG  CR2  MARCO  KLRB1  TNFRSF11B  GP1BA  TNFRSF6B</t>
  </si>
  <si>
    <t xml:space="preserve"> SERPIND1  SERPINC1  SERPINA9  GAS6  ITIH4  WFIKKN1  SPINK2</t>
  </si>
  <si>
    <t xml:space="preserve">GO:0004252 serine-type endopeptidase activity </t>
  </si>
  <si>
    <t xml:space="preserve"> CTRL  CELA3A  CTRC  PLG  F11  KLKB1  KLK13</t>
  </si>
  <si>
    <t xml:space="preserve">GO:0038024 cargo receptor activity </t>
  </si>
  <si>
    <t xml:space="preserve"> CXCL16  MRC1  MARCO  LGALS3BP  SSC4D</t>
  </si>
  <si>
    <t xml:space="preserve"> CXCL13  CCL19</t>
  </si>
  <si>
    <t xml:space="preserve"> SERPIND1  SERPINC1  SERPINA9  GAS6  ITIH4  WFIKKN1  SPINK2  SCGB1A1  PINLYP</t>
  </si>
  <si>
    <t xml:space="preserve">GO:0005044 scavenger receptor activity </t>
  </si>
  <si>
    <t xml:space="preserve"> CXCL16  MARCO  LGALS3BP  SSC4D</t>
  </si>
  <si>
    <t xml:space="preserve"> ICAM2  KIRREL2  ITGB7  VCAM1  NFASC  ESM1  CNTN2  MFGE8  KDR  DMP1</t>
  </si>
  <si>
    <t xml:space="preserve">GO:0004175 endopeptidase activity </t>
  </si>
  <si>
    <t xml:space="preserve"> MEP1A  PLG  CTRL  CELA3A  CTRC  F11  KLKB1  KLK13  ADAMTSL5</t>
  </si>
  <si>
    <t xml:space="preserve"> FLT3  KDR  KIT  CSF1R</t>
  </si>
  <si>
    <t xml:space="preserve"> CLEC4C  ZP3  KLRB1  GALNT3  PRG3  CNTN2  MRC1</t>
  </si>
  <si>
    <t xml:space="preserve">GO:0005021 vascular endothelial growth factor-activated receptor activity </t>
  </si>
  <si>
    <t xml:space="preserve"> KDR  FLT3</t>
  </si>
  <si>
    <t xml:space="preserve">GO:0008233 peptidase activity </t>
  </si>
  <si>
    <t xml:space="preserve"> MEP1A  PLG  CTRL  CELA3A  CTRC  F11  XPNPEP2  KLKB1  KLK13  ADAMTSL5</t>
  </si>
  <si>
    <t xml:space="preserve">GO:0001618 virus receptor activity </t>
  </si>
  <si>
    <t xml:space="preserve"> HAVCR1  CR2  ITGB7  MRC1</t>
  </si>
  <si>
    <t xml:space="preserve">GO:0140272 exogenous protein binding </t>
  </si>
  <si>
    <t xml:space="preserve">GO:0005201 extracellular matrix structural constituent </t>
  </si>
  <si>
    <t xml:space="preserve"> PRG3  ZP3  SRPX  MFGE8  VWA1</t>
  </si>
  <si>
    <t xml:space="preserve">GO:0004859 phospholipase inhibitor activity </t>
  </si>
  <si>
    <t xml:space="preserve"> SCGB1A1  PINLYP</t>
  </si>
  <si>
    <t xml:space="preserve">GO:0005035 death receptor activity </t>
  </si>
  <si>
    <t xml:space="preserve"> TNFRSF10B  EDA2R</t>
  </si>
  <si>
    <t xml:space="preserve">GO:0055102 lipase inhibitor activity </t>
  </si>
  <si>
    <t xml:space="preserve">GO:0001786 phosphatidylserine binding </t>
  </si>
  <si>
    <t xml:space="preserve"> HAVCR1  GAS6  MFGE8</t>
  </si>
  <si>
    <t xml:space="preserve"> CXCL13  CXCL16  CCL19</t>
  </si>
  <si>
    <t xml:space="preserve">GO:0004713 protein tyrosine kinase activity </t>
  </si>
  <si>
    <t xml:space="preserve"> KDR  FLT3  KIT  CSF1R</t>
  </si>
  <si>
    <t xml:space="preserve">GO:0017134 fibroblast growth factor binding </t>
  </si>
  <si>
    <t xml:space="preserve"> KLB  CXCL13</t>
  </si>
  <si>
    <t xml:space="preserve"> IL1R2  WFIKKN1  KIT  CSF1R</t>
  </si>
  <si>
    <t xml:space="preserve"> IL1R2  FLT3  KDR  KIT  CD300C  CSF1R  L1CAM  TNFRSF10B  EDA2R  MRC1  CR2  MARCO  KLRB1  GP1BA</t>
  </si>
  <si>
    <t xml:space="preserve">GO:0005104 fibroblast growth factor receptor binding </t>
  </si>
  <si>
    <t xml:space="preserve"> KLB  FGF5</t>
  </si>
  <si>
    <t xml:space="preserve">GO:0072341 modified amino acid binding </t>
  </si>
  <si>
    <t xml:space="preserve">GO:0008201 heparin binding </t>
  </si>
  <si>
    <t xml:space="preserve"> CXCL13  F11  SERPIND1  SERPINC1</t>
  </si>
  <si>
    <t xml:space="preserve"> MEP1A  F11  XPNPEP2</t>
  </si>
  <si>
    <t xml:space="preserve">GO:0004177 aminopeptidase activity </t>
  </si>
  <si>
    <t xml:space="preserve"> F11  XPNPEP2</t>
  </si>
  <si>
    <t>TAL1 target gene</t>
  </si>
  <si>
    <t xml:space="preserve"> KDR  KIT</t>
  </si>
  <si>
    <t xml:space="preserve"> CSF1R  KDR  KIT  VCAM1  TNFRSF10B</t>
  </si>
  <si>
    <t xml:space="preserve"> GALNT3  GUCA2A  KIT  L1CAM  NT5E  THPO</t>
  </si>
  <si>
    <t>TCF7 UP target gene</t>
  </si>
  <si>
    <t xml:space="preserve"> CEACAM6  NT5E</t>
  </si>
  <si>
    <t>TCF7 target gene</t>
  </si>
  <si>
    <t>CTNNB1 UP target gene</t>
  </si>
  <si>
    <t xml:space="preserve"> CEACAM6  L1CAM  NT5E  SERPIND1  TDGF1  TNFRSF11B</t>
  </si>
  <si>
    <t>CTNNB1 target gene</t>
  </si>
  <si>
    <t>Transcription Factors: TRED</t>
  </si>
  <si>
    <t>Transcription Factors: TFACT</t>
  </si>
  <si>
    <t>Transcription Factors: TRRUST</t>
  </si>
  <si>
    <t>Analysis in matched tumor/normal tissues in TCGA: Bladder urothelial carcinoma (BLCA) and Kidney clear cell carcinoma (KIRC)</t>
  </si>
  <si>
    <t>fold change</t>
  </si>
  <si>
    <t>p_value</t>
  </si>
  <si>
    <t>method</t>
  </si>
  <si>
    <t>CD4_naive</t>
  </si>
  <si>
    <t>CD8_naive</t>
  </si>
  <si>
    <t>Cytotoxic</t>
  </si>
  <si>
    <t>Exhausted</t>
  </si>
  <si>
    <t>Tr1</t>
  </si>
  <si>
    <t>nTreg</t>
  </si>
  <si>
    <t>iTreg</t>
  </si>
  <si>
    <t>Th1</t>
  </si>
  <si>
    <t>Th2</t>
  </si>
  <si>
    <t>Th17</t>
  </si>
  <si>
    <t>Tfh</t>
  </si>
  <si>
    <t>Central_memory</t>
  </si>
  <si>
    <t>Effector_memory</t>
  </si>
  <si>
    <t>NKT</t>
  </si>
  <si>
    <t>MAIT</t>
  </si>
  <si>
    <t>DC</t>
  </si>
  <si>
    <t>Bcell</t>
  </si>
  <si>
    <t>Monocyte</t>
  </si>
  <si>
    <t>Macrophage</t>
  </si>
  <si>
    <t>NK</t>
  </si>
  <si>
    <t>Neutrophil</t>
  </si>
  <si>
    <t>Gamma_delta</t>
  </si>
  <si>
    <t>CD4_T</t>
  </si>
  <si>
    <t>CD8_T</t>
  </si>
  <si>
    <t>InfiltrationScore</t>
  </si>
  <si>
    <t>Fold Change</t>
  </si>
  <si>
    <t>Wild type</t>
  </si>
  <si>
    <t>Mutant</t>
  </si>
  <si>
    <t>Cell Type</t>
  </si>
  <si>
    <t>symbol</t>
  </si>
  <si>
    <t>type</t>
  </si>
  <si>
    <t>organ_system</t>
  </si>
  <si>
    <t>coding_status</t>
  </si>
  <si>
    <t>cgc_annotation</t>
  </si>
  <si>
    <t>vogelstein_annotation</t>
  </si>
  <si>
    <t>saito_annotation</t>
  </si>
  <si>
    <t>NCG_oncogene</t>
  </si>
  <si>
    <t>Canonical Cancer Driver</t>
  </si>
  <si>
    <t>Multiple</t>
  </si>
  <si>
    <t>oncogene</t>
  </si>
  <si>
    <t>Oncogene</t>
  </si>
  <si>
    <t>WES</t>
  </si>
  <si>
    <t>Head and neck</t>
  </si>
  <si>
    <t>Paper-specific</t>
  </si>
  <si>
    <t>coding</t>
  </si>
  <si>
    <t>WGS-WES</t>
  </si>
  <si>
    <t>OncodriveFML</t>
  </si>
  <si>
    <t>WGS</t>
  </si>
  <si>
    <t>Gynecologic</t>
  </si>
  <si>
    <t>Greenman-based</t>
  </si>
  <si>
    <t>Recurrence-based</t>
  </si>
  <si>
    <t>Hematologic and lymphatic</t>
  </si>
  <si>
    <t>MutSig</t>
  </si>
  <si>
    <t>TSG</t>
  </si>
  <si>
    <t>Pan-cancer</t>
  </si>
  <si>
    <t>MuSiC</t>
  </si>
  <si>
    <t>Urologic</t>
  </si>
  <si>
    <t>kidney</t>
  </si>
  <si>
    <t>Wood-based</t>
  </si>
  <si>
    <t>Core gastrointestinal</t>
  </si>
  <si>
    <t>Pathscan</t>
  </si>
  <si>
    <t>Gene Panel</t>
  </si>
  <si>
    <t>Component 1</t>
  </si>
  <si>
    <t>Soft tissue</t>
  </si>
  <si>
    <t>MutComFocal</t>
  </si>
  <si>
    <t xml:space="preserve"> Paper-specific</t>
  </si>
  <si>
    <t>PanSoftWare</t>
  </si>
  <si>
    <t>WES plus targeted deep resequencing</t>
  </si>
  <si>
    <t>Literature-based</t>
  </si>
  <si>
    <t>GRIN</t>
  </si>
  <si>
    <t xml:space="preserve"> MutSig</t>
  </si>
  <si>
    <t>WES-Gene Panel</t>
  </si>
  <si>
    <t>ncdDetect</t>
  </si>
  <si>
    <t>noncoding</t>
  </si>
  <si>
    <t>Recurrence-based Paper-specific</t>
  </si>
  <si>
    <t>Recurrence-based,  Literature-based</t>
  </si>
  <si>
    <t>Literature-based, Paper specific</t>
  </si>
  <si>
    <t>GRIN, MutSig</t>
  </si>
  <si>
    <t>Component 2</t>
  </si>
  <si>
    <t xml:space="preserve"> fusion</t>
  </si>
  <si>
    <t>ncDriver</t>
  </si>
  <si>
    <t>Thoracic</t>
  </si>
  <si>
    <t>Developmental gastrointestinal</t>
  </si>
  <si>
    <t>Skin</t>
  </si>
  <si>
    <t>MutSigCV</t>
  </si>
  <si>
    <t xml:space="preserve"> OncodriveFML</t>
  </si>
  <si>
    <t>OncodriveFM</t>
  </si>
  <si>
    <t xml:space="preserve"> OncodriveClust</t>
  </si>
  <si>
    <t xml:space="preserve"> MuSiC2</t>
  </si>
  <si>
    <t xml:space="preserve"> 20/20+</t>
  </si>
  <si>
    <t xml:space="preserve"> dNdScv</t>
  </si>
  <si>
    <t>Blood/Hematological</t>
  </si>
  <si>
    <t>PMID</t>
  </si>
  <si>
    <t>Table: Associations of presence or absence of somatic mutations (Mutant/Wild type) with abundance of immune cell types for proteins identified for genitourinary cancers in TCGA</t>
  </si>
  <si>
    <t>SC-000007.AV01</t>
  </si>
  <si>
    <t>ACH-000428</t>
  </si>
  <si>
    <t>UO-31</t>
  </si>
  <si>
    <t>Renal Cell Carcinoma</t>
  </si>
  <si>
    <t>SC-000005.AV01</t>
  </si>
  <si>
    <t>ACH-000385</t>
  </si>
  <si>
    <t>SK-RC-52</t>
  </si>
  <si>
    <t>ACH-001225</t>
  </si>
  <si>
    <t>UM-RC-6</t>
  </si>
  <si>
    <t>SC-000014.AV01</t>
  </si>
  <si>
    <t>ACH-000555</t>
  </si>
  <si>
    <t>A-498</t>
  </si>
  <si>
    <t>SC-000035.AV01</t>
  </si>
  <si>
    <t>ACH-002195</t>
  </si>
  <si>
    <t>RXF393</t>
  </si>
  <si>
    <t>SC-000015.AV01</t>
  </si>
  <si>
    <t>ACH-000792</t>
  </si>
  <si>
    <t>BFTC-909</t>
  </si>
  <si>
    <t>SC-000921.AV01</t>
  </si>
  <si>
    <t>ACH-000317</t>
  </si>
  <si>
    <t>TUHR14TKB</t>
  </si>
  <si>
    <t>SC-000037.AV01</t>
  </si>
  <si>
    <t>ACH-002533</t>
  </si>
  <si>
    <t>SNU-482</t>
  </si>
  <si>
    <t>SC-001737.AV01</t>
  </si>
  <si>
    <t>ACH-000189</t>
  </si>
  <si>
    <t>RCC10RGB</t>
  </si>
  <si>
    <t>SC-000019.AV01</t>
  </si>
  <si>
    <t>ACH-001398</t>
  </si>
  <si>
    <t>SW 156</t>
  </si>
  <si>
    <t>SC-000036.AV01</t>
  </si>
  <si>
    <t>ACH-002199</t>
  </si>
  <si>
    <t>SN12C</t>
  </si>
  <si>
    <t>SC-000021.AV01</t>
  </si>
  <si>
    <t>ACH-001688</t>
  </si>
  <si>
    <t>UM-RC-7</t>
  </si>
  <si>
    <t>SC-001041.AV01</t>
  </si>
  <si>
    <t>ACH-000171</t>
  </si>
  <si>
    <t>VMRC-RCZ</t>
  </si>
  <si>
    <t>SC-000004.AV01</t>
  </si>
  <si>
    <t>ACH-000375</t>
  </si>
  <si>
    <t>G-402</t>
  </si>
  <si>
    <t>SC-000009.AV01</t>
  </si>
  <si>
    <t>ACH-000429</t>
  </si>
  <si>
    <t>A-704</t>
  </si>
  <si>
    <t>SC-000012.AV01</t>
  </si>
  <si>
    <t>ACH-000484</t>
  </si>
  <si>
    <t>VMRC-RCW</t>
  </si>
  <si>
    <t>SC-000013.AV01</t>
  </si>
  <si>
    <t>ACH-000495</t>
  </si>
  <si>
    <t>TUHR4TKB</t>
  </si>
  <si>
    <t>SC-000022.AV01</t>
  </si>
  <si>
    <t>ACH-002090</t>
  </si>
  <si>
    <t>BB65-RCC</t>
  </si>
  <si>
    <t>SC-000024.AV01</t>
  </si>
  <si>
    <t>ACH-002139</t>
  </si>
  <si>
    <t>HA7-RCC</t>
  </si>
  <si>
    <t>SC-000025.AV01</t>
  </si>
  <si>
    <t>ACH-002150</t>
  </si>
  <si>
    <t>LB1047-RCC</t>
  </si>
  <si>
    <t>ACH-002151</t>
  </si>
  <si>
    <t>LB2241-RCC</t>
  </si>
  <si>
    <t>SC-000028.AV01</t>
  </si>
  <si>
    <t>ACH-002155</t>
  </si>
  <si>
    <t>LB996-RCC</t>
  </si>
  <si>
    <t>SC-000029.AV01</t>
  </si>
  <si>
    <t>ACH-002167</t>
  </si>
  <si>
    <t>NCC010</t>
  </si>
  <si>
    <t>SC-000030.AV01</t>
  </si>
  <si>
    <t>ACH-002168</t>
  </si>
  <si>
    <t>NCC021</t>
  </si>
  <si>
    <t>Table: CERES scores for proteins which had evidence of cell proliferation in BLCA or RCC related cell lines</t>
  </si>
  <si>
    <r>
      <t xml:space="preserve">Table: Information on proteins identified to candidate cancer genes in NCG database. </t>
    </r>
    <r>
      <rPr>
        <b/>
        <sz val="14"/>
        <color theme="5"/>
        <rFont val="Arial"/>
        <family val="2"/>
      </rPr>
      <t xml:space="preserve">Highlighed </t>
    </r>
    <r>
      <rPr>
        <b/>
        <sz val="14"/>
        <color theme="1"/>
        <rFont val="Arial"/>
        <family val="2"/>
      </rPr>
      <t>proteins are also in COSMIC.</t>
    </r>
  </si>
  <si>
    <t>Table: Pathways for the proteins identified in protein component 1 by TASTE in analysis with hematological cancers</t>
  </si>
  <si>
    <t>Table: Pathways for the proteins identified in protein component 2 by TASTE in analysis with hematological cancers</t>
  </si>
  <si>
    <t>Table: Pathways for the proteins identified in protein component 1 by TASTE in analysis with genitourinary cancers</t>
  </si>
  <si>
    <t xml:space="preserve">Table: Differential expression of genes corresponding to the proteins identified by TASTE for genitourinary cancer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
    <numFmt numFmtId="165" formatCode="0.000"/>
  </numFmts>
  <fonts count="8" x14ac:knownFonts="1">
    <font>
      <sz val="12"/>
      <color theme="1"/>
      <name val="Aptos Narrow"/>
      <family val="2"/>
      <scheme val="minor"/>
    </font>
    <font>
      <sz val="12"/>
      <color theme="1"/>
      <name val="Arial"/>
      <family val="2"/>
    </font>
    <font>
      <sz val="12"/>
      <color rgb="FF000000"/>
      <name val="Arial"/>
      <family val="2"/>
    </font>
    <font>
      <sz val="8"/>
      <name val="Aptos Narrow"/>
      <family val="2"/>
      <scheme val="minor"/>
    </font>
    <font>
      <b/>
      <sz val="11"/>
      <color theme="1"/>
      <name val="Arial"/>
      <family val="2"/>
    </font>
    <font>
      <b/>
      <sz val="12"/>
      <color theme="1"/>
      <name val="Arial"/>
      <family val="2"/>
    </font>
    <font>
      <b/>
      <sz val="14"/>
      <color theme="1"/>
      <name val="Arial"/>
      <family val="2"/>
    </font>
    <font>
      <b/>
      <sz val="14"/>
      <color theme="5"/>
      <name val="Arial"/>
      <family val="2"/>
    </font>
  </fonts>
  <fills count="5">
    <fill>
      <patternFill patternType="none"/>
    </fill>
    <fill>
      <patternFill patternType="gray125"/>
    </fill>
    <fill>
      <patternFill patternType="solid">
        <fgColor theme="4" tint="0.79998168889431442"/>
        <bgColor indexed="64"/>
      </patternFill>
    </fill>
    <fill>
      <patternFill patternType="solid">
        <fgColor theme="3" tint="0.89999084444715716"/>
        <bgColor indexed="64"/>
      </patternFill>
    </fill>
    <fill>
      <patternFill patternType="solid">
        <fgColor theme="5" tint="0.79998168889431442"/>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slantDashDot">
        <color indexed="64"/>
      </top>
      <bottom style="thin">
        <color indexed="64"/>
      </bottom>
      <diagonal/>
    </border>
  </borders>
  <cellStyleXfs count="1">
    <xf numFmtId="0" fontId="0" fillId="0" borderId="0"/>
  </cellStyleXfs>
  <cellXfs count="44">
    <xf numFmtId="0" fontId="0" fillId="0" borderId="0" xfId="0"/>
    <xf numFmtId="0" fontId="1" fillId="0" borderId="0" xfId="0" applyFont="1"/>
    <xf numFmtId="0" fontId="1" fillId="3" borderId="0" xfId="0" applyFont="1" applyFill="1"/>
    <xf numFmtId="0" fontId="1" fillId="3" borderId="1" xfId="0" applyFont="1" applyFill="1" applyBorder="1"/>
    <xf numFmtId="0" fontId="1" fillId="0" borderId="1" xfId="0" applyFont="1" applyBorder="1"/>
    <xf numFmtId="11" fontId="1" fillId="0" borderId="1" xfId="0" applyNumberFormat="1" applyFont="1" applyBorder="1"/>
    <xf numFmtId="164" fontId="1" fillId="0" borderId="1" xfId="0" applyNumberFormat="1" applyFont="1" applyBorder="1"/>
    <xf numFmtId="165" fontId="1" fillId="0" borderId="1" xfId="0" applyNumberFormat="1" applyFont="1" applyBorder="1"/>
    <xf numFmtId="165" fontId="1" fillId="0" borderId="1" xfId="0" applyNumberFormat="1" applyFont="1" applyBorder="1" applyAlignment="1">
      <alignment horizontal="center"/>
    </xf>
    <xf numFmtId="2" fontId="1" fillId="0" borderId="1" xfId="0" applyNumberFormat="1" applyFont="1" applyBorder="1"/>
    <xf numFmtId="0" fontId="1" fillId="0" borderId="1" xfId="0" applyFont="1" applyBorder="1" applyAlignment="1">
      <alignment horizontal="left"/>
    </xf>
    <xf numFmtId="0" fontId="2" fillId="0" borderId="1" xfId="0" applyFont="1" applyBorder="1"/>
    <xf numFmtId="0" fontId="4" fillId="2" borderId="1" xfId="0" applyFont="1" applyFill="1" applyBorder="1"/>
    <xf numFmtId="0" fontId="6" fillId="0" borderId="0" xfId="0" applyFont="1"/>
    <xf numFmtId="0" fontId="5" fillId="3" borderId="1" xfId="0" applyFont="1" applyFill="1" applyBorder="1"/>
    <xf numFmtId="0" fontId="5" fillId="0" borderId="0" xfId="0" applyFont="1"/>
    <xf numFmtId="0" fontId="1" fillId="4" borderId="0" xfId="0" applyFont="1" applyFill="1"/>
    <xf numFmtId="0" fontId="1" fillId="0" borderId="2" xfId="0" applyFont="1" applyBorder="1"/>
    <xf numFmtId="0" fontId="1" fillId="0" borderId="2" xfId="0" applyFont="1" applyBorder="1" applyAlignment="1">
      <alignment horizontal="left"/>
    </xf>
    <xf numFmtId="164" fontId="1" fillId="0" borderId="2" xfId="0" applyNumberFormat="1" applyFont="1" applyBorder="1"/>
    <xf numFmtId="0" fontId="1" fillId="0" borderId="8" xfId="0" applyFont="1" applyBorder="1"/>
    <xf numFmtId="164" fontId="1" fillId="0" borderId="8" xfId="0" applyNumberFormat="1" applyFont="1" applyBorder="1"/>
    <xf numFmtId="0" fontId="1" fillId="4" borderId="1" xfId="0" applyFont="1" applyFill="1" applyBorder="1"/>
    <xf numFmtId="11" fontId="1" fillId="4" borderId="1" xfId="0" applyNumberFormat="1" applyFont="1" applyFill="1" applyBorder="1"/>
    <xf numFmtId="165" fontId="1" fillId="4" borderId="1" xfId="0" applyNumberFormat="1" applyFont="1" applyFill="1" applyBorder="1"/>
    <xf numFmtId="0" fontId="1" fillId="0" borderId="1" xfId="0" applyFont="1" applyBorder="1" applyAlignment="1">
      <alignment horizontal="center" vertical="top"/>
    </xf>
    <xf numFmtId="0" fontId="1" fillId="0" borderId="1" xfId="0" applyFont="1" applyBorder="1" applyAlignment="1">
      <alignment horizontal="center" vertical="top" wrapText="1"/>
    </xf>
    <xf numFmtId="0" fontId="1" fillId="0" borderId="2" xfId="0" applyFont="1" applyBorder="1" applyAlignment="1">
      <alignment horizontal="center" vertical="top" wrapText="1"/>
    </xf>
    <xf numFmtId="0" fontId="1" fillId="0" borderId="3" xfId="0" applyFont="1" applyBorder="1" applyAlignment="1">
      <alignment horizontal="center" vertical="top" wrapText="1"/>
    </xf>
    <xf numFmtId="0" fontId="1" fillId="0" borderId="4" xfId="0" applyFont="1" applyBorder="1" applyAlignment="1">
      <alignment horizontal="center" vertical="top" wrapText="1"/>
    </xf>
    <xf numFmtId="0" fontId="1" fillId="0" borderId="5" xfId="0" applyFont="1" applyBorder="1" applyAlignment="1">
      <alignment horizontal="center" vertical="top"/>
    </xf>
    <xf numFmtId="0" fontId="0" fillId="0" borderId="6" xfId="0" applyBorder="1" applyAlignment="1">
      <alignment horizontal="center" vertical="top"/>
    </xf>
    <xf numFmtId="0" fontId="0" fillId="0" borderId="7" xfId="0" applyBorder="1" applyAlignment="1">
      <alignment horizontal="center" vertical="top"/>
    </xf>
    <xf numFmtId="0" fontId="1" fillId="0" borderId="2" xfId="0" applyFont="1" applyBorder="1" applyAlignment="1">
      <alignment horizontal="center" vertical="top"/>
    </xf>
    <xf numFmtId="0" fontId="1" fillId="0" borderId="3" xfId="0" applyFont="1" applyBorder="1" applyAlignment="1">
      <alignment horizontal="center" vertical="top"/>
    </xf>
    <xf numFmtId="0" fontId="1" fillId="0" borderId="4" xfId="0" applyFont="1" applyBorder="1" applyAlignment="1">
      <alignment horizontal="center" vertical="top"/>
    </xf>
    <xf numFmtId="0" fontId="1" fillId="0" borderId="0" xfId="0" applyFont="1" applyAlignment="1">
      <alignment horizontal="center" vertical="top" wrapText="1"/>
    </xf>
    <xf numFmtId="0" fontId="5" fillId="3" borderId="1" xfId="0" applyFont="1" applyFill="1" applyBorder="1" applyAlignment="1">
      <alignment horizontal="center"/>
    </xf>
    <xf numFmtId="0" fontId="5" fillId="3" borderId="2" xfId="0" applyFont="1" applyFill="1" applyBorder="1" applyAlignment="1">
      <alignment horizontal="center"/>
    </xf>
    <xf numFmtId="0" fontId="5" fillId="3" borderId="4" xfId="0" applyFont="1" applyFill="1" applyBorder="1" applyAlignment="1">
      <alignment horizontal="center"/>
    </xf>
    <xf numFmtId="0" fontId="1" fillId="0" borderId="8" xfId="0" applyFont="1" applyBorder="1" applyAlignment="1">
      <alignment horizontal="center" vertical="center" wrapText="1"/>
    </xf>
    <xf numFmtId="0" fontId="1" fillId="0" borderId="1" xfId="0" applyFont="1" applyBorder="1" applyAlignment="1">
      <alignment horizontal="center" vertical="center" wrapText="1"/>
    </xf>
    <xf numFmtId="0" fontId="1" fillId="0" borderId="1" xfId="0" applyFont="1" applyBorder="1" applyAlignment="1">
      <alignment horizontal="center" vertical="center"/>
    </xf>
    <xf numFmtId="0" fontId="1" fillId="0" borderId="2" xfId="0" applyFont="1" applyBorder="1" applyAlignment="1">
      <alignment horizontal="center" vertical="center"/>
    </xf>
  </cellXfs>
  <cellStyles count="1">
    <cellStyle name="Normal" xfId="0" builtinId="0"/>
  </cellStyles>
  <dxfs count="4">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87E164-CD4B-734D-9F91-F194AA0AF777}">
  <dimension ref="A2:H252"/>
  <sheetViews>
    <sheetView workbookViewId="0">
      <pane xSplit="2" ySplit="4" topLeftCell="C238" activePane="bottomRight" state="frozen"/>
      <selection pane="topRight" activeCell="C1" sqref="C1"/>
      <selection pane="bottomLeft" activeCell="A6" sqref="A6"/>
      <selection pane="bottomRight" activeCell="A3" sqref="A3"/>
    </sheetView>
  </sheetViews>
  <sheetFormatPr baseColWidth="10" defaultRowHeight="16" x14ac:dyDescent="0.2"/>
  <cols>
    <col min="1" max="1" width="22.1640625" style="1" customWidth="1"/>
    <col min="2" max="2" width="20" style="1" customWidth="1"/>
    <col min="3" max="3" width="21.6640625" style="1" customWidth="1"/>
    <col min="4" max="4" width="10.83203125" style="1"/>
    <col min="5" max="5" width="15.33203125" style="1" customWidth="1"/>
    <col min="6" max="6" width="18.5" style="1" customWidth="1"/>
    <col min="7" max="7" width="24" style="1" customWidth="1"/>
    <col min="8" max="16384" width="10.83203125" style="1"/>
  </cols>
  <sheetData>
    <row r="2" spans="1:8" ht="18" x14ac:dyDescent="0.2">
      <c r="A2" s="13" t="s">
        <v>3279</v>
      </c>
    </row>
    <row r="4" spans="1:8" s="15" customFormat="1" x14ac:dyDescent="0.2">
      <c r="A4" s="14" t="s">
        <v>2233</v>
      </c>
      <c r="B4" s="14" t="s">
        <v>2234</v>
      </c>
      <c r="C4" s="14" t="s">
        <v>2227</v>
      </c>
      <c r="D4" s="14" t="s">
        <v>2228</v>
      </c>
      <c r="E4" s="14" t="s">
        <v>2229</v>
      </c>
      <c r="F4" s="14" t="s">
        <v>2230</v>
      </c>
      <c r="G4" s="14" t="s">
        <v>2231</v>
      </c>
      <c r="H4" s="14" t="s">
        <v>2232</v>
      </c>
    </row>
    <row r="5" spans="1:8" x14ac:dyDescent="0.2">
      <c r="A5" s="26" t="s">
        <v>2439</v>
      </c>
      <c r="B5" s="25">
        <v>1</v>
      </c>
      <c r="C5" s="4" t="s">
        <v>2213</v>
      </c>
      <c r="D5" s="4" t="s">
        <v>2122</v>
      </c>
      <c r="E5" s="10">
        <v>10</v>
      </c>
      <c r="F5" s="10">
        <v>123008979</v>
      </c>
      <c r="G5" s="10">
        <v>123058290</v>
      </c>
      <c r="H5" s="4" t="s">
        <v>2220</v>
      </c>
    </row>
    <row r="6" spans="1:8" x14ac:dyDescent="0.2">
      <c r="A6" s="26"/>
      <c r="B6" s="25"/>
      <c r="C6" s="4" t="s">
        <v>2123</v>
      </c>
      <c r="D6" s="4" t="s">
        <v>2037</v>
      </c>
      <c r="E6" s="10">
        <v>19</v>
      </c>
      <c r="F6" s="10">
        <v>40230317</v>
      </c>
      <c r="G6" s="10">
        <v>40285536</v>
      </c>
      <c r="H6" s="4" t="s">
        <v>1953</v>
      </c>
    </row>
    <row r="7" spans="1:8" x14ac:dyDescent="0.2">
      <c r="A7" s="26"/>
      <c r="B7" s="25"/>
      <c r="C7" s="4" t="s">
        <v>2124</v>
      </c>
      <c r="D7" s="4" t="s">
        <v>2038</v>
      </c>
      <c r="E7" s="10">
        <v>21</v>
      </c>
      <c r="F7" s="10">
        <v>25880550</v>
      </c>
      <c r="G7" s="10">
        <v>26171128</v>
      </c>
      <c r="H7" s="4" t="s">
        <v>1954</v>
      </c>
    </row>
    <row r="8" spans="1:8" x14ac:dyDescent="0.2">
      <c r="A8" s="26"/>
      <c r="B8" s="25"/>
      <c r="C8" s="4" t="s">
        <v>2214</v>
      </c>
      <c r="D8" s="4" t="s">
        <v>2125</v>
      </c>
      <c r="E8" s="10">
        <v>1</v>
      </c>
      <c r="F8" s="10">
        <v>28236109</v>
      </c>
      <c r="G8" s="10">
        <v>28246906</v>
      </c>
      <c r="H8" s="4" t="s">
        <v>2221</v>
      </c>
    </row>
    <row r="9" spans="1:8" x14ac:dyDescent="0.2">
      <c r="A9" s="26"/>
      <c r="B9" s="25"/>
      <c r="C9" s="4" t="s">
        <v>2126</v>
      </c>
      <c r="D9" s="4" t="s">
        <v>2039</v>
      </c>
      <c r="E9" s="10">
        <v>20</v>
      </c>
      <c r="F9" s="10">
        <v>31664452</v>
      </c>
      <c r="G9" s="10">
        <v>31723989</v>
      </c>
      <c r="H9" s="4" t="s">
        <v>1955</v>
      </c>
    </row>
    <row r="10" spans="1:8" x14ac:dyDescent="0.2">
      <c r="A10" s="26"/>
      <c r="B10" s="25"/>
      <c r="C10" s="4" t="s">
        <v>2127</v>
      </c>
      <c r="D10" s="4" t="s">
        <v>2040</v>
      </c>
      <c r="E10" s="10">
        <v>1</v>
      </c>
      <c r="F10" s="10">
        <v>174999163</v>
      </c>
      <c r="G10" s="10">
        <v>175012027</v>
      </c>
      <c r="H10" s="4" t="s">
        <v>1956</v>
      </c>
    </row>
    <row r="11" spans="1:8" x14ac:dyDescent="0.2">
      <c r="A11" s="26"/>
      <c r="B11" s="25"/>
      <c r="C11" s="4" t="s">
        <v>2128</v>
      </c>
      <c r="D11" s="4" t="s">
        <v>2041</v>
      </c>
      <c r="E11" s="10">
        <v>6</v>
      </c>
      <c r="F11" s="10">
        <v>131948176</v>
      </c>
      <c r="G11" s="10">
        <v>131951372</v>
      </c>
      <c r="H11" s="4" t="s">
        <v>1957</v>
      </c>
    </row>
    <row r="12" spans="1:8" x14ac:dyDescent="0.2">
      <c r="A12" s="26"/>
      <c r="B12" s="25"/>
      <c r="C12" s="4" t="s">
        <v>2129</v>
      </c>
      <c r="D12" s="4" t="s">
        <v>2042</v>
      </c>
      <c r="E12" s="10">
        <v>18</v>
      </c>
      <c r="F12" s="10">
        <v>69831158</v>
      </c>
      <c r="G12" s="10">
        <v>69961803</v>
      </c>
      <c r="H12" s="4" t="s">
        <v>1958</v>
      </c>
    </row>
    <row r="13" spans="1:8" x14ac:dyDescent="0.2">
      <c r="A13" s="26"/>
      <c r="B13" s="25"/>
      <c r="C13" s="4" t="s">
        <v>2130</v>
      </c>
      <c r="D13" s="4" t="s">
        <v>2043</v>
      </c>
      <c r="E13" s="10">
        <v>7</v>
      </c>
      <c r="F13" s="10">
        <v>80369575</v>
      </c>
      <c r="G13" s="10">
        <v>80679277</v>
      </c>
      <c r="H13" s="4" t="s">
        <v>1959</v>
      </c>
    </row>
    <row r="14" spans="1:8" x14ac:dyDescent="0.2">
      <c r="A14" s="26"/>
      <c r="B14" s="25"/>
      <c r="C14" s="4" t="s">
        <v>2131</v>
      </c>
      <c r="D14" s="4" t="s">
        <v>2044</v>
      </c>
      <c r="E14" s="10">
        <v>12</v>
      </c>
      <c r="F14" s="10">
        <v>55725323</v>
      </c>
      <c r="G14" s="10">
        <v>55729707</v>
      </c>
      <c r="H14" s="4" t="s">
        <v>1960</v>
      </c>
    </row>
    <row r="15" spans="1:8" x14ac:dyDescent="0.2">
      <c r="A15" s="26"/>
      <c r="B15" s="25"/>
      <c r="C15" s="4" t="s">
        <v>2132</v>
      </c>
      <c r="D15" s="4" t="s">
        <v>2045</v>
      </c>
      <c r="E15" s="10">
        <v>12</v>
      </c>
      <c r="F15" s="10">
        <v>9752486</v>
      </c>
      <c r="G15" s="10">
        <v>9760901</v>
      </c>
      <c r="H15" s="4" t="s">
        <v>1961</v>
      </c>
    </row>
    <row r="16" spans="1:8" x14ac:dyDescent="0.2">
      <c r="A16" s="26"/>
      <c r="B16" s="25"/>
      <c r="C16" s="4" t="s">
        <v>2133</v>
      </c>
      <c r="D16" s="4" t="s">
        <v>2046</v>
      </c>
      <c r="E16" s="10">
        <v>16</v>
      </c>
      <c r="F16" s="10">
        <v>89640816</v>
      </c>
      <c r="G16" s="10">
        <v>89657738</v>
      </c>
      <c r="H16" s="4" t="s">
        <v>1962</v>
      </c>
    </row>
    <row r="17" spans="1:8" x14ac:dyDescent="0.2">
      <c r="A17" s="26"/>
      <c r="B17" s="25"/>
      <c r="C17" s="4" t="s">
        <v>2134</v>
      </c>
      <c r="D17" s="4" t="s">
        <v>2047</v>
      </c>
      <c r="E17" s="10">
        <v>19</v>
      </c>
      <c r="F17" s="10">
        <v>1259384</v>
      </c>
      <c r="G17" s="10">
        <v>1274880</v>
      </c>
      <c r="H17" s="4" t="s">
        <v>1963</v>
      </c>
    </row>
    <row r="18" spans="1:8" x14ac:dyDescent="0.2">
      <c r="A18" s="26"/>
      <c r="B18" s="25"/>
      <c r="C18" s="4" t="s">
        <v>2135</v>
      </c>
      <c r="D18" s="4" t="s">
        <v>2048</v>
      </c>
      <c r="E18" s="10">
        <v>12</v>
      </c>
      <c r="F18" s="10">
        <v>9985642</v>
      </c>
      <c r="G18" s="10">
        <v>10013424</v>
      </c>
      <c r="H18" s="4" t="s">
        <v>1964</v>
      </c>
    </row>
    <row r="19" spans="1:8" x14ac:dyDescent="0.2">
      <c r="A19" s="26"/>
      <c r="B19" s="25"/>
      <c r="C19" s="4" t="s">
        <v>2136</v>
      </c>
      <c r="D19" s="4" t="s">
        <v>2049</v>
      </c>
      <c r="E19" s="10">
        <v>22</v>
      </c>
      <c r="F19" s="10">
        <v>20917407</v>
      </c>
      <c r="G19" s="10">
        <v>20953747</v>
      </c>
      <c r="H19" s="4" t="s">
        <v>1965</v>
      </c>
    </row>
    <row r="20" spans="1:8" x14ac:dyDescent="0.2">
      <c r="A20" s="26"/>
      <c r="B20" s="25"/>
      <c r="C20" s="4" t="s">
        <v>2137</v>
      </c>
      <c r="D20" s="4" t="s">
        <v>2050</v>
      </c>
      <c r="E20" s="10">
        <v>22</v>
      </c>
      <c r="F20" s="10">
        <v>26599278</v>
      </c>
      <c r="G20" s="10">
        <v>26618027</v>
      </c>
      <c r="H20" s="4" t="s">
        <v>1966</v>
      </c>
    </row>
    <row r="21" spans="1:8" x14ac:dyDescent="0.2">
      <c r="A21" s="26"/>
      <c r="B21" s="25"/>
      <c r="C21" s="4" t="s">
        <v>2138</v>
      </c>
      <c r="D21" s="4" t="s">
        <v>2051</v>
      </c>
      <c r="E21" s="10">
        <v>3</v>
      </c>
      <c r="F21" s="10">
        <v>49468703</v>
      </c>
      <c r="G21" s="10">
        <v>49535618</v>
      </c>
      <c r="H21" s="4" t="s">
        <v>1967</v>
      </c>
    </row>
    <row r="22" spans="1:8" x14ac:dyDescent="0.2">
      <c r="A22" s="26"/>
      <c r="B22" s="25"/>
      <c r="C22" s="4" t="s">
        <v>2139</v>
      </c>
      <c r="D22" s="4" t="s">
        <v>2052</v>
      </c>
      <c r="E22" s="10">
        <v>2</v>
      </c>
      <c r="F22" s="10">
        <v>119366924</v>
      </c>
      <c r="G22" s="10">
        <v>119372550</v>
      </c>
      <c r="H22" s="4" t="s">
        <v>1968</v>
      </c>
    </row>
    <row r="23" spans="1:8" x14ac:dyDescent="0.2">
      <c r="A23" s="26"/>
      <c r="B23" s="25"/>
      <c r="C23" s="4" t="s">
        <v>2140</v>
      </c>
      <c r="D23" s="4" t="s">
        <v>2053</v>
      </c>
      <c r="E23" s="10">
        <v>7</v>
      </c>
      <c r="F23" s="10">
        <v>44044640</v>
      </c>
      <c r="G23" s="10">
        <v>44069456</v>
      </c>
      <c r="H23" s="4" t="s">
        <v>1969</v>
      </c>
    </row>
    <row r="24" spans="1:8" x14ac:dyDescent="0.2">
      <c r="A24" s="26"/>
      <c r="B24" s="25"/>
      <c r="C24" s="4" t="s">
        <v>2141</v>
      </c>
      <c r="D24" s="4" t="s">
        <v>2054</v>
      </c>
      <c r="E24" s="10">
        <v>4</v>
      </c>
      <c r="F24" s="10">
        <v>182890060</v>
      </c>
      <c r="G24" s="10">
        <v>182917936</v>
      </c>
      <c r="H24" s="4" t="s">
        <v>1970</v>
      </c>
    </row>
    <row r="25" spans="1:8" x14ac:dyDescent="0.2">
      <c r="A25" s="26"/>
      <c r="B25" s="25"/>
      <c r="C25" s="4" t="s">
        <v>2142</v>
      </c>
      <c r="D25" s="4" t="s">
        <v>2055</v>
      </c>
      <c r="E25" s="10">
        <v>1</v>
      </c>
      <c r="F25" s="10">
        <v>10456522</v>
      </c>
      <c r="G25" s="10">
        <v>10472529</v>
      </c>
      <c r="H25" s="4" t="s">
        <v>1971</v>
      </c>
    </row>
    <row r="26" spans="1:8" x14ac:dyDescent="0.2">
      <c r="A26" s="26"/>
      <c r="B26" s="25"/>
      <c r="C26" s="4" t="s">
        <v>2143</v>
      </c>
      <c r="D26" s="4" t="s">
        <v>2056</v>
      </c>
      <c r="E26" s="10">
        <v>4</v>
      </c>
      <c r="F26" s="10">
        <v>99896248</v>
      </c>
      <c r="G26" s="10">
        <v>99946618</v>
      </c>
      <c r="H26" s="4" t="s">
        <v>1972</v>
      </c>
    </row>
    <row r="27" spans="1:8" x14ac:dyDescent="0.2">
      <c r="A27" s="26"/>
      <c r="B27" s="25"/>
      <c r="C27" s="4" t="s">
        <v>2144</v>
      </c>
      <c r="D27" s="4" t="s">
        <v>2057</v>
      </c>
      <c r="E27" s="10">
        <v>7</v>
      </c>
      <c r="F27" s="10">
        <v>157335381</v>
      </c>
      <c r="G27" s="10">
        <v>157417439</v>
      </c>
      <c r="H27" s="4" t="s">
        <v>1973</v>
      </c>
    </row>
    <row r="28" spans="1:8" x14ac:dyDescent="0.2">
      <c r="A28" s="26"/>
      <c r="B28" s="25"/>
      <c r="C28" s="4" t="s">
        <v>2145</v>
      </c>
      <c r="D28" s="4" t="s">
        <v>2058</v>
      </c>
      <c r="E28" s="10">
        <v>1</v>
      </c>
      <c r="F28" s="10">
        <v>65248219</v>
      </c>
      <c r="G28" s="10">
        <v>65415871</v>
      </c>
      <c r="H28" s="4" t="s">
        <v>1974</v>
      </c>
    </row>
    <row r="29" spans="1:8" x14ac:dyDescent="0.2">
      <c r="A29" s="26"/>
      <c r="B29" s="25"/>
      <c r="C29" s="4" t="s">
        <v>2146</v>
      </c>
      <c r="D29" s="4" t="s">
        <v>2059</v>
      </c>
      <c r="E29" s="10">
        <v>9</v>
      </c>
      <c r="F29" s="10">
        <v>128191655</v>
      </c>
      <c r="G29" s="10">
        <v>128255248</v>
      </c>
      <c r="H29" s="4" t="s">
        <v>1975</v>
      </c>
    </row>
    <row r="30" spans="1:8" x14ac:dyDescent="0.2">
      <c r="A30" s="26"/>
      <c r="B30" s="25"/>
      <c r="C30" s="4" t="s">
        <v>2147</v>
      </c>
      <c r="D30" s="4" t="s">
        <v>2060</v>
      </c>
      <c r="E30" s="10">
        <v>4</v>
      </c>
      <c r="F30" s="10">
        <v>109912883</v>
      </c>
      <c r="G30" s="10">
        <v>110013766</v>
      </c>
      <c r="H30" s="4" t="s">
        <v>1976</v>
      </c>
    </row>
    <row r="31" spans="1:8" x14ac:dyDescent="0.2">
      <c r="A31" s="26"/>
      <c r="B31" s="25"/>
      <c r="C31" s="4" t="s">
        <v>2148</v>
      </c>
      <c r="D31" s="4" t="s">
        <v>2061</v>
      </c>
      <c r="E31" s="10">
        <v>5</v>
      </c>
      <c r="F31" s="10">
        <v>76716126</v>
      </c>
      <c r="G31" s="10">
        <v>76735770</v>
      </c>
      <c r="H31" s="4" t="s">
        <v>1977</v>
      </c>
    </row>
    <row r="32" spans="1:8" x14ac:dyDescent="0.2">
      <c r="A32" s="26"/>
      <c r="B32" s="25"/>
      <c r="C32" s="4" t="s">
        <v>2149</v>
      </c>
      <c r="D32" s="4" t="s">
        <v>2062</v>
      </c>
      <c r="E32" s="10">
        <v>7</v>
      </c>
      <c r="F32" s="10">
        <v>101239458</v>
      </c>
      <c r="G32" s="10">
        <v>101252316</v>
      </c>
      <c r="H32" s="4" t="s">
        <v>1978</v>
      </c>
    </row>
    <row r="33" spans="1:8" x14ac:dyDescent="0.2">
      <c r="A33" s="26"/>
      <c r="B33" s="25"/>
      <c r="C33" s="4" t="s">
        <v>2150</v>
      </c>
      <c r="D33" s="4" t="s">
        <v>2063</v>
      </c>
      <c r="E33" s="10">
        <v>8</v>
      </c>
      <c r="F33" s="10">
        <v>43034194</v>
      </c>
      <c r="G33" s="10">
        <v>43085788</v>
      </c>
      <c r="H33" s="4" t="s">
        <v>1979</v>
      </c>
    </row>
    <row r="34" spans="1:8" x14ac:dyDescent="0.2">
      <c r="A34" s="26"/>
      <c r="B34" s="25"/>
      <c r="C34" s="4" t="s">
        <v>2151</v>
      </c>
      <c r="D34" s="4" t="s">
        <v>2064</v>
      </c>
      <c r="E34" s="10">
        <v>14</v>
      </c>
      <c r="F34" s="10">
        <v>65410592</v>
      </c>
      <c r="G34" s="10">
        <v>65744121</v>
      </c>
      <c r="H34" s="4" t="s">
        <v>1980</v>
      </c>
    </row>
    <row r="35" spans="1:8" x14ac:dyDescent="0.2">
      <c r="A35" s="26"/>
      <c r="B35" s="25"/>
      <c r="C35" s="4" t="s">
        <v>2215</v>
      </c>
      <c r="D35" s="4" t="s">
        <v>2152</v>
      </c>
      <c r="E35" s="10">
        <v>14</v>
      </c>
      <c r="F35" s="10">
        <v>95533503</v>
      </c>
      <c r="G35" s="10">
        <v>95544724</v>
      </c>
      <c r="H35" s="4" t="s">
        <v>2222</v>
      </c>
    </row>
    <row r="36" spans="1:8" x14ac:dyDescent="0.2">
      <c r="A36" s="26"/>
      <c r="B36" s="25"/>
      <c r="C36" s="4" t="s">
        <v>2153</v>
      </c>
      <c r="D36" s="4" t="s">
        <v>2065</v>
      </c>
      <c r="E36" s="10">
        <v>19</v>
      </c>
      <c r="F36" s="10">
        <v>55013705</v>
      </c>
      <c r="G36" s="10">
        <v>55038264</v>
      </c>
      <c r="H36" s="4" t="s">
        <v>1981</v>
      </c>
    </row>
    <row r="37" spans="1:8" x14ac:dyDescent="0.2">
      <c r="A37" s="26"/>
      <c r="B37" s="25"/>
      <c r="C37" s="4" t="s">
        <v>2154</v>
      </c>
      <c r="D37" s="4" t="s">
        <v>2066</v>
      </c>
      <c r="E37" s="10">
        <v>19</v>
      </c>
      <c r="F37" s="10">
        <v>34359480</v>
      </c>
      <c r="G37" s="10">
        <v>34402413</v>
      </c>
      <c r="H37" s="4" t="s">
        <v>1982</v>
      </c>
    </row>
    <row r="38" spans="1:8" x14ac:dyDescent="0.2">
      <c r="A38" s="26"/>
      <c r="B38" s="25"/>
      <c r="C38" s="4" t="s">
        <v>2155</v>
      </c>
      <c r="D38" s="4" t="s">
        <v>2067</v>
      </c>
      <c r="E38" s="10">
        <v>4</v>
      </c>
      <c r="F38" s="10">
        <v>83292461</v>
      </c>
      <c r="G38" s="10">
        <v>83335153</v>
      </c>
      <c r="H38" s="4" t="s">
        <v>1983</v>
      </c>
    </row>
    <row r="39" spans="1:8" x14ac:dyDescent="0.2">
      <c r="A39" s="26"/>
      <c r="B39" s="25"/>
      <c r="C39" s="4" t="s">
        <v>2156</v>
      </c>
      <c r="D39" s="4" t="s">
        <v>2068</v>
      </c>
      <c r="E39" s="10">
        <v>12</v>
      </c>
      <c r="F39" s="10">
        <v>43758944</v>
      </c>
      <c r="G39" s="10">
        <v>43789543</v>
      </c>
      <c r="H39" s="4" t="s">
        <v>1984</v>
      </c>
    </row>
    <row r="40" spans="1:8" x14ac:dyDescent="0.2">
      <c r="A40" s="26"/>
      <c r="B40" s="25"/>
      <c r="C40" s="4" t="s">
        <v>2157</v>
      </c>
      <c r="D40" s="4" t="s">
        <v>2069</v>
      </c>
      <c r="E40" s="10">
        <v>16</v>
      </c>
      <c r="F40" s="10">
        <v>71845996</v>
      </c>
      <c r="G40" s="10">
        <v>71931199</v>
      </c>
      <c r="H40" s="4" t="s">
        <v>1985</v>
      </c>
    </row>
    <row r="41" spans="1:8" x14ac:dyDescent="0.2">
      <c r="A41" s="26"/>
      <c r="B41" s="25"/>
      <c r="C41" s="4" t="s">
        <v>2158</v>
      </c>
      <c r="D41" s="4" t="s">
        <v>2070</v>
      </c>
      <c r="E41" s="10">
        <v>16</v>
      </c>
      <c r="F41" s="10">
        <v>1678256</v>
      </c>
      <c r="G41" s="10">
        <v>1702280</v>
      </c>
      <c r="H41" s="4" t="s">
        <v>1986</v>
      </c>
    </row>
    <row r="42" spans="1:8" x14ac:dyDescent="0.2">
      <c r="A42" s="26"/>
      <c r="B42" s="25"/>
      <c r="C42" s="4" t="s">
        <v>2159</v>
      </c>
      <c r="D42" s="4" t="s">
        <v>2071</v>
      </c>
      <c r="E42" s="10">
        <v>14</v>
      </c>
      <c r="F42" s="10">
        <v>59460363</v>
      </c>
      <c r="G42" s="10">
        <v>59484408</v>
      </c>
      <c r="H42" s="4" t="s">
        <v>1987</v>
      </c>
    </row>
    <row r="43" spans="1:8" x14ac:dyDescent="0.2">
      <c r="A43" s="26"/>
      <c r="B43" s="25"/>
      <c r="C43" s="4" t="s">
        <v>2160</v>
      </c>
      <c r="D43" s="4" t="s">
        <v>2072</v>
      </c>
      <c r="E43" s="10">
        <v>3</v>
      </c>
      <c r="F43" s="10">
        <v>51385291</v>
      </c>
      <c r="G43" s="10">
        <v>51389397</v>
      </c>
      <c r="H43" s="4" t="s">
        <v>1988</v>
      </c>
    </row>
    <row r="44" spans="1:8" x14ac:dyDescent="0.2">
      <c r="A44" s="26"/>
      <c r="B44" s="25"/>
      <c r="C44" s="4" t="s">
        <v>2161</v>
      </c>
      <c r="D44" s="4" t="s">
        <v>2073</v>
      </c>
      <c r="E44" s="10">
        <v>1</v>
      </c>
      <c r="F44" s="10">
        <v>206684905</v>
      </c>
      <c r="G44" s="10">
        <v>206734281</v>
      </c>
      <c r="H44" s="4" t="s">
        <v>1989</v>
      </c>
    </row>
    <row r="45" spans="1:8" x14ac:dyDescent="0.2">
      <c r="A45" s="26"/>
      <c r="B45" s="25"/>
      <c r="C45" s="4" t="s">
        <v>2162</v>
      </c>
      <c r="D45" s="4" t="s">
        <v>2074</v>
      </c>
      <c r="E45" s="10">
        <v>2</v>
      </c>
      <c r="F45" s="10">
        <v>46901870</v>
      </c>
      <c r="G45" s="10">
        <v>46941855</v>
      </c>
      <c r="H45" s="4" t="s">
        <v>1990</v>
      </c>
    </row>
    <row r="46" spans="1:8" x14ac:dyDescent="0.2">
      <c r="A46" s="26"/>
      <c r="B46" s="25"/>
      <c r="C46" s="4" t="s">
        <v>2163</v>
      </c>
      <c r="D46" s="4" t="s">
        <v>2075</v>
      </c>
      <c r="E46" s="10">
        <v>1</v>
      </c>
      <c r="F46" s="10">
        <v>28329002</v>
      </c>
      <c r="G46" s="10">
        <v>28335965</v>
      </c>
      <c r="H46" s="4" t="s">
        <v>1991</v>
      </c>
    </row>
    <row r="47" spans="1:8" x14ac:dyDescent="0.2">
      <c r="A47" s="26"/>
      <c r="B47" s="25"/>
      <c r="C47" s="4" t="s">
        <v>2164</v>
      </c>
      <c r="D47" s="4" t="s">
        <v>2076</v>
      </c>
      <c r="E47" s="10">
        <v>15</v>
      </c>
      <c r="F47" s="10">
        <v>80946289</v>
      </c>
      <c r="G47" s="10">
        <v>80989828</v>
      </c>
      <c r="H47" s="4" t="s">
        <v>1992</v>
      </c>
    </row>
    <row r="48" spans="1:8" x14ac:dyDescent="0.2">
      <c r="A48" s="26"/>
      <c r="B48" s="25"/>
      <c r="C48" s="4" t="s">
        <v>2165</v>
      </c>
      <c r="D48" s="4" t="s">
        <v>2077</v>
      </c>
      <c r="E48" s="10">
        <v>3</v>
      </c>
      <c r="F48" s="10">
        <v>127689062</v>
      </c>
      <c r="G48" s="10">
        <v>128052190</v>
      </c>
      <c r="H48" s="4" t="s">
        <v>1993</v>
      </c>
    </row>
    <row r="49" spans="1:8" x14ac:dyDescent="0.2">
      <c r="A49" s="26"/>
      <c r="B49" s="25"/>
      <c r="C49" s="4" t="s">
        <v>2166</v>
      </c>
      <c r="D49" s="4" t="s">
        <v>2078</v>
      </c>
      <c r="E49" s="10">
        <v>2</v>
      </c>
      <c r="F49" s="10">
        <v>99161427</v>
      </c>
      <c r="G49" s="10">
        <v>99181058</v>
      </c>
      <c r="H49" s="4" t="s">
        <v>1994</v>
      </c>
    </row>
    <row r="50" spans="1:8" x14ac:dyDescent="0.2">
      <c r="A50" s="26"/>
      <c r="B50" s="25"/>
      <c r="C50" s="4" t="s">
        <v>2167</v>
      </c>
      <c r="D50" s="4" t="s">
        <v>2079</v>
      </c>
      <c r="E50" s="10">
        <v>8</v>
      </c>
      <c r="F50" s="10">
        <v>10054292</v>
      </c>
      <c r="G50" s="10">
        <v>10428891</v>
      </c>
      <c r="H50" s="4" t="s">
        <v>1995</v>
      </c>
    </row>
    <row r="51" spans="1:8" x14ac:dyDescent="0.2">
      <c r="A51" s="26"/>
      <c r="B51" s="25"/>
      <c r="C51" s="4" t="s">
        <v>2216</v>
      </c>
      <c r="D51" s="4" t="s">
        <v>2168</v>
      </c>
      <c r="E51" s="10">
        <v>13</v>
      </c>
      <c r="F51" s="10">
        <v>27435643</v>
      </c>
      <c r="G51" s="10">
        <v>27450591</v>
      </c>
      <c r="H51" s="4" t="s">
        <v>2223</v>
      </c>
    </row>
    <row r="52" spans="1:8" x14ac:dyDescent="0.2">
      <c r="A52" s="26"/>
      <c r="B52" s="25"/>
      <c r="C52" s="4" t="s">
        <v>2169</v>
      </c>
      <c r="D52" s="4" t="s">
        <v>2080</v>
      </c>
      <c r="E52" s="10">
        <v>3</v>
      </c>
      <c r="F52" s="10">
        <v>50296402</v>
      </c>
      <c r="G52" s="10">
        <v>50299416</v>
      </c>
      <c r="H52" s="4" t="s">
        <v>1996</v>
      </c>
    </row>
    <row r="53" spans="1:8" x14ac:dyDescent="0.2">
      <c r="A53" s="26"/>
      <c r="B53" s="25"/>
      <c r="C53" s="4" t="s">
        <v>2170</v>
      </c>
      <c r="D53" s="4" t="s">
        <v>2081</v>
      </c>
      <c r="E53" s="10">
        <v>2</v>
      </c>
      <c r="F53" s="10">
        <v>105744912</v>
      </c>
      <c r="G53" s="10">
        <v>105894274</v>
      </c>
      <c r="H53" s="4" t="s">
        <v>1997</v>
      </c>
    </row>
    <row r="54" spans="1:8" x14ac:dyDescent="0.2">
      <c r="A54" s="26"/>
      <c r="B54" s="25"/>
      <c r="C54" s="4" t="s">
        <v>2171</v>
      </c>
      <c r="D54" s="4" t="s">
        <v>2082</v>
      </c>
      <c r="E54" s="10">
        <v>19</v>
      </c>
      <c r="F54" s="10">
        <v>14566078</v>
      </c>
      <c r="G54" s="10">
        <v>14572066</v>
      </c>
      <c r="H54" s="4" t="s">
        <v>1998</v>
      </c>
    </row>
    <row r="55" spans="1:8" x14ac:dyDescent="0.2">
      <c r="A55" s="26"/>
      <c r="B55" s="25"/>
      <c r="C55" s="4" t="s">
        <v>2217</v>
      </c>
      <c r="D55" s="4" t="s">
        <v>2172</v>
      </c>
      <c r="E55" s="10">
        <v>2</v>
      </c>
      <c r="F55" s="10">
        <v>69396113</v>
      </c>
      <c r="G55" s="10">
        <v>69437628</v>
      </c>
      <c r="H55" s="4" t="s">
        <v>2224</v>
      </c>
    </row>
    <row r="56" spans="1:8" x14ac:dyDescent="0.2">
      <c r="A56" s="26"/>
      <c r="B56" s="25"/>
      <c r="C56" s="4" t="s">
        <v>2173</v>
      </c>
      <c r="D56" s="4" t="s">
        <v>2083</v>
      </c>
      <c r="E56" s="10">
        <v>2</v>
      </c>
      <c r="F56" s="10">
        <v>151270470</v>
      </c>
      <c r="G56" s="10">
        <v>151289894</v>
      </c>
      <c r="H56" s="4" t="s">
        <v>1999</v>
      </c>
    </row>
    <row r="57" spans="1:8" x14ac:dyDescent="0.2">
      <c r="A57" s="26"/>
      <c r="B57" s="25"/>
      <c r="C57" s="4" t="s">
        <v>2174</v>
      </c>
      <c r="D57" s="4" t="s">
        <v>2084</v>
      </c>
      <c r="E57" s="10">
        <v>17</v>
      </c>
      <c r="F57" s="10">
        <v>81900958</v>
      </c>
      <c r="G57" s="10">
        <v>81911432</v>
      </c>
      <c r="H57" s="4" t="s">
        <v>2000</v>
      </c>
    </row>
    <row r="58" spans="1:8" x14ac:dyDescent="0.2">
      <c r="A58" s="26"/>
      <c r="B58" s="25"/>
      <c r="C58" s="4" t="s">
        <v>2175</v>
      </c>
      <c r="D58" s="4" t="s">
        <v>2085</v>
      </c>
      <c r="E58" s="10">
        <v>7</v>
      </c>
      <c r="F58" s="10">
        <v>99392048</v>
      </c>
      <c r="G58" s="10">
        <v>99408597</v>
      </c>
      <c r="H58" s="4" t="s">
        <v>2001</v>
      </c>
    </row>
    <row r="59" spans="1:8" x14ac:dyDescent="0.2">
      <c r="A59" s="26"/>
      <c r="B59" s="25"/>
      <c r="C59" s="4" t="s">
        <v>2176</v>
      </c>
      <c r="D59" s="4" t="s">
        <v>2086</v>
      </c>
      <c r="E59" s="10">
        <v>7</v>
      </c>
      <c r="F59" s="10">
        <v>497258</v>
      </c>
      <c r="G59" s="10">
        <v>520296</v>
      </c>
      <c r="H59" s="4" t="s">
        <v>2002</v>
      </c>
    </row>
    <row r="60" spans="1:8" x14ac:dyDescent="0.2">
      <c r="A60" s="26"/>
      <c r="B60" s="25"/>
      <c r="C60" s="4" t="s">
        <v>2177</v>
      </c>
      <c r="D60" s="4" t="s">
        <v>2087</v>
      </c>
      <c r="E60" s="10">
        <v>4</v>
      </c>
      <c r="F60" s="10">
        <v>94451857</v>
      </c>
      <c r="G60" s="10">
        <v>94668227</v>
      </c>
      <c r="H60" s="4" t="s">
        <v>2003</v>
      </c>
    </row>
    <row r="61" spans="1:8" x14ac:dyDescent="0.2">
      <c r="A61" s="26"/>
      <c r="B61" s="25"/>
      <c r="C61" s="4" t="s">
        <v>2178</v>
      </c>
      <c r="D61" s="4" t="s">
        <v>2088</v>
      </c>
      <c r="E61" s="10">
        <v>6</v>
      </c>
      <c r="F61" s="10">
        <v>143536845</v>
      </c>
      <c r="G61" s="10">
        <v>143831185</v>
      </c>
      <c r="H61" s="4" t="s">
        <v>2004</v>
      </c>
    </row>
    <row r="62" spans="1:8" x14ac:dyDescent="0.2">
      <c r="A62" s="26"/>
      <c r="B62" s="25"/>
      <c r="C62" s="4" t="s">
        <v>2179</v>
      </c>
      <c r="D62" s="4" t="s">
        <v>2089</v>
      </c>
      <c r="E62" s="10">
        <v>1</v>
      </c>
      <c r="F62" s="10">
        <v>186828949</v>
      </c>
      <c r="G62" s="10">
        <v>186988981</v>
      </c>
      <c r="H62" s="4" t="s">
        <v>2005</v>
      </c>
    </row>
    <row r="63" spans="1:8" x14ac:dyDescent="0.2">
      <c r="A63" s="26"/>
      <c r="B63" s="25"/>
      <c r="C63" s="4" t="s">
        <v>2180</v>
      </c>
      <c r="D63" s="4" t="s">
        <v>2090</v>
      </c>
      <c r="E63" s="10" t="s">
        <v>2121</v>
      </c>
      <c r="F63" s="10">
        <v>153764196</v>
      </c>
      <c r="G63" s="10">
        <v>153779346</v>
      </c>
      <c r="H63" s="4" t="s">
        <v>2006</v>
      </c>
    </row>
    <row r="64" spans="1:8" x14ac:dyDescent="0.2">
      <c r="A64" s="26"/>
      <c r="B64" s="25"/>
      <c r="C64" s="4" t="s">
        <v>2181</v>
      </c>
      <c r="D64" s="4" t="s">
        <v>2091</v>
      </c>
      <c r="E64" s="10">
        <v>4</v>
      </c>
      <c r="F64" s="10">
        <v>73986439</v>
      </c>
      <c r="G64" s="10">
        <v>73988190</v>
      </c>
      <c r="H64" s="4" t="s">
        <v>2007</v>
      </c>
    </row>
    <row r="65" spans="1:8" x14ac:dyDescent="0.2">
      <c r="A65" s="26"/>
      <c r="B65" s="25"/>
      <c r="C65" s="4" t="s">
        <v>2182</v>
      </c>
      <c r="D65" s="4" t="s">
        <v>2092</v>
      </c>
      <c r="E65" s="10">
        <v>15</v>
      </c>
      <c r="F65" s="10">
        <v>64155740</v>
      </c>
      <c r="G65" s="10">
        <v>64163134</v>
      </c>
      <c r="H65" s="4" t="s">
        <v>2008</v>
      </c>
    </row>
    <row r="66" spans="1:8" x14ac:dyDescent="0.2">
      <c r="A66" s="26"/>
      <c r="B66" s="25"/>
      <c r="C66" s="4" t="s">
        <v>2183</v>
      </c>
      <c r="D66" s="4" t="s">
        <v>2093</v>
      </c>
      <c r="E66" s="10">
        <v>19</v>
      </c>
      <c r="F66" s="10">
        <v>38251237</v>
      </c>
      <c r="G66" s="10">
        <v>38256532</v>
      </c>
      <c r="H66" s="4" t="s">
        <v>2009</v>
      </c>
    </row>
    <row r="67" spans="1:8" x14ac:dyDescent="0.2">
      <c r="A67" s="26"/>
      <c r="B67" s="25"/>
      <c r="C67" s="4" t="s">
        <v>2218</v>
      </c>
      <c r="D67" s="4" t="s">
        <v>2184</v>
      </c>
      <c r="E67" s="10">
        <v>11</v>
      </c>
      <c r="F67" s="10">
        <v>64318121</v>
      </c>
      <c r="G67" s="10">
        <v>64321811</v>
      </c>
      <c r="H67" s="4" t="s">
        <v>2225</v>
      </c>
    </row>
    <row r="68" spans="1:8" x14ac:dyDescent="0.2">
      <c r="A68" s="26"/>
      <c r="B68" s="25"/>
      <c r="C68" s="4" t="s">
        <v>2185</v>
      </c>
      <c r="D68" s="4" t="s">
        <v>2094</v>
      </c>
      <c r="E68" s="10">
        <v>12</v>
      </c>
      <c r="F68" s="10">
        <v>6946468</v>
      </c>
      <c r="G68" s="10">
        <v>6961316</v>
      </c>
      <c r="H68" s="4" t="s">
        <v>2010</v>
      </c>
    </row>
    <row r="69" spans="1:8" x14ac:dyDescent="0.2">
      <c r="A69" s="26"/>
      <c r="B69" s="25"/>
      <c r="C69" s="4" t="s">
        <v>2186</v>
      </c>
      <c r="D69" s="4" t="s">
        <v>2095</v>
      </c>
      <c r="E69" s="10">
        <v>18</v>
      </c>
      <c r="F69" s="10">
        <v>54717860</v>
      </c>
      <c r="G69" s="10">
        <v>54895516</v>
      </c>
      <c r="H69" s="4" t="s">
        <v>2011</v>
      </c>
    </row>
    <row r="70" spans="1:8" x14ac:dyDescent="0.2">
      <c r="A70" s="26"/>
      <c r="B70" s="25"/>
      <c r="C70" s="4" t="s">
        <v>2187</v>
      </c>
      <c r="D70" s="4" t="s">
        <v>2096</v>
      </c>
      <c r="E70" s="10">
        <v>9</v>
      </c>
      <c r="F70" s="10">
        <v>107283137</v>
      </c>
      <c r="G70" s="10">
        <v>107332192</v>
      </c>
      <c r="H70" s="4" t="s">
        <v>2012</v>
      </c>
    </row>
    <row r="71" spans="1:8" x14ac:dyDescent="0.2">
      <c r="A71" s="26"/>
      <c r="B71" s="25"/>
      <c r="C71" s="4" t="s">
        <v>2188</v>
      </c>
      <c r="D71" s="4" t="s">
        <v>2097</v>
      </c>
      <c r="E71" s="10">
        <v>12</v>
      </c>
      <c r="F71" s="10">
        <v>123415039</v>
      </c>
      <c r="G71" s="10">
        <v>123436684</v>
      </c>
      <c r="H71" s="4" t="s">
        <v>2013</v>
      </c>
    </row>
    <row r="72" spans="1:8" x14ac:dyDescent="0.2">
      <c r="A72" s="26"/>
      <c r="B72" s="25"/>
      <c r="C72" s="4" t="s">
        <v>2189</v>
      </c>
      <c r="D72" s="4" t="s">
        <v>2098</v>
      </c>
      <c r="E72" s="10">
        <v>1</v>
      </c>
      <c r="F72" s="10">
        <v>169588849</v>
      </c>
      <c r="G72" s="10">
        <v>169630193</v>
      </c>
      <c r="H72" s="4" t="s">
        <v>2014</v>
      </c>
    </row>
    <row r="73" spans="1:8" x14ac:dyDescent="0.2">
      <c r="A73" s="26"/>
      <c r="B73" s="25"/>
      <c r="C73" s="4" t="s">
        <v>2190</v>
      </c>
      <c r="D73" s="4" t="s">
        <v>2099</v>
      </c>
      <c r="E73" s="10">
        <v>6</v>
      </c>
      <c r="F73" s="10">
        <v>2832332</v>
      </c>
      <c r="G73" s="10">
        <v>2841959</v>
      </c>
      <c r="H73" s="4" t="s">
        <v>2015</v>
      </c>
    </row>
    <row r="74" spans="1:8" x14ac:dyDescent="0.2">
      <c r="A74" s="26"/>
      <c r="B74" s="25"/>
      <c r="C74" s="4" t="s">
        <v>2191</v>
      </c>
      <c r="D74" s="4" t="s">
        <v>2100</v>
      </c>
      <c r="E74" s="10">
        <v>6</v>
      </c>
      <c r="F74" s="10">
        <v>2948159</v>
      </c>
      <c r="G74" s="10">
        <v>2972165</v>
      </c>
      <c r="H74" s="4" t="s">
        <v>2016</v>
      </c>
    </row>
    <row r="75" spans="1:8" x14ac:dyDescent="0.2">
      <c r="A75" s="26"/>
      <c r="B75" s="25"/>
      <c r="C75" s="4" t="s">
        <v>2192</v>
      </c>
      <c r="D75" s="4" t="s">
        <v>2101</v>
      </c>
      <c r="E75" s="10">
        <v>11</v>
      </c>
      <c r="F75" s="10">
        <v>75562056</v>
      </c>
      <c r="G75" s="10">
        <v>75572783</v>
      </c>
      <c r="H75" s="4" t="s">
        <v>2017</v>
      </c>
    </row>
    <row r="76" spans="1:8" x14ac:dyDescent="0.2">
      <c r="A76" s="26"/>
      <c r="B76" s="25"/>
      <c r="C76" s="4" t="s">
        <v>2193</v>
      </c>
      <c r="D76" s="4" t="s">
        <v>2102</v>
      </c>
      <c r="E76" s="10">
        <v>11</v>
      </c>
      <c r="F76" s="10">
        <v>124633113</v>
      </c>
      <c r="G76" s="10">
        <v>124695707</v>
      </c>
      <c r="H76" s="4" t="s">
        <v>2018</v>
      </c>
    </row>
    <row r="77" spans="1:8" x14ac:dyDescent="0.2">
      <c r="A77" s="26"/>
      <c r="B77" s="25"/>
      <c r="C77" s="4" t="s">
        <v>2194</v>
      </c>
      <c r="D77" s="4" t="s">
        <v>2103</v>
      </c>
      <c r="E77" s="10">
        <v>20</v>
      </c>
      <c r="F77" s="10">
        <v>36612318</v>
      </c>
      <c r="G77" s="10">
        <v>36646196</v>
      </c>
      <c r="H77" s="4" t="s">
        <v>2019</v>
      </c>
    </row>
    <row r="78" spans="1:8" x14ac:dyDescent="0.2">
      <c r="A78" s="26"/>
      <c r="B78" s="25"/>
      <c r="C78" s="4" t="s">
        <v>2195</v>
      </c>
      <c r="D78" s="4" t="s">
        <v>2104</v>
      </c>
      <c r="E78" s="10">
        <v>17</v>
      </c>
      <c r="F78" s="10">
        <v>74748628</v>
      </c>
      <c r="G78" s="10">
        <v>74769353</v>
      </c>
      <c r="H78" s="4" t="s">
        <v>2020</v>
      </c>
    </row>
    <row r="79" spans="1:8" x14ac:dyDescent="0.2">
      <c r="A79" s="26"/>
      <c r="B79" s="25"/>
      <c r="C79" s="4" t="s">
        <v>2196</v>
      </c>
      <c r="D79" s="4" t="s">
        <v>2105</v>
      </c>
      <c r="E79" s="10">
        <v>22</v>
      </c>
      <c r="F79" s="10">
        <v>20859007</v>
      </c>
      <c r="G79" s="10">
        <v>20891214</v>
      </c>
      <c r="H79" s="4" t="s">
        <v>2021</v>
      </c>
    </row>
    <row r="80" spans="1:8" x14ac:dyDescent="0.2">
      <c r="A80" s="26"/>
      <c r="B80" s="25"/>
      <c r="C80" s="4" t="s">
        <v>2197</v>
      </c>
      <c r="D80" s="4" t="s">
        <v>2106</v>
      </c>
      <c r="E80" s="10">
        <v>6</v>
      </c>
      <c r="F80" s="10">
        <v>157700387</v>
      </c>
      <c r="G80" s="10">
        <v>157945077</v>
      </c>
      <c r="H80" s="4" t="s">
        <v>2022</v>
      </c>
    </row>
    <row r="81" spans="1:8" x14ac:dyDescent="0.2">
      <c r="A81" s="26"/>
      <c r="B81" s="25"/>
      <c r="C81" s="4" t="s">
        <v>2198</v>
      </c>
      <c r="D81" s="4" t="s">
        <v>2107</v>
      </c>
      <c r="E81" s="10">
        <v>13</v>
      </c>
      <c r="F81" s="10">
        <v>52652709</v>
      </c>
      <c r="G81" s="10">
        <v>52700909</v>
      </c>
      <c r="H81" s="4" t="s">
        <v>2023</v>
      </c>
    </row>
    <row r="82" spans="1:8" x14ac:dyDescent="0.2">
      <c r="A82" s="26"/>
      <c r="B82" s="25"/>
      <c r="C82" s="4" t="s">
        <v>2199</v>
      </c>
      <c r="D82" s="4" t="s">
        <v>2108</v>
      </c>
      <c r="E82" s="10">
        <v>19</v>
      </c>
      <c r="F82" s="10">
        <v>36114289</v>
      </c>
      <c r="G82" s="10">
        <v>36125947</v>
      </c>
      <c r="H82" s="4" t="s">
        <v>2024</v>
      </c>
    </row>
    <row r="83" spans="1:8" x14ac:dyDescent="0.2">
      <c r="A83" s="26"/>
      <c r="B83" s="25"/>
      <c r="C83" s="4" t="s">
        <v>2200</v>
      </c>
      <c r="D83" s="4" t="s">
        <v>2109</v>
      </c>
      <c r="E83" s="10">
        <v>19</v>
      </c>
      <c r="F83" s="10">
        <v>41301587</v>
      </c>
      <c r="G83" s="10">
        <v>41353922</v>
      </c>
      <c r="H83" s="4" t="s">
        <v>2025</v>
      </c>
    </row>
    <row r="84" spans="1:8" x14ac:dyDescent="0.2">
      <c r="A84" s="26"/>
      <c r="B84" s="25"/>
      <c r="C84" s="4" t="s">
        <v>2201</v>
      </c>
      <c r="D84" s="4" t="s">
        <v>2110</v>
      </c>
      <c r="E84" s="10">
        <v>14</v>
      </c>
      <c r="F84" s="10">
        <v>77335029</v>
      </c>
      <c r="G84" s="10">
        <v>77377094</v>
      </c>
      <c r="H84" s="4" t="s">
        <v>2026</v>
      </c>
    </row>
    <row r="85" spans="1:8" x14ac:dyDescent="0.2">
      <c r="A85" s="26"/>
      <c r="B85" s="25"/>
      <c r="C85" s="4" t="s">
        <v>2202</v>
      </c>
      <c r="D85" s="4" t="s">
        <v>2111</v>
      </c>
      <c r="E85" s="10">
        <v>17</v>
      </c>
      <c r="F85" s="10">
        <v>43211835</v>
      </c>
      <c r="G85" s="10">
        <v>43220041</v>
      </c>
      <c r="H85" s="4" t="s">
        <v>2027</v>
      </c>
    </row>
    <row r="86" spans="1:8" x14ac:dyDescent="0.2">
      <c r="A86" s="26"/>
      <c r="B86" s="25"/>
      <c r="C86" s="4" t="s">
        <v>2203</v>
      </c>
      <c r="D86" s="4" t="s">
        <v>2112</v>
      </c>
      <c r="E86" s="10">
        <v>2</v>
      </c>
      <c r="F86" s="10">
        <v>84905656</v>
      </c>
      <c r="G86" s="10">
        <v>84906671</v>
      </c>
      <c r="H86" s="4" t="s">
        <v>2028</v>
      </c>
    </row>
    <row r="87" spans="1:8" x14ac:dyDescent="0.2">
      <c r="A87" s="26"/>
      <c r="B87" s="25"/>
      <c r="C87" s="4" t="s">
        <v>2204</v>
      </c>
      <c r="D87" s="4" t="s">
        <v>2113</v>
      </c>
      <c r="E87" s="10">
        <v>14</v>
      </c>
      <c r="F87" s="10">
        <v>103121476</v>
      </c>
      <c r="G87" s="10">
        <v>103137439</v>
      </c>
      <c r="H87" s="4" t="s">
        <v>2029</v>
      </c>
    </row>
    <row r="88" spans="1:8" x14ac:dyDescent="0.2">
      <c r="A88" s="26"/>
      <c r="B88" s="25"/>
      <c r="C88" s="4" t="s">
        <v>2205</v>
      </c>
      <c r="D88" s="4" t="s">
        <v>2114</v>
      </c>
      <c r="E88" s="10">
        <v>20</v>
      </c>
      <c r="F88" s="10">
        <v>63865228</v>
      </c>
      <c r="G88" s="10">
        <v>63891545</v>
      </c>
      <c r="H88" s="4" t="s">
        <v>2030</v>
      </c>
    </row>
    <row r="89" spans="1:8" x14ac:dyDescent="0.2">
      <c r="A89" s="26"/>
      <c r="B89" s="25"/>
      <c r="C89" s="4" t="s">
        <v>2206</v>
      </c>
      <c r="D89" s="4" t="s">
        <v>2115</v>
      </c>
      <c r="E89" s="10">
        <v>6</v>
      </c>
      <c r="F89" s="10">
        <v>41149337</v>
      </c>
      <c r="G89" s="10">
        <v>41154347</v>
      </c>
      <c r="H89" s="4" t="s">
        <v>2031</v>
      </c>
    </row>
    <row r="90" spans="1:8" x14ac:dyDescent="0.2">
      <c r="A90" s="26"/>
      <c r="B90" s="25"/>
      <c r="C90" s="4" t="s">
        <v>2207</v>
      </c>
      <c r="D90" s="4" t="s">
        <v>2116</v>
      </c>
      <c r="E90" s="10">
        <v>3</v>
      </c>
      <c r="F90" s="10">
        <v>52228612</v>
      </c>
      <c r="G90" s="10">
        <v>52246788</v>
      </c>
      <c r="H90" s="4" t="s">
        <v>2032</v>
      </c>
    </row>
    <row r="91" spans="1:8" x14ac:dyDescent="0.2">
      <c r="A91" s="26"/>
      <c r="B91" s="25"/>
      <c r="C91" s="4" t="s">
        <v>2208</v>
      </c>
      <c r="D91" s="4" t="s">
        <v>2117</v>
      </c>
      <c r="E91" s="10">
        <v>6</v>
      </c>
      <c r="F91" s="10">
        <v>7881517</v>
      </c>
      <c r="G91" s="10">
        <v>7910788</v>
      </c>
      <c r="H91" s="4" t="s">
        <v>2033</v>
      </c>
    </row>
    <row r="92" spans="1:8" x14ac:dyDescent="0.2">
      <c r="A92" s="26"/>
      <c r="B92" s="25"/>
      <c r="C92" s="4" t="s">
        <v>2209</v>
      </c>
      <c r="D92" s="4" t="s">
        <v>2118</v>
      </c>
      <c r="E92" s="10">
        <v>22</v>
      </c>
      <c r="F92" s="10">
        <v>19449911</v>
      </c>
      <c r="G92" s="10">
        <v>19479202</v>
      </c>
      <c r="H92" s="4" t="s">
        <v>2034</v>
      </c>
    </row>
    <row r="93" spans="1:8" x14ac:dyDescent="0.2">
      <c r="A93" s="26"/>
      <c r="B93" s="25"/>
      <c r="C93" s="4" t="s">
        <v>2210</v>
      </c>
      <c r="D93" s="4" t="s">
        <v>2119</v>
      </c>
      <c r="E93" s="10">
        <v>19</v>
      </c>
      <c r="F93" s="10">
        <v>45506579</v>
      </c>
      <c r="G93" s="10">
        <v>45526989</v>
      </c>
      <c r="H93" s="4" t="s">
        <v>2035</v>
      </c>
    </row>
    <row r="94" spans="1:8" x14ac:dyDescent="0.2">
      <c r="A94" s="26"/>
      <c r="B94" s="25"/>
      <c r="C94" s="4" t="s">
        <v>2211</v>
      </c>
      <c r="D94" s="4" t="s">
        <v>2120</v>
      </c>
      <c r="E94" s="10">
        <v>10</v>
      </c>
      <c r="F94" s="10">
        <v>71747556</v>
      </c>
      <c r="G94" s="10">
        <v>71773520</v>
      </c>
      <c r="H94" s="4" t="s">
        <v>2036</v>
      </c>
    </row>
    <row r="95" spans="1:8" x14ac:dyDescent="0.2">
      <c r="A95" s="26"/>
      <c r="B95" s="25"/>
      <c r="C95" s="4" t="s">
        <v>2219</v>
      </c>
      <c r="D95" s="4" t="s">
        <v>2212</v>
      </c>
      <c r="E95" s="10">
        <v>1</v>
      </c>
      <c r="F95" s="10">
        <v>32775237</v>
      </c>
      <c r="G95" s="10">
        <v>32818031</v>
      </c>
      <c r="H95" s="4" t="s">
        <v>2226</v>
      </c>
    </row>
    <row r="96" spans="1:8" x14ac:dyDescent="0.2">
      <c r="A96" s="26"/>
      <c r="B96" s="25">
        <v>2</v>
      </c>
      <c r="C96" s="4" t="s">
        <v>2372</v>
      </c>
      <c r="D96" s="11" t="s">
        <v>2235</v>
      </c>
      <c r="E96" s="10">
        <v>11</v>
      </c>
      <c r="F96" s="10">
        <v>116820700</v>
      </c>
      <c r="G96" s="10">
        <v>116823304</v>
      </c>
      <c r="H96" s="4" t="s">
        <v>2304</v>
      </c>
    </row>
    <row r="97" spans="1:8" x14ac:dyDescent="0.2">
      <c r="A97" s="26"/>
      <c r="B97" s="25"/>
      <c r="C97" s="4" t="s">
        <v>2373</v>
      </c>
      <c r="D97" s="11" t="s">
        <v>2236</v>
      </c>
      <c r="E97" s="10">
        <v>14</v>
      </c>
      <c r="F97" s="10">
        <v>67294371</v>
      </c>
      <c r="G97" s="10">
        <v>67360265</v>
      </c>
      <c r="H97" s="4" t="s">
        <v>2305</v>
      </c>
    </row>
    <row r="98" spans="1:8" x14ac:dyDescent="0.2">
      <c r="A98" s="26"/>
      <c r="B98" s="25"/>
      <c r="C98" s="4" t="s">
        <v>2374</v>
      </c>
      <c r="D98" s="11" t="s">
        <v>2237</v>
      </c>
      <c r="E98" s="10">
        <v>6</v>
      </c>
      <c r="F98" s="10">
        <v>26457904</v>
      </c>
      <c r="G98" s="10">
        <v>26476621</v>
      </c>
      <c r="H98" s="4" t="s">
        <v>2306</v>
      </c>
    </row>
    <row r="99" spans="1:8" x14ac:dyDescent="0.2">
      <c r="A99" s="26"/>
      <c r="B99" s="25"/>
      <c r="C99" s="4" t="s">
        <v>2375</v>
      </c>
      <c r="D99" s="11" t="s">
        <v>2238</v>
      </c>
      <c r="E99" s="10">
        <v>6</v>
      </c>
      <c r="F99" s="10">
        <v>26365159</v>
      </c>
      <c r="G99" s="10">
        <v>26378320</v>
      </c>
      <c r="H99" s="4" t="s">
        <v>2307</v>
      </c>
    </row>
    <row r="100" spans="1:8" x14ac:dyDescent="0.2">
      <c r="A100" s="26"/>
      <c r="B100" s="25"/>
      <c r="C100" s="4" t="s">
        <v>2376</v>
      </c>
      <c r="D100" s="11" t="s">
        <v>2239</v>
      </c>
      <c r="E100" s="10">
        <v>2</v>
      </c>
      <c r="F100" s="10">
        <v>85394753</v>
      </c>
      <c r="G100" s="10">
        <v>85418432</v>
      </c>
      <c r="H100" s="4" t="s">
        <v>2308</v>
      </c>
    </row>
    <row r="101" spans="1:8" x14ac:dyDescent="0.2">
      <c r="A101" s="26"/>
      <c r="B101" s="25"/>
      <c r="C101" s="4" t="s">
        <v>2377</v>
      </c>
      <c r="D101" s="11" t="s">
        <v>2240</v>
      </c>
      <c r="E101" s="10">
        <v>19</v>
      </c>
      <c r="F101" s="10">
        <v>5912339</v>
      </c>
      <c r="G101" s="10">
        <v>5916211</v>
      </c>
      <c r="H101" s="4" t="s">
        <v>2309</v>
      </c>
    </row>
    <row r="102" spans="1:8" x14ac:dyDescent="0.2">
      <c r="A102" s="26"/>
      <c r="B102" s="25"/>
      <c r="C102" s="4" t="s">
        <v>1863</v>
      </c>
      <c r="D102" s="11" t="s">
        <v>2241</v>
      </c>
      <c r="E102" s="10">
        <v>9</v>
      </c>
      <c r="F102" s="10">
        <v>34689570</v>
      </c>
      <c r="G102" s="10">
        <v>34691276</v>
      </c>
      <c r="H102" s="4" t="s">
        <v>2310</v>
      </c>
    </row>
    <row r="103" spans="1:8" x14ac:dyDescent="0.2">
      <c r="A103" s="26"/>
      <c r="B103" s="25"/>
      <c r="C103" s="4" t="s">
        <v>2378</v>
      </c>
      <c r="D103" s="11" t="s">
        <v>2242</v>
      </c>
      <c r="E103" s="10">
        <v>5</v>
      </c>
      <c r="F103" s="10">
        <v>43376645</v>
      </c>
      <c r="G103" s="10">
        <v>43412391</v>
      </c>
      <c r="H103" s="4" t="s">
        <v>2311</v>
      </c>
    </row>
    <row r="104" spans="1:8" x14ac:dyDescent="0.2">
      <c r="A104" s="26"/>
      <c r="B104" s="25"/>
      <c r="C104" s="4" t="s">
        <v>2379</v>
      </c>
      <c r="D104" s="11" t="s">
        <v>2243</v>
      </c>
      <c r="E104" s="10">
        <v>1</v>
      </c>
      <c r="F104" s="10">
        <v>117001750</v>
      </c>
      <c r="G104" s="10">
        <v>117036552</v>
      </c>
      <c r="H104" s="4" t="s">
        <v>2312</v>
      </c>
    </row>
    <row r="105" spans="1:8" x14ac:dyDescent="0.2">
      <c r="A105" s="26"/>
      <c r="B105" s="25"/>
      <c r="C105" s="4" t="s">
        <v>2380</v>
      </c>
      <c r="D105" s="11" t="s">
        <v>2244</v>
      </c>
      <c r="E105" s="10">
        <v>1</v>
      </c>
      <c r="F105" s="10">
        <v>158289923</v>
      </c>
      <c r="G105" s="10">
        <v>158294774</v>
      </c>
      <c r="H105" s="4" t="s">
        <v>2313</v>
      </c>
    </row>
    <row r="106" spans="1:8" x14ac:dyDescent="0.2">
      <c r="A106" s="26"/>
      <c r="B106" s="25"/>
      <c r="C106" s="4" t="s">
        <v>2381</v>
      </c>
      <c r="D106" s="11" t="s">
        <v>2245</v>
      </c>
      <c r="E106" s="10">
        <v>3</v>
      </c>
      <c r="F106" s="10">
        <v>112921205</v>
      </c>
      <c r="G106" s="10">
        <v>112975103</v>
      </c>
      <c r="H106" s="4" t="s">
        <v>2314</v>
      </c>
    </row>
    <row r="107" spans="1:8" x14ac:dyDescent="0.2">
      <c r="A107" s="26"/>
      <c r="B107" s="25"/>
      <c r="C107" s="4" t="s">
        <v>2382</v>
      </c>
      <c r="D107" s="11" t="s">
        <v>2246</v>
      </c>
      <c r="E107" s="10">
        <v>19</v>
      </c>
      <c r="F107" s="10">
        <v>35319261</v>
      </c>
      <c r="G107" s="10">
        <v>35347361</v>
      </c>
      <c r="H107" s="4" t="s">
        <v>2315</v>
      </c>
    </row>
    <row r="108" spans="1:8" x14ac:dyDescent="0.2">
      <c r="A108" s="26"/>
      <c r="B108" s="25"/>
      <c r="C108" s="4" t="s">
        <v>2383</v>
      </c>
      <c r="D108" s="11" t="s">
        <v>2247</v>
      </c>
      <c r="E108" s="10">
        <v>17</v>
      </c>
      <c r="F108" s="10">
        <v>74609885</v>
      </c>
      <c r="G108" s="10">
        <v>74623738</v>
      </c>
      <c r="H108" s="4" t="s">
        <v>2316</v>
      </c>
    </row>
    <row r="109" spans="1:8" x14ac:dyDescent="0.2">
      <c r="A109" s="26"/>
      <c r="B109" s="25"/>
      <c r="C109" s="4" t="s">
        <v>2384</v>
      </c>
      <c r="D109" s="11" t="s">
        <v>2248</v>
      </c>
      <c r="E109" s="10">
        <v>12</v>
      </c>
      <c r="F109" s="10">
        <v>6786858</v>
      </c>
      <c r="G109" s="10">
        <v>6820799</v>
      </c>
      <c r="H109" s="4" t="s">
        <v>2317</v>
      </c>
    </row>
    <row r="110" spans="1:8" x14ac:dyDescent="0.2">
      <c r="A110" s="26"/>
      <c r="B110" s="25"/>
      <c r="C110" s="4" t="s">
        <v>2385</v>
      </c>
      <c r="D110" s="11" t="s">
        <v>2249</v>
      </c>
      <c r="E110" s="10">
        <v>9</v>
      </c>
      <c r="F110" s="10">
        <v>35609982</v>
      </c>
      <c r="G110" s="10">
        <v>35646810</v>
      </c>
      <c r="H110" s="4" t="s">
        <v>2318</v>
      </c>
    </row>
    <row r="111" spans="1:8" x14ac:dyDescent="0.2">
      <c r="A111" s="26"/>
      <c r="B111" s="25"/>
      <c r="C111" s="4" t="s">
        <v>2386</v>
      </c>
      <c r="D111" s="11" t="s">
        <v>2250</v>
      </c>
      <c r="E111" s="10">
        <v>2</v>
      </c>
      <c r="F111" s="10">
        <v>86784610</v>
      </c>
      <c r="G111" s="10">
        <v>86808396</v>
      </c>
      <c r="H111" s="4" t="s">
        <v>2319</v>
      </c>
    </row>
    <row r="112" spans="1:8" x14ac:dyDescent="0.2">
      <c r="A112" s="26"/>
      <c r="B112" s="25"/>
      <c r="C112" s="4" t="s">
        <v>2387</v>
      </c>
      <c r="D112" s="11" t="s">
        <v>2251</v>
      </c>
      <c r="E112" s="10" t="s">
        <v>2121</v>
      </c>
      <c r="F112" s="10">
        <v>47623172</v>
      </c>
      <c r="G112" s="10">
        <v>47630305</v>
      </c>
      <c r="H112" s="4" t="s">
        <v>2320</v>
      </c>
    </row>
    <row r="113" spans="1:8" x14ac:dyDescent="0.2">
      <c r="A113" s="26"/>
      <c r="B113" s="25"/>
      <c r="C113" s="4" t="s">
        <v>2388</v>
      </c>
      <c r="D113" s="11" t="s">
        <v>2252</v>
      </c>
      <c r="E113" s="10">
        <v>2</v>
      </c>
      <c r="F113" s="10">
        <v>27098889</v>
      </c>
      <c r="G113" s="10">
        <v>27119128</v>
      </c>
      <c r="H113" s="4" t="s">
        <v>2321</v>
      </c>
    </row>
    <row r="114" spans="1:8" x14ac:dyDescent="0.2">
      <c r="A114" s="26"/>
      <c r="B114" s="25"/>
      <c r="C114" s="4" t="s">
        <v>2389</v>
      </c>
      <c r="D114" s="11" t="s">
        <v>2253</v>
      </c>
      <c r="E114" s="10">
        <v>17</v>
      </c>
      <c r="F114" s="10">
        <v>7074537</v>
      </c>
      <c r="G114" s="10">
        <v>7080307</v>
      </c>
      <c r="H114" s="4" t="s">
        <v>2322</v>
      </c>
    </row>
    <row r="115" spans="1:8" x14ac:dyDescent="0.2">
      <c r="A115" s="26"/>
      <c r="B115" s="25"/>
      <c r="C115" s="4" t="s">
        <v>2390</v>
      </c>
      <c r="D115" s="11" t="s">
        <v>2254</v>
      </c>
      <c r="E115" s="10">
        <v>7</v>
      </c>
      <c r="F115" s="10">
        <v>28995235</v>
      </c>
      <c r="G115" s="10">
        <v>29195451</v>
      </c>
      <c r="H115" s="4" t="s">
        <v>2323</v>
      </c>
    </row>
    <row r="116" spans="1:8" x14ac:dyDescent="0.2">
      <c r="A116" s="26"/>
      <c r="B116" s="25"/>
      <c r="C116" s="4" t="s">
        <v>2391</v>
      </c>
      <c r="D116" s="11" t="s">
        <v>2255</v>
      </c>
      <c r="E116" s="10">
        <v>20</v>
      </c>
      <c r="F116" s="10">
        <v>2794074</v>
      </c>
      <c r="G116" s="10">
        <v>2800627</v>
      </c>
      <c r="H116" s="4" t="s">
        <v>2324</v>
      </c>
    </row>
    <row r="117" spans="1:8" x14ac:dyDescent="0.2">
      <c r="A117" s="26"/>
      <c r="B117" s="25"/>
      <c r="C117" s="4" t="s">
        <v>2392</v>
      </c>
      <c r="D117" s="11" t="s">
        <v>2256</v>
      </c>
      <c r="E117" s="10">
        <v>8</v>
      </c>
      <c r="F117" s="10">
        <v>66176376</v>
      </c>
      <c r="G117" s="10">
        <v>66178464</v>
      </c>
      <c r="H117" s="4" t="s">
        <v>2325</v>
      </c>
    </row>
    <row r="118" spans="1:8" x14ac:dyDescent="0.2">
      <c r="A118" s="26"/>
      <c r="B118" s="25"/>
      <c r="C118" s="4" t="s">
        <v>2393</v>
      </c>
      <c r="D118" s="11" t="s">
        <v>2257</v>
      </c>
      <c r="E118" s="10">
        <v>1</v>
      </c>
      <c r="F118" s="10">
        <v>152409243</v>
      </c>
      <c r="G118" s="10">
        <v>152414263</v>
      </c>
      <c r="H118" s="4" t="s">
        <v>2326</v>
      </c>
    </row>
    <row r="119" spans="1:8" x14ac:dyDescent="0.2">
      <c r="A119" s="26"/>
      <c r="B119" s="25"/>
      <c r="C119" s="4" t="s">
        <v>2394</v>
      </c>
      <c r="D119" s="11" t="s">
        <v>2258</v>
      </c>
      <c r="E119" s="10">
        <v>9</v>
      </c>
      <c r="F119" s="10">
        <v>87724051</v>
      </c>
      <c r="G119" s="10">
        <v>87731469</v>
      </c>
      <c r="H119" s="4" t="s">
        <v>2327</v>
      </c>
    </row>
    <row r="120" spans="1:8" x14ac:dyDescent="0.2">
      <c r="A120" s="26"/>
      <c r="B120" s="25"/>
      <c r="C120" s="4" t="s">
        <v>2395</v>
      </c>
      <c r="D120" s="11" t="s">
        <v>2259</v>
      </c>
      <c r="E120" s="10">
        <v>4</v>
      </c>
      <c r="F120" s="10">
        <v>73869393</v>
      </c>
      <c r="G120" s="10">
        <v>73871308</v>
      </c>
      <c r="H120" s="4" t="s">
        <v>2328</v>
      </c>
    </row>
    <row r="121" spans="1:8" x14ac:dyDescent="0.2">
      <c r="A121" s="26"/>
      <c r="B121" s="25"/>
      <c r="C121" s="4" t="s">
        <v>2396</v>
      </c>
      <c r="D121" s="11" t="s">
        <v>2260</v>
      </c>
      <c r="E121" s="10">
        <v>4</v>
      </c>
      <c r="F121" s="10">
        <v>74036589</v>
      </c>
      <c r="G121" s="10">
        <v>74038807</v>
      </c>
      <c r="H121" s="4" t="s">
        <v>2329</v>
      </c>
    </row>
    <row r="122" spans="1:8" x14ac:dyDescent="0.2">
      <c r="A122" s="26"/>
      <c r="B122" s="25"/>
      <c r="C122" s="4" t="s">
        <v>2397</v>
      </c>
      <c r="D122" s="11" t="s">
        <v>2261</v>
      </c>
      <c r="E122" s="10">
        <v>5</v>
      </c>
      <c r="F122" s="10">
        <v>160187367</v>
      </c>
      <c r="G122" s="10">
        <v>160238735</v>
      </c>
      <c r="H122" s="4" t="s">
        <v>2330</v>
      </c>
    </row>
    <row r="123" spans="1:8" x14ac:dyDescent="0.2">
      <c r="A123" s="26"/>
      <c r="B123" s="25"/>
      <c r="C123" s="4" t="s">
        <v>2398</v>
      </c>
      <c r="D123" s="11" t="s">
        <v>2262</v>
      </c>
      <c r="E123" s="10">
        <v>2</v>
      </c>
      <c r="F123" s="10">
        <v>162170684</v>
      </c>
      <c r="G123" s="10">
        <v>162245151</v>
      </c>
      <c r="H123" s="4" t="s">
        <v>2331</v>
      </c>
    </row>
    <row r="124" spans="1:8" x14ac:dyDescent="0.2">
      <c r="A124" s="26"/>
      <c r="B124" s="25"/>
      <c r="C124" s="4" t="s">
        <v>2399</v>
      </c>
      <c r="D124" s="11" t="s">
        <v>2263</v>
      </c>
      <c r="E124" s="10">
        <v>1</v>
      </c>
      <c r="F124" s="10">
        <v>157513377</v>
      </c>
      <c r="G124" s="10">
        <v>157552515</v>
      </c>
      <c r="H124" s="4" t="s">
        <v>2332</v>
      </c>
    </row>
    <row r="125" spans="1:8" x14ac:dyDescent="0.2">
      <c r="A125" s="26"/>
      <c r="B125" s="25"/>
      <c r="C125" s="4" t="s">
        <v>2400</v>
      </c>
      <c r="D125" s="11" t="s">
        <v>2264</v>
      </c>
      <c r="E125" s="10">
        <v>1</v>
      </c>
      <c r="F125" s="10">
        <v>159800511</v>
      </c>
      <c r="G125" s="10">
        <v>159816257</v>
      </c>
      <c r="H125" s="4" t="s">
        <v>2333</v>
      </c>
    </row>
    <row r="126" spans="1:8" x14ac:dyDescent="0.2">
      <c r="A126" s="26"/>
      <c r="B126" s="25"/>
      <c r="C126" s="4" t="s">
        <v>2401</v>
      </c>
      <c r="D126" s="11" t="s">
        <v>2265</v>
      </c>
      <c r="E126" s="10">
        <v>11</v>
      </c>
      <c r="F126" s="10">
        <v>72216601</v>
      </c>
      <c r="G126" s="10">
        <v>72221950</v>
      </c>
      <c r="H126" s="4" t="s">
        <v>2334</v>
      </c>
    </row>
    <row r="127" spans="1:8" x14ac:dyDescent="0.2">
      <c r="A127" s="26"/>
      <c r="B127" s="25"/>
      <c r="C127" s="4" t="s">
        <v>2402</v>
      </c>
      <c r="D127" s="11" t="s">
        <v>2266</v>
      </c>
      <c r="E127" s="10">
        <v>11</v>
      </c>
      <c r="F127" s="10">
        <v>72114869</v>
      </c>
      <c r="G127" s="10">
        <v>72139892</v>
      </c>
      <c r="H127" s="4" t="s">
        <v>2335</v>
      </c>
    </row>
    <row r="128" spans="1:8" x14ac:dyDescent="0.2">
      <c r="A128" s="26"/>
      <c r="B128" s="25"/>
      <c r="C128" s="4" t="s">
        <v>2403</v>
      </c>
      <c r="D128" s="11" t="s">
        <v>2267</v>
      </c>
      <c r="E128" s="10">
        <v>2</v>
      </c>
      <c r="F128" s="10">
        <v>182833275</v>
      </c>
      <c r="G128" s="10">
        <v>182866637</v>
      </c>
      <c r="H128" s="4" t="s">
        <v>2336</v>
      </c>
    </row>
    <row r="129" spans="1:8" x14ac:dyDescent="0.2">
      <c r="A129" s="26"/>
      <c r="B129" s="25"/>
      <c r="C129" s="4" t="s">
        <v>2404</v>
      </c>
      <c r="D129" s="11" t="s">
        <v>2268</v>
      </c>
      <c r="E129" s="10">
        <v>5</v>
      </c>
      <c r="F129" s="10">
        <v>55102646</v>
      </c>
      <c r="G129" s="10">
        <v>55110252</v>
      </c>
      <c r="H129" s="4" t="s">
        <v>2337</v>
      </c>
    </row>
    <row r="130" spans="1:8" x14ac:dyDescent="0.2">
      <c r="A130" s="26"/>
      <c r="B130" s="25"/>
      <c r="C130" s="4" t="s">
        <v>2405</v>
      </c>
      <c r="D130" s="11" t="s">
        <v>2269</v>
      </c>
      <c r="E130" s="10">
        <v>14</v>
      </c>
      <c r="F130" s="10">
        <v>24606480</v>
      </c>
      <c r="G130" s="10">
        <v>24609699</v>
      </c>
      <c r="H130" s="4" t="s">
        <v>2338</v>
      </c>
    </row>
    <row r="131" spans="1:8" x14ac:dyDescent="0.2">
      <c r="A131" s="26"/>
      <c r="B131" s="25"/>
      <c r="C131" s="4" t="s">
        <v>2406</v>
      </c>
      <c r="D131" s="11" t="s">
        <v>2271</v>
      </c>
      <c r="E131" s="10">
        <v>15</v>
      </c>
      <c r="F131" s="10">
        <v>98648539</v>
      </c>
      <c r="G131" s="10">
        <v>98964530</v>
      </c>
      <c r="H131" s="4" t="s">
        <v>2339</v>
      </c>
    </row>
    <row r="132" spans="1:8" x14ac:dyDescent="0.2">
      <c r="A132" s="26"/>
      <c r="B132" s="25"/>
      <c r="C132" s="4" t="s">
        <v>2407</v>
      </c>
      <c r="D132" s="11" t="s">
        <v>2272</v>
      </c>
      <c r="E132" s="10">
        <v>4</v>
      </c>
      <c r="F132" s="10">
        <v>57030773</v>
      </c>
      <c r="G132" s="10">
        <v>57110385</v>
      </c>
      <c r="H132" s="4" t="s">
        <v>2340</v>
      </c>
    </row>
    <row r="133" spans="1:8" x14ac:dyDescent="0.2">
      <c r="A133" s="26"/>
      <c r="B133" s="25"/>
      <c r="C133" s="4" t="s">
        <v>2408</v>
      </c>
      <c r="D133" s="11" t="s">
        <v>2273</v>
      </c>
      <c r="E133" s="10">
        <v>3</v>
      </c>
      <c r="F133" s="10">
        <v>159988835</v>
      </c>
      <c r="G133" s="10">
        <v>159996019</v>
      </c>
      <c r="H133" s="4" t="s">
        <v>2341</v>
      </c>
    </row>
    <row r="134" spans="1:8" x14ac:dyDescent="0.2">
      <c r="A134" s="26"/>
      <c r="B134" s="25"/>
      <c r="C134" s="4" t="s">
        <v>2409</v>
      </c>
      <c r="D134" s="11" t="s">
        <v>2273</v>
      </c>
      <c r="E134" s="10">
        <v>5</v>
      </c>
      <c r="F134" s="10">
        <v>159314780</v>
      </c>
      <c r="G134" s="10">
        <v>159330487</v>
      </c>
      <c r="H134" s="4" t="s">
        <v>2341</v>
      </c>
    </row>
    <row r="135" spans="1:8" x14ac:dyDescent="0.2">
      <c r="A135" s="26"/>
      <c r="B135" s="25"/>
      <c r="C135" s="4" t="s">
        <v>2410</v>
      </c>
      <c r="D135" s="11" t="s">
        <v>2274</v>
      </c>
      <c r="E135" s="10">
        <v>10</v>
      </c>
      <c r="F135" s="10">
        <v>5943639</v>
      </c>
      <c r="G135" s="10">
        <v>5978187</v>
      </c>
      <c r="H135" s="4" t="s">
        <v>2342</v>
      </c>
    </row>
    <row r="136" spans="1:8" x14ac:dyDescent="0.2">
      <c r="A136" s="26"/>
      <c r="B136" s="25"/>
      <c r="C136" s="4" t="s">
        <v>2411</v>
      </c>
      <c r="D136" s="11" t="s">
        <v>2275</v>
      </c>
      <c r="E136" s="10">
        <v>3</v>
      </c>
      <c r="F136" s="10">
        <v>3066324</v>
      </c>
      <c r="G136" s="10">
        <v>3126613</v>
      </c>
      <c r="H136" s="4" t="s">
        <v>2343</v>
      </c>
    </row>
    <row r="137" spans="1:8" x14ac:dyDescent="0.2">
      <c r="A137" s="26"/>
      <c r="B137" s="25"/>
      <c r="C137" s="4" t="s">
        <v>2412</v>
      </c>
      <c r="D137" s="11" t="s">
        <v>2276</v>
      </c>
      <c r="E137" s="10">
        <v>5</v>
      </c>
      <c r="F137" s="10">
        <v>35852695</v>
      </c>
      <c r="G137" s="10">
        <v>35879603</v>
      </c>
      <c r="H137" s="4" t="s">
        <v>2344</v>
      </c>
    </row>
    <row r="138" spans="1:8" x14ac:dyDescent="0.2">
      <c r="A138" s="26"/>
      <c r="B138" s="25"/>
      <c r="C138" s="4" t="s">
        <v>2413</v>
      </c>
      <c r="D138" s="11" t="s">
        <v>2277</v>
      </c>
      <c r="E138" s="10">
        <v>2</v>
      </c>
      <c r="F138" s="10">
        <v>172427354</v>
      </c>
      <c r="G138" s="10">
        <v>172506459</v>
      </c>
      <c r="H138" s="4" t="s">
        <v>2345</v>
      </c>
    </row>
    <row r="139" spans="1:8" x14ac:dyDescent="0.2">
      <c r="A139" s="26"/>
      <c r="B139" s="25"/>
      <c r="C139" s="4" t="s">
        <v>2414</v>
      </c>
      <c r="D139" s="11" t="s">
        <v>2278</v>
      </c>
      <c r="E139" s="10">
        <v>19</v>
      </c>
      <c r="F139" s="10">
        <v>54754693</v>
      </c>
      <c r="G139" s="10">
        <v>54769187</v>
      </c>
      <c r="H139" s="4" t="s">
        <v>2346</v>
      </c>
    </row>
    <row r="140" spans="1:8" x14ac:dyDescent="0.2">
      <c r="A140" s="26"/>
      <c r="B140" s="25"/>
      <c r="C140" s="4" t="s">
        <v>2415</v>
      </c>
      <c r="D140" s="11" t="s">
        <v>2279</v>
      </c>
      <c r="E140" s="10">
        <v>19</v>
      </c>
      <c r="F140" s="10">
        <v>54738513</v>
      </c>
      <c r="G140" s="10">
        <v>54753052</v>
      </c>
      <c r="H140" s="4" t="s">
        <v>2347</v>
      </c>
    </row>
    <row r="141" spans="1:8" x14ac:dyDescent="0.2">
      <c r="A141" s="26"/>
      <c r="B141" s="25"/>
      <c r="C141" s="4" t="s">
        <v>2416</v>
      </c>
      <c r="D141" s="11" t="s">
        <v>2280</v>
      </c>
      <c r="E141" s="10">
        <v>19</v>
      </c>
      <c r="F141" s="10">
        <v>54832676</v>
      </c>
      <c r="G141" s="10">
        <v>54848569</v>
      </c>
      <c r="H141" s="4" t="s">
        <v>2348</v>
      </c>
    </row>
    <row r="142" spans="1:8" x14ac:dyDescent="0.2">
      <c r="A142" s="26"/>
      <c r="B142" s="25"/>
      <c r="C142" s="4" t="s">
        <v>1909</v>
      </c>
      <c r="D142" s="11" t="s">
        <v>2281</v>
      </c>
      <c r="E142" s="10">
        <v>12</v>
      </c>
      <c r="F142" s="10">
        <v>9594551</v>
      </c>
      <c r="G142" s="10">
        <v>9607916</v>
      </c>
      <c r="H142" s="4" t="s">
        <v>2349</v>
      </c>
    </row>
    <row r="143" spans="1:8" x14ac:dyDescent="0.2">
      <c r="A143" s="26"/>
      <c r="B143" s="25"/>
      <c r="C143" s="4" t="s">
        <v>2417</v>
      </c>
      <c r="D143" s="11" t="s">
        <v>2282</v>
      </c>
      <c r="E143" s="10">
        <v>12</v>
      </c>
      <c r="F143" s="10">
        <v>10226058</v>
      </c>
      <c r="G143" s="10">
        <v>10329608</v>
      </c>
      <c r="H143" s="4" t="s">
        <v>2350</v>
      </c>
    </row>
    <row r="144" spans="1:8" x14ac:dyDescent="0.2">
      <c r="A144" s="26"/>
      <c r="B144" s="25"/>
      <c r="C144" s="4" t="s">
        <v>2418</v>
      </c>
      <c r="D144" s="11" t="s">
        <v>2283</v>
      </c>
      <c r="E144" s="10">
        <v>7</v>
      </c>
      <c r="F144" s="10">
        <v>107923799</v>
      </c>
      <c r="G144" s="10">
        <v>108003213</v>
      </c>
      <c r="H144" s="4" t="s">
        <v>2351</v>
      </c>
    </row>
    <row r="145" spans="1:8" x14ac:dyDescent="0.2">
      <c r="A145" s="26"/>
      <c r="B145" s="25"/>
      <c r="C145" s="4" t="s">
        <v>2419</v>
      </c>
      <c r="D145" s="11" t="s">
        <v>2284</v>
      </c>
      <c r="E145" s="10">
        <v>19</v>
      </c>
      <c r="F145" s="10">
        <v>54617158</v>
      </c>
      <c r="G145" s="10">
        <v>54638022</v>
      </c>
      <c r="H145" s="4" t="s">
        <v>2352</v>
      </c>
    </row>
    <row r="146" spans="1:8" x14ac:dyDescent="0.2">
      <c r="A146" s="26"/>
      <c r="B146" s="25"/>
      <c r="C146" s="4" t="s">
        <v>2420</v>
      </c>
      <c r="D146" s="11" t="s">
        <v>2285</v>
      </c>
      <c r="E146" s="10">
        <v>19</v>
      </c>
      <c r="F146" s="10">
        <v>54273812</v>
      </c>
      <c r="G146" s="10">
        <v>54281184</v>
      </c>
      <c r="H146" s="4" t="s">
        <v>2353</v>
      </c>
    </row>
    <row r="147" spans="1:8" x14ac:dyDescent="0.2">
      <c r="A147" s="26"/>
      <c r="B147" s="25"/>
      <c r="C147" s="4" t="s">
        <v>2421</v>
      </c>
      <c r="D147" s="11" t="s">
        <v>2286</v>
      </c>
      <c r="E147" s="10">
        <v>19</v>
      </c>
      <c r="F147" s="10">
        <v>54643889</v>
      </c>
      <c r="G147" s="10">
        <v>54670359</v>
      </c>
      <c r="H147" s="4" t="s">
        <v>2354</v>
      </c>
    </row>
    <row r="148" spans="1:8" x14ac:dyDescent="0.2">
      <c r="A148" s="26"/>
      <c r="B148" s="25"/>
      <c r="C148" s="4" t="s">
        <v>2422</v>
      </c>
      <c r="D148" s="11" t="s">
        <v>2287</v>
      </c>
      <c r="E148" s="10">
        <v>12</v>
      </c>
      <c r="F148" s="10">
        <v>57128483</v>
      </c>
      <c r="G148" s="10">
        <v>57213361</v>
      </c>
      <c r="H148" s="4" t="s">
        <v>2355</v>
      </c>
    </row>
    <row r="149" spans="1:8" x14ac:dyDescent="0.2">
      <c r="A149" s="26"/>
      <c r="B149" s="25"/>
      <c r="C149" s="4" t="s">
        <v>2423</v>
      </c>
      <c r="D149" s="11" t="s">
        <v>2288</v>
      </c>
      <c r="E149" s="10">
        <v>4</v>
      </c>
      <c r="F149" s="10">
        <v>3503612</v>
      </c>
      <c r="G149" s="10">
        <v>3532446</v>
      </c>
      <c r="H149" s="4" t="s">
        <v>2356</v>
      </c>
    </row>
    <row r="150" spans="1:8" x14ac:dyDescent="0.2">
      <c r="A150" s="26"/>
      <c r="B150" s="25"/>
      <c r="C150" s="4" t="s">
        <v>2424</v>
      </c>
      <c r="D150" s="11" t="s">
        <v>2289</v>
      </c>
      <c r="E150" s="10">
        <v>12</v>
      </c>
      <c r="F150" s="10">
        <v>6375045</v>
      </c>
      <c r="G150" s="10">
        <v>6391571</v>
      </c>
      <c r="H150" s="4" t="s">
        <v>2357</v>
      </c>
    </row>
    <row r="151" spans="1:8" x14ac:dyDescent="0.2">
      <c r="A151" s="26"/>
      <c r="B151" s="25"/>
      <c r="C151" s="4" t="s">
        <v>2425</v>
      </c>
      <c r="D151" s="11" t="s">
        <v>2290</v>
      </c>
      <c r="E151" s="10">
        <v>8</v>
      </c>
      <c r="F151" s="10">
        <v>73991392</v>
      </c>
      <c r="G151" s="10">
        <v>74029079</v>
      </c>
      <c r="H151" s="4" t="s">
        <v>2358</v>
      </c>
    </row>
    <row r="152" spans="1:8" x14ac:dyDescent="0.2">
      <c r="A152" s="26"/>
      <c r="B152" s="25"/>
      <c r="C152" s="4" t="s">
        <v>2426</v>
      </c>
      <c r="D152" s="11" t="s">
        <v>2291</v>
      </c>
      <c r="E152" s="10">
        <v>12</v>
      </c>
      <c r="F152" s="10">
        <v>27762427</v>
      </c>
      <c r="G152" s="10">
        <v>27780236</v>
      </c>
      <c r="H152" s="4" t="s">
        <v>2359</v>
      </c>
    </row>
    <row r="153" spans="1:8" x14ac:dyDescent="0.2">
      <c r="A153" s="26"/>
      <c r="B153" s="25"/>
      <c r="C153" s="4" t="s">
        <v>2427</v>
      </c>
      <c r="D153" s="11" t="s">
        <v>2292</v>
      </c>
      <c r="E153" s="10" t="s">
        <v>2121</v>
      </c>
      <c r="F153" s="10">
        <v>120594010</v>
      </c>
      <c r="G153" s="10">
        <v>120621159</v>
      </c>
      <c r="H153" s="4" t="s">
        <v>2360</v>
      </c>
    </row>
    <row r="154" spans="1:8" x14ac:dyDescent="0.2">
      <c r="A154" s="26"/>
      <c r="B154" s="25"/>
      <c r="C154" s="4" t="s">
        <v>2428</v>
      </c>
      <c r="D154" s="11" t="s">
        <v>2293</v>
      </c>
      <c r="E154" s="10">
        <v>2</v>
      </c>
      <c r="F154" s="10">
        <v>205681990</v>
      </c>
      <c r="G154" s="10">
        <v>205798133</v>
      </c>
      <c r="H154" s="4" t="s">
        <v>2361</v>
      </c>
    </row>
    <row r="155" spans="1:8" x14ac:dyDescent="0.2">
      <c r="A155" s="26"/>
      <c r="B155" s="25"/>
      <c r="C155" s="4" t="s">
        <v>2429</v>
      </c>
      <c r="D155" s="11" t="s">
        <v>2294</v>
      </c>
      <c r="E155" s="10">
        <v>4</v>
      </c>
      <c r="F155" s="10">
        <v>7430285</v>
      </c>
      <c r="G155" s="10">
        <v>7434930</v>
      </c>
      <c r="H155" s="4" t="s">
        <v>2362</v>
      </c>
    </row>
    <row r="156" spans="1:8" x14ac:dyDescent="0.2">
      <c r="A156" s="26"/>
      <c r="B156" s="25"/>
      <c r="C156" s="4" t="s">
        <v>2430</v>
      </c>
      <c r="D156" s="11" t="s">
        <v>2295</v>
      </c>
      <c r="E156" s="10">
        <v>6</v>
      </c>
      <c r="F156" s="10">
        <v>166922113</v>
      </c>
      <c r="G156" s="10">
        <v>166957191</v>
      </c>
      <c r="H156" s="4" t="s">
        <v>2363</v>
      </c>
    </row>
    <row r="157" spans="1:8" x14ac:dyDescent="0.2">
      <c r="A157" s="26"/>
      <c r="B157" s="25"/>
      <c r="C157" s="4" t="s">
        <v>2431</v>
      </c>
      <c r="D157" s="11" t="s">
        <v>2296</v>
      </c>
      <c r="E157" s="10">
        <v>10</v>
      </c>
      <c r="F157" s="10">
        <v>79937467</v>
      </c>
      <c r="G157" s="10">
        <v>79982614</v>
      </c>
      <c r="H157" s="4" t="s">
        <v>2364</v>
      </c>
    </row>
    <row r="158" spans="1:8" x14ac:dyDescent="0.2">
      <c r="A158" s="26"/>
      <c r="B158" s="25"/>
      <c r="C158" s="4" t="s">
        <v>2432</v>
      </c>
      <c r="D158" s="11" t="s">
        <v>2297</v>
      </c>
      <c r="E158" s="10">
        <v>17</v>
      </c>
      <c r="F158" s="10">
        <v>80206716</v>
      </c>
      <c r="G158" s="10">
        <v>80220923</v>
      </c>
      <c r="H158" s="4" t="s">
        <v>2365</v>
      </c>
    </row>
    <row r="159" spans="1:8" x14ac:dyDescent="0.2">
      <c r="A159" s="26"/>
      <c r="B159" s="25"/>
      <c r="C159" s="4" t="s">
        <v>2433</v>
      </c>
      <c r="D159" s="11" t="s">
        <v>2298</v>
      </c>
      <c r="E159" s="10">
        <v>19</v>
      </c>
      <c r="F159" s="10">
        <v>51124906</v>
      </c>
      <c r="G159" s="10">
        <v>51136651</v>
      </c>
      <c r="H159" s="4" t="s">
        <v>2366</v>
      </c>
    </row>
    <row r="160" spans="1:8" x14ac:dyDescent="0.2">
      <c r="A160" s="26"/>
      <c r="B160" s="25"/>
      <c r="C160" s="4" t="s">
        <v>2434</v>
      </c>
      <c r="D160" s="11" t="s">
        <v>2299</v>
      </c>
      <c r="E160" s="10">
        <v>9</v>
      </c>
      <c r="F160" s="10">
        <v>27109141</v>
      </c>
      <c r="G160" s="10">
        <v>27230174</v>
      </c>
      <c r="H160" s="4" t="s">
        <v>2367</v>
      </c>
    </row>
    <row r="161" spans="1:8" x14ac:dyDescent="0.2">
      <c r="A161" s="26"/>
      <c r="B161" s="25"/>
      <c r="C161" s="4" t="s">
        <v>2435</v>
      </c>
      <c r="D161" s="11" t="s">
        <v>2300</v>
      </c>
      <c r="E161" s="10">
        <v>3</v>
      </c>
      <c r="F161" s="10">
        <v>133746040</v>
      </c>
      <c r="G161" s="10">
        <v>133796641</v>
      </c>
      <c r="H161" s="4" t="s">
        <v>2368</v>
      </c>
    </row>
    <row r="162" spans="1:8" x14ac:dyDescent="0.2">
      <c r="A162" s="26"/>
      <c r="B162" s="25"/>
      <c r="C162" s="4" t="s">
        <v>2436</v>
      </c>
      <c r="D162" s="11" t="s">
        <v>2301</v>
      </c>
      <c r="E162" s="10">
        <v>5</v>
      </c>
      <c r="F162" s="10">
        <v>156919292</v>
      </c>
      <c r="G162" s="10">
        <v>156963226</v>
      </c>
      <c r="H162" s="4" t="s">
        <v>2369</v>
      </c>
    </row>
    <row r="163" spans="1:8" x14ac:dyDescent="0.2">
      <c r="A163" s="26"/>
      <c r="B163" s="25"/>
      <c r="C163" s="4" t="s">
        <v>2437</v>
      </c>
      <c r="D163" s="11" t="s">
        <v>2302</v>
      </c>
      <c r="E163" s="10">
        <v>13</v>
      </c>
      <c r="F163" s="10">
        <v>108251240</v>
      </c>
      <c r="G163" s="10">
        <v>108308484</v>
      </c>
      <c r="H163" s="4" t="s">
        <v>2370</v>
      </c>
    </row>
    <row r="164" spans="1:8" x14ac:dyDescent="0.2">
      <c r="A164" s="26"/>
      <c r="B164" s="25"/>
      <c r="C164" s="4" t="s">
        <v>2438</v>
      </c>
      <c r="D164" s="11" t="s">
        <v>2303</v>
      </c>
      <c r="E164" s="10">
        <v>1</v>
      </c>
      <c r="F164" s="10">
        <v>168576605</v>
      </c>
      <c r="G164" s="10">
        <v>168582069</v>
      </c>
      <c r="H164" s="4" t="s">
        <v>2371</v>
      </c>
    </row>
    <row r="165" spans="1:8" x14ac:dyDescent="0.2">
      <c r="A165" s="26" t="s">
        <v>2614</v>
      </c>
      <c r="B165" s="25">
        <v>1</v>
      </c>
      <c r="C165" s="4" t="s">
        <v>1861</v>
      </c>
      <c r="D165" s="4" t="s">
        <v>2442</v>
      </c>
      <c r="E165" s="10">
        <v>19</v>
      </c>
      <c r="F165" s="10">
        <v>1505022</v>
      </c>
      <c r="G165" s="10">
        <v>1513604</v>
      </c>
      <c r="H165" s="4" t="s">
        <v>2528</v>
      </c>
    </row>
    <row r="166" spans="1:8" x14ac:dyDescent="0.2">
      <c r="A166" s="26"/>
      <c r="B166" s="25"/>
      <c r="C166" s="4" t="s">
        <v>1862</v>
      </c>
      <c r="D166" s="4" t="s">
        <v>2443</v>
      </c>
      <c r="E166" s="10">
        <v>2</v>
      </c>
      <c r="F166" s="10">
        <v>231395710</v>
      </c>
      <c r="G166" s="10">
        <v>231401164</v>
      </c>
      <c r="H166" s="4" t="s">
        <v>2529</v>
      </c>
    </row>
    <row r="167" spans="1:8" x14ac:dyDescent="0.2">
      <c r="A167" s="26"/>
      <c r="B167" s="25"/>
      <c r="C167" s="4" t="s">
        <v>1863</v>
      </c>
      <c r="D167" s="4" t="s">
        <v>2241</v>
      </c>
      <c r="E167" s="10">
        <v>9</v>
      </c>
      <c r="F167" s="10">
        <v>34689570</v>
      </c>
      <c r="G167" s="10">
        <v>34691276</v>
      </c>
      <c r="H167" s="4" t="s">
        <v>2310</v>
      </c>
    </row>
    <row r="168" spans="1:8" x14ac:dyDescent="0.2">
      <c r="A168" s="26"/>
      <c r="B168" s="25"/>
      <c r="C168" s="4" t="s">
        <v>1864</v>
      </c>
      <c r="D168" s="4" t="s">
        <v>2444</v>
      </c>
      <c r="E168" s="10">
        <v>1</v>
      </c>
      <c r="F168" s="10">
        <v>160830160</v>
      </c>
      <c r="G168" s="10">
        <v>160862887</v>
      </c>
      <c r="H168" s="4" t="s">
        <v>2530</v>
      </c>
    </row>
    <row r="169" spans="1:8" x14ac:dyDescent="0.2">
      <c r="A169" s="26"/>
      <c r="B169" s="25"/>
      <c r="C169" s="4" t="s">
        <v>1865</v>
      </c>
      <c r="D169" s="4" t="s">
        <v>2445</v>
      </c>
      <c r="E169" s="10">
        <v>17</v>
      </c>
      <c r="F169" s="10">
        <v>74541073</v>
      </c>
      <c r="G169" s="10">
        <v>74546115</v>
      </c>
      <c r="H169" s="4" t="s">
        <v>2531</v>
      </c>
    </row>
    <row r="170" spans="1:8" x14ac:dyDescent="0.2">
      <c r="A170" s="26"/>
      <c r="B170" s="25"/>
      <c r="C170" s="4" t="s">
        <v>1866</v>
      </c>
      <c r="D170" s="4" t="s">
        <v>2446</v>
      </c>
      <c r="E170" s="10">
        <v>1</v>
      </c>
      <c r="F170" s="10">
        <v>160678746</v>
      </c>
      <c r="G170" s="10">
        <v>160711831</v>
      </c>
      <c r="H170" s="4" t="s">
        <v>2532</v>
      </c>
    </row>
    <row r="171" spans="1:8" x14ac:dyDescent="0.2">
      <c r="A171" s="26"/>
      <c r="B171" s="25"/>
      <c r="C171" s="4" t="s">
        <v>1867</v>
      </c>
      <c r="D171" s="4" t="s">
        <v>2447</v>
      </c>
      <c r="E171" s="10">
        <v>1</v>
      </c>
      <c r="F171" s="10">
        <v>160541095</v>
      </c>
      <c r="G171" s="10">
        <v>160579516</v>
      </c>
      <c r="H171" s="4" t="s">
        <v>2533</v>
      </c>
    </row>
    <row r="172" spans="1:8" x14ac:dyDescent="0.2">
      <c r="A172" s="26"/>
      <c r="B172" s="25"/>
      <c r="C172" s="4" t="s">
        <v>1868</v>
      </c>
      <c r="D172" s="4" t="s">
        <v>2448</v>
      </c>
      <c r="E172" s="10">
        <v>19</v>
      </c>
      <c r="F172" s="10">
        <v>41750977</v>
      </c>
      <c r="G172" s="10">
        <v>41772211</v>
      </c>
      <c r="H172" s="4" t="s">
        <v>2534</v>
      </c>
    </row>
    <row r="173" spans="1:8" x14ac:dyDescent="0.2">
      <c r="A173" s="26"/>
      <c r="B173" s="25"/>
      <c r="C173" s="4" t="s">
        <v>1869</v>
      </c>
      <c r="D173" s="4" t="s">
        <v>2449</v>
      </c>
      <c r="E173" s="10">
        <v>1</v>
      </c>
      <c r="F173" s="10">
        <v>22001657</v>
      </c>
      <c r="G173" s="10">
        <v>22012542</v>
      </c>
      <c r="H173" s="4" t="s">
        <v>2535</v>
      </c>
    </row>
    <row r="174" spans="1:8" x14ac:dyDescent="0.2">
      <c r="A174" s="26"/>
      <c r="B174" s="25"/>
      <c r="C174" s="4" t="s">
        <v>1871</v>
      </c>
      <c r="D174" s="4" t="s">
        <v>2450</v>
      </c>
      <c r="E174" s="10">
        <v>12</v>
      </c>
      <c r="F174" s="10">
        <v>7729383</v>
      </c>
      <c r="G174" s="10">
        <v>7751605</v>
      </c>
      <c r="H174" s="4" t="s">
        <v>2536</v>
      </c>
    </row>
    <row r="175" spans="1:8" x14ac:dyDescent="0.2">
      <c r="A175" s="26"/>
      <c r="B175" s="25"/>
      <c r="C175" s="4" t="s">
        <v>1872</v>
      </c>
      <c r="D175" s="4" t="s">
        <v>2451</v>
      </c>
      <c r="E175" s="10">
        <v>1</v>
      </c>
      <c r="F175" s="10">
        <v>205042937</v>
      </c>
      <c r="G175" s="10">
        <v>205078289</v>
      </c>
      <c r="H175" s="4" t="s">
        <v>2537</v>
      </c>
    </row>
    <row r="176" spans="1:8" x14ac:dyDescent="0.2">
      <c r="A176" s="26"/>
      <c r="B176" s="25"/>
      <c r="C176" s="4" t="s">
        <v>1873</v>
      </c>
      <c r="D176" s="4" t="s">
        <v>2452</v>
      </c>
      <c r="E176" s="10">
        <v>1</v>
      </c>
      <c r="F176" s="10">
        <v>207454230</v>
      </c>
      <c r="G176" s="10">
        <v>207489895</v>
      </c>
      <c r="H176" s="4" t="s">
        <v>2538</v>
      </c>
    </row>
    <row r="177" spans="1:8" x14ac:dyDescent="0.2">
      <c r="A177" s="26"/>
      <c r="B177" s="25"/>
      <c r="C177" s="4" t="s">
        <v>1874</v>
      </c>
      <c r="D177" s="4" t="s">
        <v>2453</v>
      </c>
      <c r="E177" s="10">
        <v>14</v>
      </c>
      <c r="F177" s="10">
        <v>105472962</v>
      </c>
      <c r="G177" s="10">
        <v>105480162</v>
      </c>
      <c r="H177" s="4" t="s">
        <v>2539</v>
      </c>
    </row>
    <row r="178" spans="1:8" x14ac:dyDescent="0.2">
      <c r="A178" s="26"/>
      <c r="B178" s="25"/>
      <c r="C178" s="4" t="s">
        <v>1875</v>
      </c>
      <c r="D178" s="4" t="s">
        <v>2454</v>
      </c>
      <c r="E178" s="10">
        <v>6</v>
      </c>
      <c r="F178" s="10">
        <v>49727376</v>
      </c>
      <c r="G178" s="10">
        <v>49744437</v>
      </c>
      <c r="H178" s="4" t="s">
        <v>2540</v>
      </c>
    </row>
    <row r="179" spans="1:8" x14ac:dyDescent="0.2">
      <c r="A179" s="26"/>
      <c r="B179" s="25"/>
      <c r="C179" s="4" t="s">
        <v>1876</v>
      </c>
      <c r="D179" s="4" t="s">
        <v>2455</v>
      </c>
      <c r="E179" s="10">
        <v>22</v>
      </c>
      <c r="F179" s="10">
        <v>25212564</v>
      </c>
      <c r="G179" s="10">
        <v>25231870</v>
      </c>
      <c r="H179" s="4" t="s">
        <v>2541</v>
      </c>
    </row>
    <row r="180" spans="1:8" x14ac:dyDescent="0.2">
      <c r="A180" s="26"/>
      <c r="B180" s="25"/>
      <c r="C180" s="4" t="s">
        <v>1877</v>
      </c>
      <c r="D180" s="4" t="s">
        <v>2456</v>
      </c>
      <c r="E180" s="10">
        <v>5</v>
      </c>
      <c r="F180" s="10">
        <v>150053291</v>
      </c>
      <c r="G180" s="10">
        <v>150113372</v>
      </c>
      <c r="H180" s="4" t="s">
        <v>2542</v>
      </c>
    </row>
    <row r="181" spans="1:8" x14ac:dyDescent="0.2">
      <c r="A181" s="26"/>
      <c r="B181" s="25"/>
      <c r="C181" s="4" t="s">
        <v>1878</v>
      </c>
      <c r="D181" s="4" t="s">
        <v>2457</v>
      </c>
      <c r="E181" s="10">
        <v>1</v>
      </c>
      <c r="F181" s="10">
        <v>15438442</v>
      </c>
      <c r="G181" s="10">
        <v>15449242</v>
      </c>
      <c r="H181" s="4" t="s">
        <v>2543</v>
      </c>
    </row>
    <row r="182" spans="1:8" x14ac:dyDescent="0.2">
      <c r="A182" s="26"/>
      <c r="B182" s="25"/>
      <c r="C182" s="4" t="s">
        <v>1879</v>
      </c>
      <c r="D182" s="4" t="s">
        <v>2458</v>
      </c>
      <c r="E182" s="10">
        <v>16</v>
      </c>
      <c r="F182" s="10">
        <v>67927640</v>
      </c>
      <c r="G182" s="10">
        <v>67932365</v>
      </c>
      <c r="H182" s="4" t="s">
        <v>2544</v>
      </c>
    </row>
    <row r="183" spans="1:8" x14ac:dyDescent="0.2">
      <c r="A183" s="26"/>
      <c r="B183" s="25"/>
      <c r="C183" s="4" t="s">
        <v>1880</v>
      </c>
      <c r="D183" s="4" t="s">
        <v>2459</v>
      </c>
      <c r="E183" s="10">
        <v>4</v>
      </c>
      <c r="F183" s="10">
        <v>77511753</v>
      </c>
      <c r="G183" s="10">
        <v>77611834</v>
      </c>
      <c r="H183" s="4" t="s">
        <v>2545</v>
      </c>
    </row>
    <row r="184" spans="1:8" x14ac:dyDescent="0.2">
      <c r="A184" s="26"/>
      <c r="B184" s="25"/>
      <c r="C184" s="4" t="s">
        <v>1881</v>
      </c>
      <c r="D184" s="4" t="s">
        <v>2460</v>
      </c>
      <c r="E184" s="10">
        <v>17</v>
      </c>
      <c r="F184" s="10">
        <v>4733533</v>
      </c>
      <c r="G184" s="10">
        <v>4739928</v>
      </c>
      <c r="H184" s="4" t="s">
        <v>2546</v>
      </c>
    </row>
    <row r="185" spans="1:8" x14ac:dyDescent="0.2">
      <c r="A185" s="26"/>
      <c r="B185" s="25"/>
      <c r="C185" s="4" t="s">
        <v>1882</v>
      </c>
      <c r="D185" s="4" t="s">
        <v>2461</v>
      </c>
      <c r="E185" s="10">
        <v>4</v>
      </c>
      <c r="F185" s="10">
        <v>87650280</v>
      </c>
      <c r="G185" s="10">
        <v>87664361</v>
      </c>
      <c r="H185" s="4" t="s">
        <v>2547</v>
      </c>
    </row>
    <row r="186" spans="1:8" x14ac:dyDescent="0.2">
      <c r="A186" s="26"/>
      <c r="B186" s="25"/>
      <c r="C186" s="4" t="s">
        <v>1883</v>
      </c>
      <c r="D186" s="4" t="s">
        <v>2462</v>
      </c>
      <c r="E186" s="10">
        <v>18</v>
      </c>
      <c r="F186" s="10">
        <v>31376777</v>
      </c>
      <c r="G186" s="10">
        <v>31414912</v>
      </c>
      <c r="H186" s="4" t="s">
        <v>2548</v>
      </c>
    </row>
    <row r="187" spans="1:8" x14ac:dyDescent="0.2">
      <c r="A187" s="26"/>
      <c r="B187" s="25"/>
      <c r="C187" s="4" t="s">
        <v>1884</v>
      </c>
      <c r="D187" s="4" t="s">
        <v>2463</v>
      </c>
      <c r="E187" s="10" t="s">
        <v>2121</v>
      </c>
      <c r="F187" s="10">
        <v>66595637</v>
      </c>
      <c r="G187" s="10">
        <v>66639298</v>
      </c>
      <c r="H187" s="4" t="s">
        <v>2549</v>
      </c>
    </row>
    <row r="188" spans="1:8" x14ac:dyDescent="0.2">
      <c r="A188" s="26"/>
      <c r="B188" s="25"/>
      <c r="C188" s="4" t="s">
        <v>1885</v>
      </c>
      <c r="D188" s="4" t="s">
        <v>2464</v>
      </c>
      <c r="E188" s="10">
        <v>5</v>
      </c>
      <c r="F188" s="10">
        <v>54977867</v>
      </c>
      <c r="G188" s="10">
        <v>55022671</v>
      </c>
      <c r="H188" s="4" t="s">
        <v>2550</v>
      </c>
    </row>
    <row r="189" spans="1:8" x14ac:dyDescent="0.2">
      <c r="A189" s="26"/>
      <c r="B189" s="25"/>
      <c r="C189" s="4" t="s">
        <v>1886</v>
      </c>
      <c r="D189" s="4" t="s">
        <v>2465</v>
      </c>
      <c r="E189" s="10">
        <v>4</v>
      </c>
      <c r="F189" s="10">
        <v>186266189</v>
      </c>
      <c r="G189" s="10">
        <v>186289681</v>
      </c>
      <c r="H189" s="4" t="s">
        <v>2551</v>
      </c>
    </row>
    <row r="190" spans="1:8" x14ac:dyDescent="0.2">
      <c r="A190" s="26"/>
      <c r="B190" s="25"/>
      <c r="C190" s="4" t="s">
        <v>1887</v>
      </c>
      <c r="D190" s="4" t="s">
        <v>2466</v>
      </c>
      <c r="E190" s="10">
        <v>1</v>
      </c>
      <c r="F190" s="10">
        <v>172659103</v>
      </c>
      <c r="G190" s="10">
        <v>172666876</v>
      </c>
      <c r="H190" s="4" t="s">
        <v>2552</v>
      </c>
    </row>
    <row r="191" spans="1:8" x14ac:dyDescent="0.2">
      <c r="A191" s="26"/>
      <c r="B191" s="25"/>
      <c r="C191" s="4" t="s">
        <v>1888</v>
      </c>
      <c r="D191" s="4" t="s">
        <v>2467</v>
      </c>
      <c r="E191" s="10">
        <v>4</v>
      </c>
      <c r="F191" s="10">
        <v>80266639</v>
      </c>
      <c r="G191" s="10">
        <v>80336680</v>
      </c>
      <c r="H191" s="4" t="s">
        <v>2553</v>
      </c>
    </row>
    <row r="192" spans="1:8" x14ac:dyDescent="0.2">
      <c r="A192" s="26"/>
      <c r="B192" s="25"/>
      <c r="C192" s="4" t="s">
        <v>1889</v>
      </c>
      <c r="D192" s="4" t="s">
        <v>2468</v>
      </c>
      <c r="E192" s="10">
        <v>13</v>
      </c>
      <c r="F192" s="10">
        <v>28003274</v>
      </c>
      <c r="G192" s="10">
        <v>28100592</v>
      </c>
      <c r="H192" s="4" t="s">
        <v>2554</v>
      </c>
    </row>
    <row r="193" spans="1:8" x14ac:dyDescent="0.2">
      <c r="A193" s="26"/>
      <c r="B193" s="25"/>
      <c r="C193" s="4" t="s">
        <v>1890</v>
      </c>
      <c r="D193" s="4" t="s">
        <v>2469</v>
      </c>
      <c r="E193" s="10">
        <v>19</v>
      </c>
      <c r="F193" s="10">
        <v>49474207</v>
      </c>
      <c r="G193" s="10">
        <v>49486231</v>
      </c>
      <c r="H193" s="4" t="s">
        <v>2555</v>
      </c>
    </row>
    <row r="194" spans="1:8" x14ac:dyDescent="0.2">
      <c r="A194" s="26"/>
      <c r="B194" s="25"/>
      <c r="C194" s="4" t="s">
        <v>1891</v>
      </c>
      <c r="D194" s="4" t="s">
        <v>2470</v>
      </c>
      <c r="E194" s="10">
        <v>2</v>
      </c>
      <c r="F194" s="10">
        <v>165747588</v>
      </c>
      <c r="G194" s="10">
        <v>165794659</v>
      </c>
      <c r="H194" s="4" t="s">
        <v>2556</v>
      </c>
    </row>
    <row r="195" spans="1:8" x14ac:dyDescent="0.2">
      <c r="A195" s="26"/>
      <c r="B195" s="25"/>
      <c r="C195" s="4" t="s">
        <v>1892</v>
      </c>
      <c r="D195" s="4" t="s">
        <v>2471</v>
      </c>
      <c r="E195" s="10">
        <v>13</v>
      </c>
      <c r="F195" s="10">
        <v>113820549</v>
      </c>
      <c r="G195" s="10">
        <v>113864076</v>
      </c>
      <c r="H195" s="4" t="s">
        <v>2557</v>
      </c>
    </row>
    <row r="196" spans="1:8" x14ac:dyDescent="0.2">
      <c r="A196" s="26"/>
      <c r="B196" s="25"/>
      <c r="C196" s="4" t="s">
        <v>1893</v>
      </c>
      <c r="D196" s="4" t="s">
        <v>2472</v>
      </c>
      <c r="E196" s="10">
        <v>17</v>
      </c>
      <c r="F196" s="10">
        <v>4932277</v>
      </c>
      <c r="G196" s="10">
        <v>4935023</v>
      </c>
      <c r="H196" s="4" t="s">
        <v>2558</v>
      </c>
    </row>
    <row r="197" spans="1:8" x14ac:dyDescent="0.2">
      <c r="A197" s="26"/>
      <c r="B197" s="25"/>
      <c r="C197" s="4" t="s">
        <v>1894</v>
      </c>
      <c r="D197" s="4" t="s">
        <v>2473</v>
      </c>
      <c r="E197" s="10">
        <v>1</v>
      </c>
      <c r="F197" s="10">
        <v>42162690</v>
      </c>
      <c r="G197" s="10">
        <v>42164745</v>
      </c>
      <c r="H197" s="4" t="s">
        <v>2559</v>
      </c>
    </row>
    <row r="198" spans="1:8" x14ac:dyDescent="0.2">
      <c r="A198" s="26"/>
      <c r="B198" s="25"/>
      <c r="C198" s="4" t="s">
        <v>1895</v>
      </c>
      <c r="D198" s="4" t="s">
        <v>2474</v>
      </c>
      <c r="E198" s="10">
        <v>5</v>
      </c>
      <c r="F198" s="10">
        <v>157029413</v>
      </c>
      <c r="G198" s="10">
        <v>157059119</v>
      </c>
      <c r="H198" s="4" t="s">
        <v>2560</v>
      </c>
    </row>
    <row r="199" spans="1:8" x14ac:dyDescent="0.2">
      <c r="A199" s="26"/>
      <c r="B199" s="25"/>
      <c r="C199" s="4" t="s">
        <v>1896</v>
      </c>
      <c r="D199" s="4" t="s">
        <v>2475</v>
      </c>
      <c r="E199" s="10">
        <v>3</v>
      </c>
      <c r="F199" s="10">
        <v>124965710</v>
      </c>
      <c r="G199" s="10">
        <v>125055997</v>
      </c>
      <c r="H199" s="4" t="s">
        <v>2561</v>
      </c>
    </row>
    <row r="200" spans="1:8" x14ac:dyDescent="0.2">
      <c r="A200" s="26"/>
      <c r="B200" s="25"/>
      <c r="C200" s="4" t="s">
        <v>1897</v>
      </c>
      <c r="D200" s="4" t="s">
        <v>2476</v>
      </c>
      <c r="E200" s="10" t="s">
        <v>2121</v>
      </c>
      <c r="F200" s="10">
        <v>66162671</v>
      </c>
      <c r="G200" s="10">
        <v>66268867</v>
      </c>
      <c r="H200" s="4" t="s">
        <v>2562</v>
      </c>
    </row>
    <row r="201" spans="1:8" x14ac:dyDescent="0.2">
      <c r="A201" s="26"/>
      <c r="B201" s="25"/>
      <c r="C201" s="4" t="s">
        <v>1898</v>
      </c>
      <c r="D201" s="4" t="s">
        <v>2477</v>
      </c>
      <c r="E201" s="10">
        <v>17</v>
      </c>
      <c r="F201" s="10">
        <v>64002594</v>
      </c>
      <c r="G201" s="10">
        <v>64020634</v>
      </c>
      <c r="H201" s="4" t="s">
        <v>2563</v>
      </c>
    </row>
    <row r="202" spans="1:8" x14ac:dyDescent="0.2">
      <c r="A202" s="26"/>
      <c r="B202" s="25"/>
      <c r="C202" s="4" t="s">
        <v>1899</v>
      </c>
      <c r="D202" s="4" t="s">
        <v>2478</v>
      </c>
      <c r="E202" s="10">
        <v>17</v>
      </c>
      <c r="F202" s="10">
        <v>40443450</v>
      </c>
      <c r="G202" s="10">
        <v>40457725</v>
      </c>
      <c r="H202" s="4" t="s">
        <v>2564</v>
      </c>
    </row>
    <row r="203" spans="1:8" x14ac:dyDescent="0.2">
      <c r="A203" s="26"/>
      <c r="B203" s="25"/>
      <c r="C203" s="4" t="s">
        <v>1900</v>
      </c>
      <c r="D203" s="4" t="s">
        <v>2479</v>
      </c>
      <c r="E203" s="10">
        <v>2</v>
      </c>
      <c r="F203" s="10">
        <v>101991960</v>
      </c>
      <c r="G203" s="10">
        <v>102028544</v>
      </c>
      <c r="H203" s="4" t="s">
        <v>2565</v>
      </c>
    </row>
    <row r="204" spans="1:8" x14ac:dyDescent="0.2">
      <c r="A204" s="26"/>
      <c r="B204" s="25"/>
      <c r="C204" s="4" t="s">
        <v>1901</v>
      </c>
      <c r="D204" s="4" t="s">
        <v>2480</v>
      </c>
      <c r="E204" s="10">
        <v>12</v>
      </c>
      <c r="F204" s="10">
        <v>53191323</v>
      </c>
      <c r="G204" s="10">
        <v>53207282</v>
      </c>
      <c r="H204" s="4" t="s">
        <v>2566</v>
      </c>
    </row>
    <row r="205" spans="1:8" x14ac:dyDescent="0.2">
      <c r="A205" s="26"/>
      <c r="B205" s="25"/>
      <c r="C205" s="4" t="s">
        <v>1902</v>
      </c>
      <c r="D205" s="4" t="s">
        <v>2481</v>
      </c>
      <c r="E205" s="10">
        <v>3</v>
      </c>
      <c r="F205" s="10">
        <v>52812962</v>
      </c>
      <c r="G205" s="10">
        <v>52830688</v>
      </c>
      <c r="H205" s="4" t="s">
        <v>2567</v>
      </c>
    </row>
    <row r="206" spans="1:8" x14ac:dyDescent="0.2">
      <c r="A206" s="26"/>
      <c r="B206" s="25"/>
      <c r="C206" s="4" t="s">
        <v>1903</v>
      </c>
      <c r="D206" s="4" t="s">
        <v>2482</v>
      </c>
      <c r="E206" s="10">
        <v>4</v>
      </c>
      <c r="F206" s="10">
        <v>55078481</v>
      </c>
      <c r="G206" s="10">
        <v>55125595</v>
      </c>
      <c r="H206" s="4" t="s">
        <v>2568</v>
      </c>
    </row>
    <row r="207" spans="1:8" x14ac:dyDescent="0.2">
      <c r="A207" s="26"/>
      <c r="B207" s="25"/>
      <c r="C207" s="4" t="s">
        <v>1904</v>
      </c>
      <c r="D207" s="4" t="s">
        <v>2483</v>
      </c>
      <c r="E207" s="10">
        <v>19</v>
      </c>
      <c r="F207" s="10">
        <v>35855861</v>
      </c>
      <c r="G207" s="10">
        <v>35867136</v>
      </c>
      <c r="H207" s="4" t="s">
        <v>2569</v>
      </c>
    </row>
    <row r="208" spans="1:8" x14ac:dyDescent="0.2">
      <c r="A208" s="26"/>
      <c r="B208" s="25"/>
      <c r="C208" s="4" t="s">
        <v>1905</v>
      </c>
      <c r="D208" s="4" t="s">
        <v>2484</v>
      </c>
      <c r="E208" s="10">
        <v>4</v>
      </c>
      <c r="F208" s="10">
        <v>54657267</v>
      </c>
      <c r="G208" s="10">
        <v>54740783</v>
      </c>
      <c r="H208" s="4" t="s">
        <v>2570</v>
      </c>
    </row>
    <row r="209" spans="1:8" x14ac:dyDescent="0.2">
      <c r="A209" s="26"/>
      <c r="B209" s="25"/>
      <c r="C209" s="4" t="s">
        <v>1906</v>
      </c>
      <c r="D209" s="4" t="s">
        <v>2485</v>
      </c>
      <c r="E209" s="10">
        <v>4</v>
      </c>
      <c r="F209" s="10">
        <v>39406930</v>
      </c>
      <c r="G209" s="10">
        <v>39451533</v>
      </c>
      <c r="H209" s="4" t="s">
        <v>2571</v>
      </c>
    </row>
    <row r="210" spans="1:8" x14ac:dyDescent="0.2">
      <c r="A210" s="26"/>
      <c r="B210" s="25"/>
      <c r="C210" s="4" t="s">
        <v>1907</v>
      </c>
      <c r="D210" s="4" t="s">
        <v>2486</v>
      </c>
      <c r="E210" s="10">
        <v>19</v>
      </c>
      <c r="F210" s="10">
        <v>51055626</v>
      </c>
      <c r="G210" s="10">
        <v>51065114</v>
      </c>
      <c r="H210" s="4" t="s">
        <v>2572</v>
      </c>
    </row>
    <row r="211" spans="1:8" x14ac:dyDescent="0.2">
      <c r="A211" s="26"/>
      <c r="B211" s="25"/>
      <c r="C211" s="4" t="s">
        <v>1908</v>
      </c>
      <c r="D211" s="4" t="s">
        <v>2487</v>
      </c>
      <c r="E211" s="10">
        <v>4</v>
      </c>
      <c r="F211" s="10">
        <v>186226438</v>
      </c>
      <c r="G211" s="10">
        <v>186258471</v>
      </c>
      <c r="H211" s="4" t="s">
        <v>2573</v>
      </c>
    </row>
    <row r="212" spans="1:8" x14ac:dyDescent="0.2">
      <c r="A212" s="26"/>
      <c r="B212" s="25"/>
      <c r="C212" s="4" t="s">
        <v>1909</v>
      </c>
      <c r="D212" s="4" t="s">
        <v>2281</v>
      </c>
      <c r="E212" s="10">
        <v>12</v>
      </c>
      <c r="F212" s="10">
        <v>9594551</v>
      </c>
      <c r="G212" s="10">
        <v>9607916</v>
      </c>
      <c r="H212" s="4" t="s">
        <v>2349</v>
      </c>
    </row>
    <row r="213" spans="1:8" x14ac:dyDescent="0.2">
      <c r="A213" s="26"/>
      <c r="B213" s="25"/>
      <c r="C213" s="4" t="s">
        <v>1910</v>
      </c>
      <c r="D213" s="4" t="s">
        <v>2488</v>
      </c>
      <c r="E213" s="10" t="s">
        <v>2121</v>
      </c>
      <c r="F213" s="10">
        <v>153861514</v>
      </c>
      <c r="G213" s="10">
        <v>153886173</v>
      </c>
      <c r="H213" s="4" t="s">
        <v>2574</v>
      </c>
    </row>
    <row r="214" spans="1:8" x14ac:dyDescent="0.2">
      <c r="A214" s="26"/>
      <c r="B214" s="25"/>
      <c r="C214" s="4" t="s">
        <v>1911</v>
      </c>
      <c r="D214" s="4" t="s">
        <v>2489</v>
      </c>
      <c r="E214" s="10">
        <v>17</v>
      </c>
      <c r="F214" s="10">
        <v>78971238</v>
      </c>
      <c r="G214" s="10">
        <v>78979947</v>
      </c>
      <c r="H214" s="4" t="s">
        <v>2575</v>
      </c>
    </row>
    <row r="215" spans="1:8" x14ac:dyDescent="0.2">
      <c r="A215" s="26"/>
      <c r="B215" s="25"/>
      <c r="C215" s="4" t="s">
        <v>1912</v>
      </c>
      <c r="D215" s="4" t="s">
        <v>2490</v>
      </c>
      <c r="E215" s="10">
        <v>2</v>
      </c>
      <c r="F215" s="10">
        <v>118942194</v>
      </c>
      <c r="G215" s="10">
        <v>118994660</v>
      </c>
      <c r="H215" s="4" t="s">
        <v>2576</v>
      </c>
    </row>
    <row r="216" spans="1:8" x14ac:dyDescent="0.2">
      <c r="A216" s="26"/>
      <c r="B216" s="25"/>
      <c r="C216" s="4" t="s">
        <v>1913</v>
      </c>
      <c r="D216" s="4" t="s">
        <v>2491</v>
      </c>
      <c r="E216" s="10">
        <v>6</v>
      </c>
      <c r="F216" s="10">
        <v>46793389</v>
      </c>
      <c r="G216" s="10">
        <v>46839778</v>
      </c>
      <c r="H216" s="4" t="s">
        <v>2577</v>
      </c>
    </row>
    <row r="217" spans="1:8" x14ac:dyDescent="0.2">
      <c r="A217" s="26"/>
      <c r="B217" s="25"/>
      <c r="C217" s="4" t="s">
        <v>1914</v>
      </c>
      <c r="D217" s="4" t="s">
        <v>2492</v>
      </c>
      <c r="E217" s="10">
        <v>15</v>
      </c>
      <c r="F217" s="10">
        <v>88898683</v>
      </c>
      <c r="G217" s="10">
        <v>88913381</v>
      </c>
      <c r="H217" s="4" t="s">
        <v>2578</v>
      </c>
    </row>
    <row r="218" spans="1:8" x14ac:dyDescent="0.2">
      <c r="A218" s="26"/>
      <c r="B218" s="25"/>
      <c r="C218" s="4" t="s">
        <v>1915</v>
      </c>
      <c r="D218" s="4" t="s">
        <v>2493</v>
      </c>
      <c r="E218" s="10">
        <v>10</v>
      </c>
      <c r="F218" s="10">
        <v>17809348</v>
      </c>
      <c r="G218" s="10">
        <v>17911164</v>
      </c>
      <c r="H218" s="4" t="s">
        <v>2579</v>
      </c>
    </row>
    <row r="219" spans="1:8" x14ac:dyDescent="0.2">
      <c r="A219" s="26"/>
      <c r="B219" s="25"/>
      <c r="C219" s="4" t="s">
        <v>1916</v>
      </c>
      <c r="D219" s="4" t="s">
        <v>2494</v>
      </c>
      <c r="E219" s="10">
        <v>5</v>
      </c>
      <c r="F219" s="10">
        <v>139387467</v>
      </c>
      <c r="G219" s="10">
        <v>139390081</v>
      </c>
      <c r="H219" s="4" t="s">
        <v>2580</v>
      </c>
    </row>
    <row r="220" spans="1:8" x14ac:dyDescent="0.2">
      <c r="A220" s="26"/>
      <c r="B220" s="25"/>
      <c r="C220" s="4" t="s">
        <v>1917</v>
      </c>
      <c r="D220" s="4" t="s">
        <v>2495</v>
      </c>
      <c r="E220" s="10">
        <v>8</v>
      </c>
      <c r="F220" s="10">
        <v>24950955</v>
      </c>
      <c r="G220" s="10">
        <v>24956721</v>
      </c>
      <c r="H220" s="4" t="s">
        <v>2581</v>
      </c>
    </row>
    <row r="221" spans="1:8" x14ac:dyDescent="0.2">
      <c r="A221" s="26"/>
      <c r="B221" s="25"/>
      <c r="C221" s="4" t="s">
        <v>1918</v>
      </c>
      <c r="D221" s="4" t="s">
        <v>2496</v>
      </c>
      <c r="E221" s="10">
        <v>1</v>
      </c>
      <c r="F221" s="10">
        <v>204828651</v>
      </c>
      <c r="G221" s="10">
        <v>205022822</v>
      </c>
      <c r="H221" s="4" t="s">
        <v>2582</v>
      </c>
    </row>
    <row r="222" spans="1:8" x14ac:dyDescent="0.2">
      <c r="A222" s="26"/>
      <c r="B222" s="25"/>
      <c r="C222" s="4" t="s">
        <v>1919</v>
      </c>
      <c r="D222" s="4" t="s">
        <v>2497</v>
      </c>
      <c r="E222" s="10">
        <v>6</v>
      </c>
      <c r="F222" s="10">
        <v>85449584</v>
      </c>
      <c r="G222" s="10">
        <v>85495791</v>
      </c>
      <c r="H222" s="4" t="s">
        <v>2583</v>
      </c>
    </row>
    <row r="223" spans="1:8" x14ac:dyDescent="0.2">
      <c r="A223" s="26"/>
      <c r="B223" s="25"/>
      <c r="C223" s="4" t="s">
        <v>2440</v>
      </c>
      <c r="D223" s="4" t="s">
        <v>2498</v>
      </c>
      <c r="E223" s="10">
        <v>5</v>
      </c>
      <c r="F223" s="10">
        <v>69492292</v>
      </c>
      <c r="G223" s="10">
        <v>69558104</v>
      </c>
      <c r="H223" s="4" t="s">
        <v>2584</v>
      </c>
    </row>
    <row r="224" spans="1:8" x14ac:dyDescent="0.2">
      <c r="A224" s="26"/>
      <c r="B224" s="25"/>
      <c r="C224" s="4" t="s">
        <v>1920</v>
      </c>
      <c r="D224" s="4" t="s">
        <v>2499</v>
      </c>
      <c r="E224" s="10">
        <v>9</v>
      </c>
      <c r="F224" s="10">
        <v>92412380</v>
      </c>
      <c r="G224" s="10">
        <v>92424471</v>
      </c>
      <c r="H224" s="4" t="s">
        <v>2585</v>
      </c>
    </row>
    <row r="225" spans="1:8" x14ac:dyDescent="0.2">
      <c r="A225" s="26"/>
      <c r="B225" s="25"/>
      <c r="C225" s="4" t="s">
        <v>1921</v>
      </c>
      <c r="D225" s="4" t="s">
        <v>2500</v>
      </c>
      <c r="E225" s="10">
        <v>7</v>
      </c>
      <c r="F225" s="10">
        <v>100352176</v>
      </c>
      <c r="G225" s="10">
        <v>100367831</v>
      </c>
      <c r="H225" s="4" t="s">
        <v>2586</v>
      </c>
    </row>
    <row r="226" spans="1:8" x14ac:dyDescent="0.2">
      <c r="A226" s="26"/>
      <c r="B226" s="25"/>
      <c r="C226" s="4" t="s">
        <v>2441</v>
      </c>
      <c r="D226" s="4" t="s">
        <v>2501</v>
      </c>
      <c r="E226" s="10">
        <v>19</v>
      </c>
      <c r="F226" s="10">
        <v>43575801</v>
      </c>
      <c r="G226" s="10">
        <v>43583964</v>
      </c>
      <c r="H226" s="4" t="s">
        <v>2587</v>
      </c>
    </row>
    <row r="227" spans="1:8" x14ac:dyDescent="0.2">
      <c r="A227" s="26"/>
      <c r="B227" s="25"/>
      <c r="C227" s="4" t="s">
        <v>1922</v>
      </c>
      <c r="D227" s="4" t="s">
        <v>2502</v>
      </c>
      <c r="E227" s="10">
        <v>1</v>
      </c>
      <c r="F227" s="10">
        <v>155289293</v>
      </c>
      <c r="G227" s="10">
        <v>155301438</v>
      </c>
      <c r="H227" s="4" t="s">
        <v>2588</v>
      </c>
    </row>
    <row r="228" spans="1:8" x14ac:dyDescent="0.2">
      <c r="A228" s="26"/>
      <c r="B228" s="25"/>
      <c r="C228" s="4" t="s">
        <v>1923</v>
      </c>
      <c r="D228" s="4" t="s">
        <v>2503</v>
      </c>
      <c r="E228" s="10">
        <v>2</v>
      </c>
      <c r="F228" s="10">
        <v>28457145</v>
      </c>
      <c r="G228" s="10">
        <v>28644142</v>
      </c>
      <c r="H228" s="4" t="s">
        <v>2589</v>
      </c>
    </row>
    <row r="229" spans="1:8" x14ac:dyDescent="0.2">
      <c r="A229" s="26"/>
      <c r="B229" s="25"/>
      <c r="C229" s="4" t="s">
        <v>1924</v>
      </c>
      <c r="D229" s="4" t="s">
        <v>2504</v>
      </c>
      <c r="E229" s="10">
        <v>6</v>
      </c>
      <c r="F229" s="10">
        <v>160702238</v>
      </c>
      <c r="G229" s="10">
        <v>160754097</v>
      </c>
      <c r="H229" s="4" t="s">
        <v>2590</v>
      </c>
    </row>
    <row r="230" spans="1:8" x14ac:dyDescent="0.2">
      <c r="A230" s="26"/>
      <c r="B230" s="25"/>
      <c r="C230" s="4" t="s">
        <v>1925</v>
      </c>
      <c r="D230" s="4" t="s">
        <v>2505</v>
      </c>
      <c r="E230" s="10">
        <v>11</v>
      </c>
      <c r="F230" s="10">
        <v>57376769</v>
      </c>
      <c r="G230" s="10">
        <v>57381150</v>
      </c>
      <c r="H230" s="4" t="s">
        <v>2591</v>
      </c>
    </row>
    <row r="231" spans="1:8" x14ac:dyDescent="0.2">
      <c r="A231" s="26"/>
      <c r="B231" s="25"/>
      <c r="C231" s="4" t="s">
        <v>1926</v>
      </c>
      <c r="D231" s="4" t="s">
        <v>2506</v>
      </c>
      <c r="E231" s="10">
        <v>15</v>
      </c>
      <c r="F231" s="10">
        <v>55611544</v>
      </c>
      <c r="G231" s="10">
        <v>55743152</v>
      </c>
      <c r="H231" s="4" t="s">
        <v>2592</v>
      </c>
    </row>
    <row r="232" spans="1:8" x14ac:dyDescent="0.2">
      <c r="A232" s="26"/>
      <c r="B232" s="25"/>
      <c r="C232" s="4" t="s">
        <v>1927</v>
      </c>
      <c r="D232" s="4" t="s">
        <v>2507</v>
      </c>
      <c r="E232" s="10">
        <v>11</v>
      </c>
      <c r="F232" s="10">
        <v>62405103</v>
      </c>
      <c r="G232" s="10">
        <v>62423195</v>
      </c>
      <c r="H232" s="4" t="s">
        <v>2593</v>
      </c>
    </row>
    <row r="233" spans="1:8" x14ac:dyDescent="0.2">
      <c r="A233" s="26"/>
      <c r="B233" s="25"/>
      <c r="C233" s="4" t="s">
        <v>1928</v>
      </c>
      <c r="D233" s="4" t="s">
        <v>2508</v>
      </c>
      <c r="E233" s="10">
        <v>5</v>
      </c>
      <c r="F233" s="10">
        <v>180590105</v>
      </c>
      <c r="G233" s="10">
        <v>180591499</v>
      </c>
      <c r="H233" s="4" t="s">
        <v>2594</v>
      </c>
    </row>
    <row r="234" spans="1:8" x14ac:dyDescent="0.2">
      <c r="A234" s="26"/>
      <c r="B234" s="25"/>
      <c r="C234" s="4" t="s">
        <v>1929</v>
      </c>
      <c r="D234" s="4" t="s">
        <v>2509</v>
      </c>
      <c r="E234" s="10">
        <v>14</v>
      </c>
      <c r="F234" s="10">
        <v>94462717</v>
      </c>
      <c r="G234" s="10">
        <v>94479689</v>
      </c>
      <c r="H234" s="4" t="s">
        <v>2595</v>
      </c>
    </row>
    <row r="235" spans="1:8" x14ac:dyDescent="0.2">
      <c r="A235" s="26"/>
      <c r="B235" s="25"/>
      <c r="C235" s="4" t="s">
        <v>1930</v>
      </c>
      <c r="D235" s="4" t="s">
        <v>2510</v>
      </c>
      <c r="E235" s="10">
        <v>1</v>
      </c>
      <c r="F235" s="10">
        <v>173903800</v>
      </c>
      <c r="G235" s="10">
        <v>173917327</v>
      </c>
      <c r="H235" s="4" t="s">
        <v>2596</v>
      </c>
    </row>
    <row r="236" spans="1:8" x14ac:dyDescent="0.2">
      <c r="A236" s="26"/>
      <c r="B236" s="25"/>
      <c r="C236" s="4" t="s">
        <v>1931</v>
      </c>
      <c r="D236" s="4" t="s">
        <v>2511</v>
      </c>
      <c r="E236" s="10">
        <v>22</v>
      </c>
      <c r="F236" s="10">
        <v>20774113</v>
      </c>
      <c r="G236" s="10">
        <v>20787720</v>
      </c>
      <c r="H236" s="4" t="s">
        <v>2597</v>
      </c>
    </row>
    <row r="237" spans="1:8" x14ac:dyDescent="0.2">
      <c r="A237" s="26"/>
      <c r="B237" s="25"/>
      <c r="C237" s="4" t="s">
        <v>1932</v>
      </c>
      <c r="D237" s="4" t="s">
        <v>2512</v>
      </c>
      <c r="E237" s="10">
        <v>8</v>
      </c>
      <c r="F237" s="10">
        <v>142740949</v>
      </c>
      <c r="G237" s="10">
        <v>142742406</v>
      </c>
      <c r="H237" s="4" t="s">
        <v>2598</v>
      </c>
    </row>
    <row r="238" spans="1:8" x14ac:dyDescent="0.2">
      <c r="A238" s="26"/>
      <c r="B238" s="25"/>
      <c r="C238" s="4" t="s">
        <v>1933</v>
      </c>
      <c r="D238" s="4" t="s">
        <v>2513</v>
      </c>
      <c r="E238" s="10">
        <v>4</v>
      </c>
      <c r="F238" s="10">
        <v>56809860</v>
      </c>
      <c r="G238" s="10">
        <v>56821742</v>
      </c>
      <c r="H238" s="4" t="s">
        <v>2599</v>
      </c>
    </row>
    <row r="239" spans="1:8" x14ac:dyDescent="0.2">
      <c r="A239" s="26"/>
      <c r="B239" s="25"/>
      <c r="C239" s="4" t="s">
        <v>1934</v>
      </c>
      <c r="D239" s="4" t="s">
        <v>2514</v>
      </c>
      <c r="E239" s="10" t="s">
        <v>2121</v>
      </c>
      <c r="F239" s="10">
        <v>38149336</v>
      </c>
      <c r="G239" s="10">
        <v>38220924</v>
      </c>
      <c r="H239" s="4" t="s">
        <v>2600</v>
      </c>
    </row>
    <row r="240" spans="1:8" x14ac:dyDescent="0.2">
      <c r="A240" s="26"/>
      <c r="B240" s="25"/>
      <c r="C240" s="4" t="s">
        <v>1935</v>
      </c>
      <c r="D240" s="4" t="s">
        <v>2515</v>
      </c>
      <c r="E240" s="10">
        <v>7</v>
      </c>
      <c r="F240" s="10">
        <v>76389334</v>
      </c>
      <c r="G240" s="10">
        <v>76409697</v>
      </c>
      <c r="H240" s="4" t="s">
        <v>2601</v>
      </c>
    </row>
    <row r="241" spans="1:8" x14ac:dyDescent="0.2">
      <c r="A241" s="26"/>
      <c r="B241" s="25"/>
      <c r="C241" s="4" t="s">
        <v>1936</v>
      </c>
      <c r="D241" s="4" t="s">
        <v>2516</v>
      </c>
      <c r="E241" s="10">
        <v>3</v>
      </c>
      <c r="F241" s="10">
        <v>46574534</v>
      </c>
      <c r="G241" s="10">
        <v>46582457</v>
      </c>
      <c r="H241" s="4" t="s">
        <v>2602</v>
      </c>
    </row>
    <row r="242" spans="1:8" x14ac:dyDescent="0.2">
      <c r="A242" s="26"/>
      <c r="B242" s="25"/>
      <c r="C242" s="4" t="s">
        <v>1937</v>
      </c>
      <c r="D242" s="4" t="s">
        <v>2517</v>
      </c>
      <c r="E242" s="10">
        <v>3</v>
      </c>
      <c r="F242" s="10">
        <v>184371935</v>
      </c>
      <c r="G242" s="10">
        <v>184381968</v>
      </c>
      <c r="H242" s="4" t="s">
        <v>2603</v>
      </c>
    </row>
    <row r="243" spans="1:8" x14ac:dyDescent="0.2">
      <c r="A243" s="26"/>
      <c r="B243" s="25"/>
      <c r="C243" s="4" t="s">
        <v>1938</v>
      </c>
      <c r="D243" s="4" t="s">
        <v>2518</v>
      </c>
      <c r="E243" s="10">
        <v>8</v>
      </c>
      <c r="F243" s="10">
        <v>23020133</v>
      </c>
      <c r="G243" s="10">
        <v>23069031</v>
      </c>
      <c r="H243" s="4" t="s">
        <v>2604</v>
      </c>
    </row>
    <row r="244" spans="1:8" x14ac:dyDescent="0.2">
      <c r="A244" s="26"/>
      <c r="B244" s="25"/>
      <c r="C244" s="4" t="s">
        <v>1939</v>
      </c>
      <c r="D244" s="4" t="s">
        <v>2519</v>
      </c>
      <c r="E244" s="10">
        <v>8</v>
      </c>
      <c r="F244" s="10">
        <v>118923557</v>
      </c>
      <c r="G244" s="10">
        <v>118951885</v>
      </c>
      <c r="H244" s="4" t="s">
        <v>2605</v>
      </c>
    </row>
    <row r="245" spans="1:8" x14ac:dyDescent="0.2">
      <c r="A245" s="26"/>
      <c r="B245" s="25"/>
      <c r="C245" s="4" t="s">
        <v>1940</v>
      </c>
      <c r="D245" s="4" t="s">
        <v>2520</v>
      </c>
      <c r="E245" s="10">
        <v>16</v>
      </c>
      <c r="F245" s="10">
        <v>11965210</v>
      </c>
      <c r="G245" s="10">
        <v>11968068</v>
      </c>
      <c r="H245" s="4" t="s">
        <v>2606</v>
      </c>
    </row>
    <row r="246" spans="1:8" x14ac:dyDescent="0.2">
      <c r="A246" s="26"/>
      <c r="B246" s="25"/>
      <c r="C246" s="4" t="s">
        <v>1941</v>
      </c>
      <c r="D246" s="4" t="s">
        <v>2521</v>
      </c>
      <c r="E246" s="10">
        <v>20</v>
      </c>
      <c r="F246" s="10">
        <v>63696652</v>
      </c>
      <c r="G246" s="10">
        <v>63698684</v>
      </c>
      <c r="H246" s="4" t="s">
        <v>2607</v>
      </c>
    </row>
    <row r="247" spans="1:8" x14ac:dyDescent="0.2">
      <c r="A247" s="26"/>
      <c r="B247" s="25"/>
      <c r="C247" s="4" t="s">
        <v>1942</v>
      </c>
      <c r="D247" s="4" t="s">
        <v>2522</v>
      </c>
      <c r="E247" s="10">
        <v>18</v>
      </c>
      <c r="F247" s="10">
        <v>31557009</v>
      </c>
      <c r="G247" s="10">
        <v>31598833</v>
      </c>
      <c r="H247" s="4" t="s">
        <v>2608</v>
      </c>
    </row>
    <row r="248" spans="1:8" x14ac:dyDescent="0.2">
      <c r="A248" s="26"/>
      <c r="B248" s="25"/>
      <c r="C248" s="4" t="s">
        <v>1943</v>
      </c>
      <c r="D248" s="4" t="s">
        <v>2523</v>
      </c>
      <c r="E248" s="10">
        <v>1</v>
      </c>
      <c r="F248" s="10">
        <v>100719742</v>
      </c>
      <c r="G248" s="10">
        <v>100739045</v>
      </c>
      <c r="H248" s="4" t="s">
        <v>2609</v>
      </c>
    </row>
    <row r="249" spans="1:8" x14ac:dyDescent="0.2">
      <c r="A249" s="26"/>
      <c r="B249" s="25"/>
      <c r="C249" s="4" t="s">
        <v>1944</v>
      </c>
      <c r="D249" s="4" t="s">
        <v>2524</v>
      </c>
      <c r="E249" s="10">
        <v>1</v>
      </c>
      <c r="F249" s="10">
        <v>1434861</v>
      </c>
      <c r="G249" s="10">
        <v>1442882</v>
      </c>
      <c r="H249" s="4" t="s">
        <v>2610</v>
      </c>
    </row>
    <row r="250" spans="1:8" x14ac:dyDescent="0.2">
      <c r="A250" s="26"/>
      <c r="B250" s="25"/>
      <c r="C250" s="4" t="s">
        <v>1945</v>
      </c>
      <c r="D250" s="4" t="s">
        <v>2525</v>
      </c>
      <c r="E250" s="10">
        <v>16</v>
      </c>
      <c r="F250" s="10">
        <v>629239</v>
      </c>
      <c r="G250" s="10">
        <v>634117</v>
      </c>
      <c r="H250" s="4" t="s">
        <v>2611</v>
      </c>
    </row>
    <row r="251" spans="1:8" x14ac:dyDescent="0.2">
      <c r="A251" s="26"/>
      <c r="B251" s="25"/>
      <c r="C251" s="4" t="s">
        <v>1946</v>
      </c>
      <c r="D251" s="4" t="s">
        <v>2526</v>
      </c>
      <c r="E251" s="10" t="s">
        <v>2121</v>
      </c>
      <c r="F251" s="10">
        <v>129738949</v>
      </c>
      <c r="G251" s="10">
        <v>129769536</v>
      </c>
      <c r="H251" s="4" t="s">
        <v>2612</v>
      </c>
    </row>
    <row r="252" spans="1:8" x14ac:dyDescent="0.2">
      <c r="A252" s="26"/>
      <c r="B252" s="25"/>
      <c r="C252" s="4" t="s">
        <v>1947</v>
      </c>
      <c r="D252" s="4" t="s">
        <v>2527</v>
      </c>
      <c r="E252" s="10">
        <v>7</v>
      </c>
      <c r="F252" s="10">
        <v>76397518</v>
      </c>
      <c r="G252" s="10">
        <v>76442071</v>
      </c>
      <c r="H252" s="4" t="s">
        <v>2613</v>
      </c>
    </row>
  </sheetData>
  <mergeCells count="5">
    <mergeCell ref="B5:B95"/>
    <mergeCell ref="B96:B164"/>
    <mergeCell ref="A5:A164"/>
    <mergeCell ref="B165:B252"/>
    <mergeCell ref="A165:A252"/>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5AA912-9CD2-AD46-919A-B17A219F0E7F}">
  <dimension ref="A2:H561"/>
  <sheetViews>
    <sheetView workbookViewId="0">
      <pane xSplit="1" ySplit="4" topLeftCell="B5" activePane="bottomRight" state="frozen"/>
      <selection pane="topRight" activeCell="B1" sqref="B1"/>
      <selection pane="bottomLeft" activeCell="A5" sqref="A5"/>
      <selection pane="bottomRight" activeCell="A3" sqref="A3"/>
    </sheetView>
  </sheetViews>
  <sheetFormatPr baseColWidth="10" defaultRowHeight="16" x14ac:dyDescent="0.2"/>
  <cols>
    <col min="1" max="1" width="22.6640625" customWidth="1"/>
    <col min="2" max="2" width="19.5" customWidth="1"/>
    <col min="4" max="4" width="18" customWidth="1"/>
    <col min="5" max="5" width="15.6640625" customWidth="1"/>
    <col min="6" max="6" width="58.1640625" customWidth="1"/>
  </cols>
  <sheetData>
    <row r="2" spans="1:8" ht="18" x14ac:dyDescent="0.2">
      <c r="A2" s="13" t="s">
        <v>3279</v>
      </c>
    </row>
    <row r="4" spans="1:8" x14ac:dyDescent="0.2">
      <c r="A4" s="3" t="s">
        <v>935</v>
      </c>
      <c r="B4" s="3" t="s">
        <v>0</v>
      </c>
      <c r="C4" s="3" t="s">
        <v>1</v>
      </c>
      <c r="D4" s="3" t="s">
        <v>2</v>
      </c>
      <c r="E4" s="3" t="s">
        <v>3</v>
      </c>
      <c r="F4" s="3" t="s">
        <v>4</v>
      </c>
      <c r="G4" s="3" t="s">
        <v>5</v>
      </c>
      <c r="H4" s="1"/>
    </row>
    <row r="5" spans="1:8" x14ac:dyDescent="0.2">
      <c r="A5" s="30" t="s">
        <v>1801</v>
      </c>
      <c r="B5" s="5">
        <v>2.7210783777408499E-3</v>
      </c>
      <c r="C5" s="4">
        <v>8</v>
      </c>
      <c r="D5" s="4">
        <v>294</v>
      </c>
      <c r="E5" s="8">
        <v>6.8418928010764803</v>
      </c>
      <c r="F5" s="4" t="s">
        <v>1761</v>
      </c>
      <c r="G5" s="4" t="s">
        <v>1762</v>
      </c>
    </row>
    <row r="6" spans="1:8" x14ac:dyDescent="0.2">
      <c r="A6" s="31"/>
      <c r="B6" s="5">
        <v>2.7210783777408499E-3</v>
      </c>
      <c r="C6" s="4">
        <v>6</v>
      </c>
      <c r="D6" s="4">
        <v>148</v>
      </c>
      <c r="E6" s="8">
        <v>10.1934956934957</v>
      </c>
      <c r="F6" s="4" t="s">
        <v>1763</v>
      </c>
      <c r="G6" s="4" t="s">
        <v>1764</v>
      </c>
    </row>
    <row r="7" spans="1:8" x14ac:dyDescent="0.2">
      <c r="A7" s="31"/>
      <c r="B7" s="5">
        <v>9.0559066224323095E-3</v>
      </c>
      <c r="C7" s="4">
        <v>4</v>
      </c>
      <c r="D7" s="4">
        <v>79</v>
      </c>
      <c r="E7" s="8">
        <v>12.731116984281501</v>
      </c>
      <c r="F7" s="4" t="s">
        <v>1765</v>
      </c>
      <c r="G7" s="4" t="s">
        <v>1766</v>
      </c>
    </row>
    <row r="8" spans="1:8" x14ac:dyDescent="0.2">
      <c r="A8" s="31"/>
      <c r="B8" s="5">
        <v>9.0559066224323095E-3</v>
      </c>
      <c r="C8" s="4">
        <v>6</v>
      </c>
      <c r="D8" s="4">
        <v>210</v>
      </c>
      <c r="E8" s="8">
        <v>7.1839874411303004</v>
      </c>
      <c r="F8" s="4" t="s">
        <v>1767</v>
      </c>
      <c r="G8" s="4" t="s">
        <v>1768</v>
      </c>
    </row>
    <row r="9" spans="1:8" x14ac:dyDescent="0.2">
      <c r="A9" s="31"/>
      <c r="B9" s="5">
        <v>9.0559066224323095E-3</v>
      </c>
      <c r="C9" s="4">
        <v>4</v>
      </c>
      <c r="D9" s="4">
        <v>76</v>
      </c>
      <c r="E9" s="8">
        <v>13.2336610757663</v>
      </c>
      <c r="F9" s="4" t="s">
        <v>1769</v>
      </c>
      <c r="G9" s="4" t="s">
        <v>1770</v>
      </c>
    </row>
    <row r="10" spans="1:8" x14ac:dyDescent="0.2">
      <c r="A10" s="31"/>
      <c r="B10" s="5">
        <v>9.0559066224323095E-3</v>
      </c>
      <c r="C10" s="4">
        <v>4</v>
      </c>
      <c r="D10" s="4">
        <v>76</v>
      </c>
      <c r="E10" s="8">
        <v>13.2336610757663</v>
      </c>
      <c r="F10" s="4" t="s">
        <v>1771</v>
      </c>
      <c r="G10" s="4" t="s">
        <v>1772</v>
      </c>
    </row>
    <row r="11" spans="1:8" x14ac:dyDescent="0.2">
      <c r="A11" s="31"/>
      <c r="B11" s="5">
        <v>9.8185482033077507E-3</v>
      </c>
      <c r="C11" s="4">
        <v>4</v>
      </c>
      <c r="D11" s="4">
        <v>84</v>
      </c>
      <c r="E11" s="8">
        <v>11.973312401883801</v>
      </c>
      <c r="F11" s="4" t="s">
        <v>1773</v>
      </c>
      <c r="G11" s="4" t="s">
        <v>1774</v>
      </c>
    </row>
    <row r="12" spans="1:8" x14ac:dyDescent="0.2">
      <c r="A12" s="31"/>
      <c r="B12" s="5">
        <v>1.15485985888762E-2</v>
      </c>
      <c r="C12" s="4">
        <v>5</v>
      </c>
      <c r="D12" s="4">
        <v>162</v>
      </c>
      <c r="E12" s="8">
        <v>7.7604802604802599</v>
      </c>
      <c r="F12" s="4" t="s">
        <v>1775</v>
      </c>
      <c r="G12" s="4" t="s">
        <v>1776</v>
      </c>
    </row>
    <row r="13" spans="1:8" x14ac:dyDescent="0.2">
      <c r="A13" s="31"/>
      <c r="B13" s="5">
        <v>1.23341308712966E-2</v>
      </c>
      <c r="C13" s="4">
        <v>4</v>
      </c>
      <c r="D13" s="4">
        <v>97</v>
      </c>
      <c r="E13" s="8">
        <v>10.368641667610699</v>
      </c>
      <c r="F13" s="4" t="s">
        <v>1777</v>
      </c>
      <c r="G13" s="4" t="s">
        <v>1778</v>
      </c>
    </row>
    <row r="14" spans="1:8" x14ac:dyDescent="0.2">
      <c r="A14" s="31"/>
      <c r="B14" s="5">
        <v>1.23341308712966E-2</v>
      </c>
      <c r="C14" s="4">
        <v>4</v>
      </c>
      <c r="D14" s="4">
        <v>98</v>
      </c>
      <c r="E14" s="8">
        <v>10.2628392016147</v>
      </c>
      <c r="F14" s="4" t="s">
        <v>1779</v>
      </c>
      <c r="G14" s="4" t="s">
        <v>1780</v>
      </c>
    </row>
    <row r="15" spans="1:8" x14ac:dyDescent="0.2">
      <c r="A15" s="31"/>
      <c r="B15" s="5">
        <v>1.5905897207868301E-2</v>
      </c>
      <c r="C15" s="4">
        <v>5</v>
      </c>
      <c r="D15" s="4">
        <v>200</v>
      </c>
      <c r="E15" s="8">
        <v>6.2859890109890104</v>
      </c>
      <c r="F15" s="4" t="s">
        <v>1781</v>
      </c>
      <c r="G15" s="4" t="s">
        <v>1782</v>
      </c>
    </row>
    <row r="16" spans="1:8" x14ac:dyDescent="0.2">
      <c r="A16" s="31"/>
      <c r="B16" s="5">
        <v>1.5905897207868301E-2</v>
      </c>
      <c r="C16" s="4">
        <v>4</v>
      </c>
      <c r="D16" s="4">
        <v>119</v>
      </c>
      <c r="E16" s="8">
        <v>8.4517499307415296</v>
      </c>
      <c r="F16" s="4" t="s">
        <v>1783</v>
      </c>
      <c r="G16" s="4" t="s">
        <v>1784</v>
      </c>
    </row>
    <row r="17" spans="1:8" x14ac:dyDescent="0.2">
      <c r="A17" s="31"/>
      <c r="B17" s="5">
        <v>1.5905897207868301E-2</v>
      </c>
      <c r="C17" s="4">
        <v>5</v>
      </c>
      <c r="D17" s="4">
        <v>197</v>
      </c>
      <c r="E17" s="8">
        <v>6.3817147319685397</v>
      </c>
      <c r="F17" s="4" t="s">
        <v>1785</v>
      </c>
      <c r="G17" s="4" t="s">
        <v>1786</v>
      </c>
    </row>
    <row r="18" spans="1:8" x14ac:dyDescent="0.2">
      <c r="A18" s="31"/>
      <c r="B18" s="5">
        <v>1.5905897207868301E-2</v>
      </c>
      <c r="C18" s="4">
        <v>3</v>
      </c>
      <c r="D18" s="4">
        <v>49</v>
      </c>
      <c r="E18" s="8">
        <v>15.394258802422099</v>
      </c>
      <c r="F18" s="4" t="s">
        <v>1787</v>
      </c>
      <c r="G18" s="4" t="s">
        <v>1788</v>
      </c>
    </row>
    <row r="19" spans="1:8" x14ac:dyDescent="0.2">
      <c r="A19" s="31"/>
      <c r="B19" s="5">
        <v>1.5905897207868301E-2</v>
      </c>
      <c r="C19" s="4">
        <v>4</v>
      </c>
      <c r="D19" s="4">
        <v>112</v>
      </c>
      <c r="E19" s="8">
        <v>8.9799843014128697</v>
      </c>
      <c r="F19" s="4" t="s">
        <v>1789</v>
      </c>
      <c r="G19" s="4" t="s">
        <v>1790</v>
      </c>
    </row>
    <row r="20" spans="1:8" x14ac:dyDescent="0.2">
      <c r="A20" s="31"/>
      <c r="B20" s="5">
        <v>1.5905897207868301E-2</v>
      </c>
      <c r="C20" s="4">
        <v>5</v>
      </c>
      <c r="D20" s="4">
        <v>202</v>
      </c>
      <c r="E20" s="8">
        <v>6.2237514960287204</v>
      </c>
      <c r="F20" s="4" t="s">
        <v>1791</v>
      </c>
      <c r="G20" s="4" t="s">
        <v>1792</v>
      </c>
    </row>
    <row r="21" spans="1:8" x14ac:dyDescent="0.2">
      <c r="A21" s="31"/>
      <c r="B21" s="5">
        <v>1.7195144906702101E-2</v>
      </c>
      <c r="C21" s="4">
        <v>3</v>
      </c>
      <c r="D21" s="4">
        <v>59</v>
      </c>
      <c r="E21" s="8">
        <v>12.7850623952319</v>
      </c>
      <c r="F21" s="4" t="s">
        <v>1793</v>
      </c>
      <c r="G21" s="4" t="s">
        <v>1794</v>
      </c>
    </row>
    <row r="22" spans="1:8" x14ac:dyDescent="0.2">
      <c r="A22" s="31"/>
      <c r="B22" s="5">
        <v>1.7195144906702101E-2</v>
      </c>
      <c r="C22" s="4">
        <v>4</v>
      </c>
      <c r="D22" s="4">
        <v>124</v>
      </c>
      <c r="E22" s="8">
        <v>8.1109535625664702</v>
      </c>
      <c r="F22" s="4" t="s">
        <v>1795</v>
      </c>
      <c r="G22" s="4" t="s">
        <v>1796</v>
      </c>
    </row>
    <row r="23" spans="1:8" x14ac:dyDescent="0.2">
      <c r="A23" s="32"/>
      <c r="B23" s="5">
        <v>1.7195144906702101E-2</v>
      </c>
      <c r="C23" s="4">
        <v>5</v>
      </c>
      <c r="D23" s="4">
        <v>214</v>
      </c>
      <c r="E23" s="8">
        <v>5.8747560850364602</v>
      </c>
      <c r="F23" s="4" t="s">
        <v>1797</v>
      </c>
      <c r="G23" s="4" t="s">
        <v>1798</v>
      </c>
    </row>
    <row r="24" spans="1:8" x14ac:dyDescent="0.2">
      <c r="A24" s="26" t="s">
        <v>964</v>
      </c>
      <c r="B24" s="5">
        <v>5.9523517901102401E-3</v>
      </c>
      <c r="C24" s="4">
        <v>6</v>
      </c>
      <c r="D24" s="4">
        <v>200</v>
      </c>
      <c r="E24" s="8">
        <v>7.5431868131868098</v>
      </c>
      <c r="F24" s="4" t="s">
        <v>6</v>
      </c>
      <c r="G24" s="4" t="s">
        <v>7</v>
      </c>
      <c r="H24" s="1"/>
    </row>
    <row r="25" spans="1:8" x14ac:dyDescent="0.2">
      <c r="A25" s="26"/>
      <c r="B25" s="5">
        <v>9.2593930462924502E-3</v>
      </c>
      <c r="C25" s="4">
        <v>5</v>
      </c>
      <c r="D25" s="4">
        <v>161</v>
      </c>
      <c r="E25" s="8">
        <v>7.8086820012285898</v>
      </c>
      <c r="F25" s="4" t="s">
        <v>8</v>
      </c>
      <c r="G25" s="4" t="s">
        <v>9</v>
      </c>
      <c r="H25" s="1"/>
    </row>
    <row r="26" spans="1:8" x14ac:dyDescent="0.2">
      <c r="A26" s="26"/>
      <c r="B26" s="5">
        <v>1.6018288213914399E-2</v>
      </c>
      <c r="C26" s="4">
        <v>5</v>
      </c>
      <c r="D26" s="4">
        <v>199</v>
      </c>
      <c r="E26" s="8">
        <v>6.31757689546634</v>
      </c>
      <c r="F26" s="4" t="s">
        <v>10</v>
      </c>
      <c r="G26" s="4" t="s">
        <v>11</v>
      </c>
      <c r="H26" s="1"/>
    </row>
    <row r="27" spans="1:8" x14ac:dyDescent="0.2">
      <c r="A27" s="26"/>
      <c r="B27" s="5">
        <v>4.0119387413324797E-2</v>
      </c>
      <c r="C27" s="4">
        <v>4</v>
      </c>
      <c r="D27" s="4">
        <v>200</v>
      </c>
      <c r="E27" s="8">
        <v>5.0287912087912101</v>
      </c>
      <c r="F27" s="4" t="s">
        <v>12</v>
      </c>
      <c r="G27" s="4" t="s">
        <v>13</v>
      </c>
      <c r="H27" s="1"/>
    </row>
    <row r="28" spans="1:8" x14ac:dyDescent="0.2">
      <c r="A28" s="26"/>
      <c r="B28" s="5">
        <v>4.0119387413324797E-2</v>
      </c>
      <c r="C28" s="4">
        <v>4</v>
      </c>
      <c r="D28" s="4">
        <v>200</v>
      </c>
      <c r="E28" s="8">
        <v>5.0287912087912101</v>
      </c>
      <c r="F28" s="4" t="s">
        <v>14</v>
      </c>
      <c r="G28" s="4" t="s">
        <v>15</v>
      </c>
      <c r="H28" s="1"/>
    </row>
    <row r="29" spans="1:8" x14ac:dyDescent="0.2">
      <c r="A29" s="26"/>
      <c r="B29" s="5">
        <v>4.0119387413324797E-2</v>
      </c>
      <c r="C29" s="4">
        <v>4</v>
      </c>
      <c r="D29" s="4">
        <v>200</v>
      </c>
      <c r="E29" s="8">
        <v>5.0287912087912101</v>
      </c>
      <c r="F29" s="4" t="s">
        <v>16</v>
      </c>
      <c r="G29" s="4" t="s">
        <v>17</v>
      </c>
      <c r="H29" s="1"/>
    </row>
    <row r="30" spans="1:8" x14ac:dyDescent="0.2">
      <c r="A30" s="26"/>
      <c r="B30" s="5">
        <v>4.0119387413324797E-2</v>
      </c>
      <c r="C30" s="4">
        <v>4</v>
      </c>
      <c r="D30" s="4">
        <v>200</v>
      </c>
      <c r="E30" s="8">
        <v>5.0287912087912101</v>
      </c>
      <c r="F30" s="4" t="s">
        <v>18</v>
      </c>
      <c r="G30" s="4" t="s">
        <v>19</v>
      </c>
      <c r="H30" s="1"/>
    </row>
    <row r="31" spans="1:8" x14ac:dyDescent="0.2">
      <c r="A31" s="26"/>
      <c r="B31" s="5">
        <v>4.0119387413324797E-2</v>
      </c>
      <c r="C31" s="4">
        <v>4</v>
      </c>
      <c r="D31" s="4">
        <v>200</v>
      </c>
      <c r="E31" s="8">
        <v>5.0287912087912101</v>
      </c>
      <c r="F31" s="4" t="s">
        <v>20</v>
      </c>
      <c r="G31" s="4" t="s">
        <v>21</v>
      </c>
      <c r="H31" s="1"/>
    </row>
    <row r="32" spans="1:8" x14ac:dyDescent="0.2">
      <c r="A32" s="26"/>
      <c r="B32" s="5">
        <v>4.0119387413324797E-2</v>
      </c>
      <c r="C32" s="4">
        <v>2</v>
      </c>
      <c r="D32" s="4">
        <v>36</v>
      </c>
      <c r="E32" s="8">
        <v>13.968864468864499</v>
      </c>
      <c r="F32" s="4" t="s">
        <v>22</v>
      </c>
      <c r="G32" s="4" t="s">
        <v>23</v>
      </c>
      <c r="H32" s="1"/>
    </row>
    <row r="33" spans="1:8" x14ac:dyDescent="0.2">
      <c r="A33" s="26" t="s">
        <v>963</v>
      </c>
      <c r="B33" s="5">
        <v>9.61454847445259E-5</v>
      </c>
      <c r="C33" s="4">
        <v>30</v>
      </c>
      <c r="D33" s="4">
        <v>2582</v>
      </c>
      <c r="E33" s="8">
        <v>2.9214511282675502</v>
      </c>
      <c r="F33" s="4" t="s">
        <v>24</v>
      </c>
      <c r="G33" s="4" t="s">
        <v>25</v>
      </c>
      <c r="H33" s="1"/>
    </row>
    <row r="34" spans="1:8" x14ac:dyDescent="0.2">
      <c r="A34" s="26"/>
      <c r="B34" s="5">
        <v>1.0020797262809099E-4</v>
      </c>
      <c r="C34" s="4">
        <v>10</v>
      </c>
      <c r="D34" s="4">
        <v>252</v>
      </c>
      <c r="E34" s="8">
        <v>9.9777603349031896</v>
      </c>
      <c r="F34" s="4" t="s">
        <v>26</v>
      </c>
      <c r="G34" s="4" t="s">
        <v>27</v>
      </c>
      <c r="H34" s="1"/>
    </row>
    <row r="35" spans="1:8" x14ac:dyDescent="0.2">
      <c r="A35" s="26"/>
      <c r="B35" s="5">
        <v>1.1779563045034301E-4</v>
      </c>
      <c r="C35" s="4">
        <v>29</v>
      </c>
      <c r="D35" s="4">
        <v>2575</v>
      </c>
      <c r="E35" s="8">
        <v>2.8317465059212599</v>
      </c>
      <c r="F35" s="4" t="s">
        <v>28</v>
      </c>
      <c r="G35" s="4" t="s">
        <v>29</v>
      </c>
      <c r="H35" s="1"/>
    </row>
    <row r="36" spans="1:8" x14ac:dyDescent="0.2">
      <c r="A36" s="26"/>
      <c r="B36" s="5">
        <v>1.2560394523008199E-4</v>
      </c>
      <c r="C36" s="4">
        <v>16</v>
      </c>
      <c r="D36" s="4">
        <v>831</v>
      </c>
      <c r="E36" s="8">
        <v>4.8411949061768604</v>
      </c>
      <c r="F36" s="4" t="s">
        <v>30</v>
      </c>
      <c r="G36" s="4" t="s">
        <v>31</v>
      </c>
      <c r="H36" s="1"/>
    </row>
    <row r="37" spans="1:8" x14ac:dyDescent="0.2">
      <c r="A37" s="26"/>
      <c r="B37" s="5">
        <v>2.06932201656692E-4</v>
      </c>
      <c r="C37" s="4">
        <v>12</v>
      </c>
      <c r="D37" s="4">
        <v>475</v>
      </c>
      <c r="E37" s="8">
        <v>6.3521573163678404</v>
      </c>
      <c r="F37" s="4" t="s">
        <v>32</v>
      </c>
      <c r="G37" s="4" t="s">
        <v>33</v>
      </c>
      <c r="H37" s="1"/>
    </row>
    <row r="38" spans="1:8" x14ac:dyDescent="0.2">
      <c r="A38" s="26"/>
      <c r="B38" s="5">
        <v>2.06932201656692E-4</v>
      </c>
      <c r="C38" s="4">
        <v>18</v>
      </c>
      <c r="D38" s="4">
        <v>1128</v>
      </c>
      <c r="E38" s="8">
        <v>4.0123334112695801</v>
      </c>
      <c r="F38" s="4" t="s">
        <v>34</v>
      </c>
      <c r="G38" s="4" t="s">
        <v>35</v>
      </c>
      <c r="H38" s="1"/>
    </row>
    <row r="39" spans="1:8" x14ac:dyDescent="0.2">
      <c r="A39" s="26"/>
      <c r="B39" s="5">
        <v>2.1109045107978099E-4</v>
      </c>
      <c r="C39" s="4">
        <v>38</v>
      </c>
      <c r="D39" s="4">
        <v>4424</v>
      </c>
      <c r="E39" s="8">
        <v>2.1597430598334801</v>
      </c>
      <c r="F39" s="4" t="s">
        <v>36</v>
      </c>
      <c r="G39" s="4" t="s">
        <v>37</v>
      </c>
      <c r="H39" s="1"/>
    </row>
    <row r="40" spans="1:8" x14ac:dyDescent="0.2">
      <c r="A40" s="26"/>
      <c r="B40" s="5">
        <v>2.1109045107978099E-4</v>
      </c>
      <c r="C40" s="4">
        <v>9</v>
      </c>
      <c r="D40" s="4">
        <v>246</v>
      </c>
      <c r="E40" s="8">
        <v>9.1990083087644106</v>
      </c>
      <c r="F40" s="4" t="s">
        <v>38</v>
      </c>
      <c r="G40" s="4" t="s">
        <v>39</v>
      </c>
      <c r="H40" s="1"/>
    </row>
    <row r="41" spans="1:8" x14ac:dyDescent="0.2">
      <c r="A41" s="26"/>
      <c r="B41" s="5">
        <v>2.1109045107978099E-4</v>
      </c>
      <c r="C41" s="4">
        <v>13</v>
      </c>
      <c r="D41" s="4">
        <v>619</v>
      </c>
      <c r="E41" s="8">
        <v>5.2806369720747703</v>
      </c>
      <c r="F41" s="4" t="s">
        <v>40</v>
      </c>
      <c r="G41" s="4" t="s">
        <v>41</v>
      </c>
      <c r="H41" s="1"/>
    </row>
    <row r="42" spans="1:8" x14ac:dyDescent="0.2">
      <c r="A42" s="26"/>
      <c r="B42" s="5">
        <v>2.1109045107978099E-4</v>
      </c>
      <c r="C42" s="4">
        <v>21</v>
      </c>
      <c r="D42" s="4">
        <v>1602</v>
      </c>
      <c r="E42" s="8">
        <v>3.29602420051858</v>
      </c>
      <c r="F42" s="4" t="s">
        <v>42</v>
      </c>
      <c r="G42" s="4" t="s">
        <v>43</v>
      </c>
      <c r="H42" s="1"/>
    </row>
    <row r="43" spans="1:8" x14ac:dyDescent="0.2">
      <c r="A43" s="26"/>
      <c r="B43" s="5">
        <v>2.1109045107978099E-4</v>
      </c>
      <c r="C43" s="4">
        <v>9</v>
      </c>
      <c r="D43" s="4">
        <v>251</v>
      </c>
      <c r="E43" s="8">
        <v>9.01576113129898</v>
      </c>
      <c r="F43" s="4" t="s">
        <v>44</v>
      </c>
      <c r="G43" s="4" t="s">
        <v>39</v>
      </c>
      <c r="H43" s="1"/>
    </row>
    <row r="44" spans="1:8" x14ac:dyDescent="0.2">
      <c r="A44" s="26"/>
      <c r="B44" s="5">
        <v>2.1109045107978099E-4</v>
      </c>
      <c r="C44" s="4">
        <v>27</v>
      </c>
      <c r="D44" s="4">
        <v>2509</v>
      </c>
      <c r="E44" s="8">
        <v>2.7058063498876601</v>
      </c>
      <c r="F44" s="4" t="s">
        <v>45</v>
      </c>
      <c r="G44" s="4" t="s">
        <v>46</v>
      </c>
      <c r="H44" s="1"/>
    </row>
    <row r="45" spans="1:8" x14ac:dyDescent="0.2">
      <c r="A45" s="26"/>
      <c r="B45" s="5">
        <v>2.1109045107978099E-4</v>
      </c>
      <c r="C45" s="4">
        <v>29</v>
      </c>
      <c r="D45" s="4">
        <v>2795</v>
      </c>
      <c r="E45" s="8">
        <v>2.60885411547308</v>
      </c>
      <c r="F45" s="4" t="s">
        <v>47</v>
      </c>
      <c r="G45" s="4" t="s">
        <v>29</v>
      </c>
      <c r="H45" s="1"/>
    </row>
    <row r="46" spans="1:8" x14ac:dyDescent="0.2">
      <c r="A46" s="26"/>
      <c r="B46" s="5">
        <v>2.1109045107978099E-4</v>
      </c>
      <c r="C46" s="4">
        <v>36</v>
      </c>
      <c r="D46" s="4">
        <v>4103</v>
      </c>
      <c r="E46" s="8">
        <v>2.2061477396598002</v>
      </c>
      <c r="F46" s="4" t="s">
        <v>48</v>
      </c>
      <c r="G46" s="4" t="s">
        <v>49</v>
      </c>
      <c r="H46" s="1"/>
    </row>
    <row r="47" spans="1:8" x14ac:dyDescent="0.2">
      <c r="A47" s="26"/>
      <c r="B47" s="5">
        <v>2.1109045107978099E-4</v>
      </c>
      <c r="C47" s="4">
        <v>32</v>
      </c>
      <c r="D47" s="4">
        <v>3356</v>
      </c>
      <c r="E47" s="8">
        <v>2.3975166668849601</v>
      </c>
      <c r="F47" s="4" t="s">
        <v>50</v>
      </c>
      <c r="G47" s="4" t="s">
        <v>51</v>
      </c>
      <c r="H47" s="1"/>
    </row>
    <row r="48" spans="1:8" x14ac:dyDescent="0.2">
      <c r="A48" s="26"/>
      <c r="B48" s="5">
        <v>2.5834651811362103E-4</v>
      </c>
      <c r="C48" s="4">
        <v>5</v>
      </c>
      <c r="D48" s="4">
        <v>48</v>
      </c>
      <c r="E48" s="8">
        <v>26.191620879120901</v>
      </c>
      <c r="F48" s="4" t="s">
        <v>52</v>
      </c>
      <c r="G48" s="4" t="s">
        <v>53</v>
      </c>
      <c r="H48" s="1"/>
    </row>
    <row r="49" spans="1:8" x14ac:dyDescent="0.2">
      <c r="A49" s="26"/>
      <c r="B49" s="5">
        <v>3.06366517726137E-4</v>
      </c>
      <c r="C49" s="4">
        <v>7</v>
      </c>
      <c r="D49" s="4">
        <v>143</v>
      </c>
      <c r="E49" s="8">
        <v>12.308230231307199</v>
      </c>
      <c r="F49" s="4" t="s">
        <v>54</v>
      </c>
      <c r="G49" s="4" t="s">
        <v>55</v>
      </c>
      <c r="H49" s="1"/>
    </row>
    <row r="50" spans="1:8" x14ac:dyDescent="0.2">
      <c r="A50" s="26"/>
      <c r="B50" s="5">
        <v>3.3111106460903598E-4</v>
      </c>
      <c r="C50" s="4">
        <v>14</v>
      </c>
      <c r="D50" s="4">
        <v>769</v>
      </c>
      <c r="E50" s="8">
        <v>4.5775732719815903</v>
      </c>
      <c r="F50" s="4" t="s">
        <v>56</v>
      </c>
      <c r="G50" s="4" t="s">
        <v>57</v>
      </c>
      <c r="H50" s="1"/>
    </row>
    <row r="51" spans="1:8" x14ac:dyDescent="0.2">
      <c r="A51" s="26"/>
      <c r="B51" s="5">
        <v>3.3111106460903598E-4</v>
      </c>
      <c r="C51" s="4">
        <v>31</v>
      </c>
      <c r="D51" s="4">
        <v>3300</v>
      </c>
      <c r="E51" s="8">
        <v>2.3620079920079902</v>
      </c>
      <c r="F51" s="4" t="s">
        <v>58</v>
      </c>
      <c r="G51" s="4" t="s">
        <v>59</v>
      </c>
      <c r="H51" s="1"/>
    </row>
    <row r="52" spans="1:8" x14ac:dyDescent="0.2">
      <c r="A52" s="26"/>
      <c r="B52" s="5">
        <v>3.8964769312815201E-4</v>
      </c>
      <c r="C52" s="4">
        <v>10</v>
      </c>
      <c r="D52" s="4">
        <v>376</v>
      </c>
      <c r="E52" s="8">
        <v>6.6872223521159704</v>
      </c>
      <c r="F52" s="4" t="s">
        <v>60</v>
      </c>
      <c r="G52" s="4" t="s">
        <v>61</v>
      </c>
      <c r="H52" s="1"/>
    </row>
    <row r="53" spans="1:8" x14ac:dyDescent="0.2">
      <c r="A53" s="26"/>
      <c r="B53" s="5">
        <v>4.7685712168607801E-4</v>
      </c>
      <c r="C53" s="4">
        <v>11</v>
      </c>
      <c r="D53" s="4">
        <v>480</v>
      </c>
      <c r="E53" s="8">
        <v>5.7621565934065897</v>
      </c>
      <c r="F53" s="4" t="s">
        <v>62</v>
      </c>
      <c r="G53" s="4" t="s">
        <v>63</v>
      </c>
      <c r="H53" s="1"/>
    </row>
    <row r="54" spans="1:8" x14ac:dyDescent="0.2">
      <c r="A54" s="26"/>
      <c r="B54" s="5">
        <v>5.4025851490217E-4</v>
      </c>
      <c r="C54" s="4">
        <v>4</v>
      </c>
      <c r="D54" s="4">
        <v>27</v>
      </c>
      <c r="E54" s="8">
        <v>37.250305250305303</v>
      </c>
      <c r="F54" s="4" t="s">
        <v>64</v>
      </c>
      <c r="G54" s="4" t="s">
        <v>65</v>
      </c>
      <c r="H54" s="1"/>
    </row>
    <row r="55" spans="1:8" x14ac:dyDescent="0.2">
      <c r="A55" s="26"/>
      <c r="B55" s="5">
        <v>5.8393704306060898E-4</v>
      </c>
      <c r="C55" s="4">
        <v>7</v>
      </c>
      <c r="D55" s="4">
        <v>168</v>
      </c>
      <c r="E55" s="8">
        <v>10.4766483516484</v>
      </c>
      <c r="F55" s="4" t="s">
        <v>66</v>
      </c>
      <c r="G55" s="4" t="s">
        <v>67</v>
      </c>
      <c r="H55" s="1"/>
    </row>
    <row r="56" spans="1:8" x14ac:dyDescent="0.2">
      <c r="A56" s="26"/>
      <c r="B56" s="5">
        <v>5.8393704306060898E-4</v>
      </c>
      <c r="C56" s="4">
        <v>30</v>
      </c>
      <c r="D56" s="4">
        <v>3269</v>
      </c>
      <c r="E56" s="8">
        <v>2.3074906127827499</v>
      </c>
      <c r="F56" s="4" t="s">
        <v>68</v>
      </c>
      <c r="G56" s="4" t="s">
        <v>69</v>
      </c>
      <c r="H56" s="1"/>
    </row>
    <row r="57" spans="1:8" x14ac:dyDescent="0.2">
      <c r="A57" s="26"/>
      <c r="B57" s="5">
        <v>5.8393704306060898E-4</v>
      </c>
      <c r="C57" s="4">
        <v>7</v>
      </c>
      <c r="D57" s="4">
        <v>169</v>
      </c>
      <c r="E57" s="8">
        <v>10.414656349567601</v>
      </c>
      <c r="F57" s="4" t="s">
        <v>70</v>
      </c>
      <c r="G57" s="4" t="s">
        <v>67</v>
      </c>
      <c r="H57" s="1"/>
    </row>
    <row r="58" spans="1:8" x14ac:dyDescent="0.2">
      <c r="A58" s="26"/>
      <c r="B58" s="5">
        <v>5.8393704306060898E-4</v>
      </c>
      <c r="C58" s="4">
        <v>19</v>
      </c>
      <c r="D58" s="4">
        <v>1504</v>
      </c>
      <c r="E58" s="8">
        <v>3.17643061725509</v>
      </c>
      <c r="F58" s="4" t="s">
        <v>71</v>
      </c>
      <c r="G58" s="4" t="s">
        <v>72</v>
      </c>
      <c r="H58" s="1"/>
    </row>
    <row r="59" spans="1:8" x14ac:dyDescent="0.2">
      <c r="A59" s="26"/>
      <c r="B59" s="5">
        <v>5.8393704306060898E-4</v>
      </c>
      <c r="C59" s="4">
        <v>10</v>
      </c>
      <c r="D59" s="4">
        <v>418</v>
      </c>
      <c r="E59" s="8">
        <v>6.0153004889846997</v>
      </c>
      <c r="F59" s="4" t="s">
        <v>73</v>
      </c>
      <c r="G59" s="4" t="s">
        <v>61</v>
      </c>
      <c r="H59" s="1"/>
    </row>
    <row r="60" spans="1:8" x14ac:dyDescent="0.2">
      <c r="A60" s="26"/>
      <c r="B60" s="5">
        <v>5.8393704306060898E-4</v>
      </c>
      <c r="C60" s="4">
        <v>38</v>
      </c>
      <c r="D60" s="4">
        <v>4821</v>
      </c>
      <c r="E60" s="8">
        <v>1.98189240753024</v>
      </c>
      <c r="F60" s="4" t="s">
        <v>74</v>
      </c>
      <c r="G60" s="4" t="s">
        <v>75</v>
      </c>
      <c r="H60" s="1"/>
    </row>
    <row r="61" spans="1:8" x14ac:dyDescent="0.2">
      <c r="A61" s="26"/>
      <c r="B61" s="5">
        <v>5.8393704306060898E-4</v>
      </c>
      <c r="C61" s="4">
        <v>21</v>
      </c>
      <c r="D61" s="4">
        <v>1806</v>
      </c>
      <c r="E61" s="8">
        <v>2.9237158190646602</v>
      </c>
      <c r="F61" s="4" t="s">
        <v>76</v>
      </c>
      <c r="G61" s="4" t="s">
        <v>43</v>
      </c>
      <c r="H61" s="1"/>
    </row>
    <row r="62" spans="1:8" x14ac:dyDescent="0.2">
      <c r="A62" s="26"/>
      <c r="B62" s="5">
        <v>5.8393704306060898E-4</v>
      </c>
      <c r="C62" s="4">
        <v>10</v>
      </c>
      <c r="D62" s="4">
        <v>400</v>
      </c>
      <c r="E62" s="8">
        <v>6.2859890109890104</v>
      </c>
      <c r="F62" s="4" t="s">
        <v>77</v>
      </c>
      <c r="G62" s="4" t="s">
        <v>78</v>
      </c>
      <c r="H62" s="1"/>
    </row>
    <row r="63" spans="1:8" x14ac:dyDescent="0.2">
      <c r="A63" s="26"/>
      <c r="B63" s="5">
        <v>5.8393704306060898E-4</v>
      </c>
      <c r="C63" s="4">
        <v>29</v>
      </c>
      <c r="D63" s="4">
        <v>3120</v>
      </c>
      <c r="E63" s="8">
        <v>2.3370984784446298</v>
      </c>
      <c r="F63" s="4" t="s">
        <v>79</v>
      </c>
      <c r="G63" s="4" t="s">
        <v>80</v>
      </c>
      <c r="H63" s="1"/>
    </row>
    <row r="64" spans="1:8" x14ac:dyDescent="0.2">
      <c r="A64" s="26"/>
      <c r="B64" s="5">
        <v>5.8393704306060898E-4</v>
      </c>
      <c r="C64" s="4">
        <v>21</v>
      </c>
      <c r="D64" s="4">
        <v>1806</v>
      </c>
      <c r="E64" s="8">
        <v>2.9237158190646602</v>
      </c>
      <c r="F64" s="4" t="s">
        <v>81</v>
      </c>
      <c r="G64" s="4" t="s">
        <v>43</v>
      </c>
      <c r="H64" s="1"/>
    </row>
    <row r="65" spans="1:8" x14ac:dyDescent="0.2">
      <c r="A65" s="26"/>
      <c r="B65" s="5">
        <v>5.8393704306060898E-4</v>
      </c>
      <c r="C65" s="4">
        <v>11</v>
      </c>
      <c r="D65" s="4">
        <v>509</v>
      </c>
      <c r="E65" s="8">
        <v>5.4338608346466897</v>
      </c>
      <c r="F65" s="4" t="s">
        <v>82</v>
      </c>
      <c r="G65" s="4" t="s">
        <v>63</v>
      </c>
      <c r="H65" s="1"/>
    </row>
    <row r="66" spans="1:8" x14ac:dyDescent="0.2">
      <c r="A66" s="26"/>
      <c r="B66" s="5">
        <v>5.8393704306060898E-4</v>
      </c>
      <c r="C66" s="4">
        <v>16</v>
      </c>
      <c r="D66" s="4">
        <v>1078</v>
      </c>
      <c r="E66" s="8">
        <v>3.7319415278599002</v>
      </c>
      <c r="F66" s="4" t="s">
        <v>83</v>
      </c>
      <c r="G66" s="4" t="s">
        <v>84</v>
      </c>
      <c r="H66" s="1"/>
    </row>
    <row r="67" spans="1:8" x14ac:dyDescent="0.2">
      <c r="A67" s="26"/>
      <c r="B67" s="5">
        <v>6.0795366244370205E-4</v>
      </c>
      <c r="C67" s="4">
        <v>14</v>
      </c>
      <c r="D67" s="4">
        <v>857</v>
      </c>
      <c r="E67" s="8">
        <v>4.1075307423031999</v>
      </c>
      <c r="F67" s="4" t="s">
        <v>85</v>
      </c>
      <c r="G67" s="4" t="s">
        <v>57</v>
      </c>
      <c r="H67" s="1"/>
    </row>
    <row r="68" spans="1:8" x14ac:dyDescent="0.2">
      <c r="A68" s="26"/>
      <c r="B68" s="5">
        <v>6.0795366244370205E-4</v>
      </c>
      <c r="C68" s="4">
        <v>10</v>
      </c>
      <c r="D68" s="4">
        <v>422</v>
      </c>
      <c r="E68" s="8">
        <v>5.9582834227383996</v>
      </c>
      <c r="F68" s="4" t="s">
        <v>86</v>
      </c>
      <c r="G68" s="4" t="s">
        <v>27</v>
      </c>
      <c r="H68" s="1"/>
    </row>
    <row r="69" spans="1:8" x14ac:dyDescent="0.2">
      <c r="A69" s="26"/>
      <c r="B69" s="5">
        <v>6.1005602004903002E-4</v>
      </c>
      <c r="C69" s="4">
        <v>12</v>
      </c>
      <c r="D69" s="4">
        <v>634</v>
      </c>
      <c r="E69" s="8">
        <v>4.7591083994869496</v>
      </c>
      <c r="F69" s="4" t="s">
        <v>87</v>
      </c>
      <c r="G69" s="4" t="s">
        <v>88</v>
      </c>
      <c r="H69" s="1"/>
    </row>
    <row r="70" spans="1:8" x14ac:dyDescent="0.2">
      <c r="A70" s="26"/>
      <c r="B70" s="5">
        <v>6.1005602004903002E-4</v>
      </c>
      <c r="C70" s="4">
        <v>26</v>
      </c>
      <c r="D70" s="4">
        <v>2642</v>
      </c>
      <c r="E70" s="8">
        <v>2.4744241375581302</v>
      </c>
      <c r="F70" s="4" t="s">
        <v>89</v>
      </c>
      <c r="G70" s="4" t="s">
        <v>90</v>
      </c>
      <c r="H70" s="1"/>
    </row>
    <row r="71" spans="1:8" x14ac:dyDescent="0.2">
      <c r="A71" s="26"/>
      <c r="B71" s="5">
        <v>6.1005602004903002E-4</v>
      </c>
      <c r="C71" s="4">
        <v>6</v>
      </c>
      <c r="D71" s="4">
        <v>117</v>
      </c>
      <c r="E71" s="8">
        <v>12.894336432797999</v>
      </c>
      <c r="F71" s="4" t="s">
        <v>91</v>
      </c>
      <c r="G71" s="4" t="s">
        <v>92</v>
      </c>
      <c r="H71" s="1"/>
    </row>
    <row r="72" spans="1:8" x14ac:dyDescent="0.2">
      <c r="A72" s="26"/>
      <c r="B72" s="5">
        <v>6.1005602004903002E-4</v>
      </c>
      <c r="C72" s="4">
        <v>22</v>
      </c>
      <c r="D72" s="4">
        <v>1992</v>
      </c>
      <c r="E72" s="8">
        <v>2.7769429365814902</v>
      </c>
      <c r="F72" s="4" t="s">
        <v>93</v>
      </c>
      <c r="G72" s="4" t="s">
        <v>94</v>
      </c>
      <c r="H72" s="1"/>
    </row>
    <row r="73" spans="1:8" x14ac:dyDescent="0.2">
      <c r="A73" s="26"/>
      <c r="B73" s="5">
        <v>6.1005602004903002E-4</v>
      </c>
      <c r="C73" s="4">
        <v>16</v>
      </c>
      <c r="D73" s="4">
        <v>1118</v>
      </c>
      <c r="E73" s="8">
        <v>3.5984194696180398</v>
      </c>
      <c r="F73" s="4" t="s">
        <v>95</v>
      </c>
      <c r="G73" s="4" t="s">
        <v>96</v>
      </c>
      <c r="H73" s="1"/>
    </row>
    <row r="74" spans="1:8" x14ac:dyDescent="0.2">
      <c r="A74" s="26"/>
      <c r="B74" s="5">
        <v>6.1005602004903002E-4</v>
      </c>
      <c r="C74" s="4">
        <v>14</v>
      </c>
      <c r="D74" s="4">
        <v>869</v>
      </c>
      <c r="E74" s="8">
        <v>4.0508099495441297</v>
      </c>
      <c r="F74" s="4" t="s">
        <v>97</v>
      </c>
      <c r="G74" s="4" t="s">
        <v>98</v>
      </c>
      <c r="H74" s="1"/>
    </row>
    <row r="75" spans="1:8" x14ac:dyDescent="0.2">
      <c r="A75" s="26"/>
      <c r="B75" s="5">
        <v>6.2281473176574302E-4</v>
      </c>
      <c r="C75" s="4">
        <v>13</v>
      </c>
      <c r="D75" s="4">
        <v>753</v>
      </c>
      <c r="E75" s="8">
        <v>4.3409220261809898</v>
      </c>
      <c r="F75" s="4" t="s">
        <v>99</v>
      </c>
      <c r="G75" s="4" t="s">
        <v>100</v>
      </c>
      <c r="H75" s="1"/>
    </row>
    <row r="76" spans="1:8" x14ac:dyDescent="0.2">
      <c r="A76" s="26"/>
      <c r="B76" s="5">
        <v>6.6188381705632997E-4</v>
      </c>
      <c r="C76" s="4">
        <v>3</v>
      </c>
      <c r="D76" s="4">
        <v>11</v>
      </c>
      <c r="E76" s="8">
        <v>68.574425574425604</v>
      </c>
      <c r="F76" s="4" t="s">
        <v>101</v>
      </c>
      <c r="G76" s="4" t="s">
        <v>102</v>
      </c>
      <c r="H76" s="1"/>
    </row>
    <row r="77" spans="1:8" x14ac:dyDescent="0.2">
      <c r="A77" s="26"/>
      <c r="B77" s="5">
        <v>6.6188381705632997E-4</v>
      </c>
      <c r="C77" s="4">
        <v>21</v>
      </c>
      <c r="D77" s="4">
        <v>1857</v>
      </c>
      <c r="E77" s="8">
        <v>2.8434199080402598</v>
      </c>
      <c r="F77" s="4" t="s">
        <v>103</v>
      </c>
      <c r="G77" s="4" t="s">
        <v>104</v>
      </c>
      <c r="H77" s="1"/>
    </row>
    <row r="78" spans="1:8" x14ac:dyDescent="0.2">
      <c r="A78" s="26"/>
      <c r="B78" s="5">
        <v>6.6188381705632997E-4</v>
      </c>
      <c r="C78" s="4">
        <v>7</v>
      </c>
      <c r="D78" s="4">
        <v>186</v>
      </c>
      <c r="E78" s="8">
        <v>9.4627791563275405</v>
      </c>
      <c r="F78" s="4" t="s">
        <v>105</v>
      </c>
      <c r="G78" s="4" t="s">
        <v>106</v>
      </c>
      <c r="H78" s="1"/>
    </row>
    <row r="79" spans="1:8" x14ac:dyDescent="0.2">
      <c r="A79" s="26"/>
      <c r="B79" s="5">
        <v>6.8510259881031604E-4</v>
      </c>
      <c r="C79" s="4">
        <v>17</v>
      </c>
      <c r="D79" s="4">
        <v>1280</v>
      </c>
      <c r="E79" s="8">
        <v>3.3394316620879101</v>
      </c>
      <c r="F79" s="4" t="s">
        <v>107</v>
      </c>
      <c r="G79" s="4" t="s">
        <v>108</v>
      </c>
      <c r="H79" s="1"/>
    </row>
    <row r="80" spans="1:8" x14ac:dyDescent="0.2">
      <c r="A80" s="26"/>
      <c r="B80" s="5">
        <v>7.4448961276094201E-4</v>
      </c>
      <c r="C80" s="4">
        <v>27</v>
      </c>
      <c r="D80" s="4">
        <v>2867</v>
      </c>
      <c r="E80" s="8">
        <v>2.36793447222467</v>
      </c>
      <c r="F80" s="4" t="s">
        <v>109</v>
      </c>
      <c r="G80" s="4" t="s">
        <v>110</v>
      </c>
      <c r="H80" s="1"/>
    </row>
    <row r="81" spans="1:8" x14ac:dyDescent="0.2">
      <c r="A81" s="26"/>
      <c r="B81" s="5">
        <v>7.5649843315387798E-4</v>
      </c>
      <c r="C81" s="4">
        <v>15</v>
      </c>
      <c r="D81" s="4">
        <v>1025</v>
      </c>
      <c r="E81" s="8">
        <v>3.6796033235057601</v>
      </c>
      <c r="F81" s="4" t="s">
        <v>111</v>
      </c>
      <c r="G81" s="4" t="s">
        <v>112</v>
      </c>
      <c r="H81" s="1"/>
    </row>
    <row r="82" spans="1:8" x14ac:dyDescent="0.2">
      <c r="A82" s="26"/>
      <c r="B82" s="5">
        <v>8.5479376351068996E-4</v>
      </c>
      <c r="C82" s="4">
        <v>9</v>
      </c>
      <c r="D82" s="4">
        <v>361</v>
      </c>
      <c r="E82" s="8">
        <v>6.2685762990472096</v>
      </c>
      <c r="F82" s="4" t="s">
        <v>113</v>
      </c>
      <c r="G82" s="4" t="s">
        <v>114</v>
      </c>
      <c r="H82" s="1"/>
    </row>
    <row r="83" spans="1:8" x14ac:dyDescent="0.2">
      <c r="A83" s="26"/>
      <c r="B83" s="5">
        <v>1.0096495952945899E-3</v>
      </c>
      <c r="C83" s="4">
        <v>19</v>
      </c>
      <c r="D83" s="4">
        <v>1618</v>
      </c>
      <c r="E83" s="8">
        <v>2.9526277183879199</v>
      </c>
      <c r="F83" s="4" t="s">
        <v>115</v>
      </c>
      <c r="G83" s="4" t="s">
        <v>72</v>
      </c>
      <c r="H83" s="1"/>
    </row>
    <row r="84" spans="1:8" x14ac:dyDescent="0.2">
      <c r="A84" s="26"/>
      <c r="B84" s="5">
        <v>1.03538809098513E-3</v>
      </c>
      <c r="C84" s="4">
        <v>23</v>
      </c>
      <c r="D84" s="4">
        <v>2254</v>
      </c>
      <c r="E84" s="8">
        <v>2.5657098004036798</v>
      </c>
      <c r="F84" s="4" t="s">
        <v>116</v>
      </c>
      <c r="G84" s="4" t="s">
        <v>117</v>
      </c>
      <c r="H84" s="1"/>
    </row>
    <row r="85" spans="1:8" x14ac:dyDescent="0.2">
      <c r="A85" s="26"/>
      <c r="B85" s="5">
        <v>1.03538809098513E-3</v>
      </c>
      <c r="C85" s="4">
        <v>11</v>
      </c>
      <c r="D85" s="4">
        <v>574</v>
      </c>
      <c r="E85" s="8">
        <v>4.8185281617337399</v>
      </c>
      <c r="F85" s="4" t="s">
        <v>118</v>
      </c>
      <c r="G85" s="4" t="s">
        <v>119</v>
      </c>
      <c r="H85" s="1"/>
    </row>
    <row r="86" spans="1:8" x14ac:dyDescent="0.2">
      <c r="A86" s="26"/>
      <c r="B86" s="5">
        <v>1.12953568995198E-3</v>
      </c>
      <c r="C86" s="4">
        <v>28</v>
      </c>
      <c r="D86" s="4">
        <v>3133</v>
      </c>
      <c r="E86" s="8">
        <v>2.2471457683714302</v>
      </c>
      <c r="F86" s="4" t="s">
        <v>120</v>
      </c>
      <c r="G86" s="4" t="s">
        <v>121</v>
      </c>
      <c r="H86" s="1"/>
    </row>
    <row r="87" spans="1:8" x14ac:dyDescent="0.2">
      <c r="A87" s="26"/>
      <c r="B87" s="5">
        <v>1.12953568995198E-3</v>
      </c>
      <c r="C87" s="4">
        <v>8</v>
      </c>
      <c r="D87" s="4">
        <v>288</v>
      </c>
      <c r="E87" s="8">
        <v>6.98443223443223</v>
      </c>
      <c r="F87" s="4" t="s">
        <v>122</v>
      </c>
      <c r="G87" s="4" t="s">
        <v>123</v>
      </c>
      <c r="H87" s="1"/>
    </row>
    <row r="88" spans="1:8" x14ac:dyDescent="0.2">
      <c r="A88" s="26"/>
      <c r="B88" s="5">
        <v>1.1737196348656301E-3</v>
      </c>
      <c r="C88" s="4">
        <v>4</v>
      </c>
      <c r="D88" s="4">
        <v>41</v>
      </c>
      <c r="E88" s="8">
        <v>24.530688823371801</v>
      </c>
      <c r="F88" s="4" t="s">
        <v>124</v>
      </c>
      <c r="G88" s="4" t="s">
        <v>65</v>
      </c>
      <c r="H88" s="1"/>
    </row>
    <row r="89" spans="1:8" x14ac:dyDescent="0.2">
      <c r="A89" s="26"/>
      <c r="B89" s="5">
        <v>1.19617115098976E-3</v>
      </c>
      <c r="C89" s="4">
        <v>9</v>
      </c>
      <c r="D89" s="4">
        <v>383</v>
      </c>
      <c r="E89" s="8">
        <v>5.9085014202507704</v>
      </c>
      <c r="F89" s="4" t="s">
        <v>125</v>
      </c>
      <c r="G89" s="4" t="s">
        <v>126</v>
      </c>
      <c r="H89" s="1"/>
    </row>
    <row r="90" spans="1:8" x14ac:dyDescent="0.2">
      <c r="A90" s="26"/>
      <c r="B90" s="5">
        <v>1.2418276555298401E-3</v>
      </c>
      <c r="C90" s="4">
        <v>13</v>
      </c>
      <c r="D90" s="4">
        <v>827</v>
      </c>
      <c r="E90" s="8">
        <v>3.95249611331836</v>
      </c>
      <c r="F90" s="4" t="s">
        <v>127</v>
      </c>
      <c r="G90" s="4" t="s">
        <v>128</v>
      </c>
      <c r="H90" s="1"/>
    </row>
    <row r="91" spans="1:8" x14ac:dyDescent="0.2">
      <c r="A91" s="26"/>
      <c r="B91" s="5">
        <v>1.2796750590165699E-3</v>
      </c>
      <c r="C91" s="4">
        <v>7</v>
      </c>
      <c r="D91" s="4">
        <v>215</v>
      </c>
      <c r="E91" s="8">
        <v>8.1864042933810399</v>
      </c>
      <c r="F91" s="4" t="s">
        <v>129</v>
      </c>
      <c r="G91" s="4" t="s">
        <v>67</v>
      </c>
      <c r="H91" s="1"/>
    </row>
    <row r="92" spans="1:8" x14ac:dyDescent="0.2">
      <c r="A92" s="26"/>
      <c r="B92" s="5">
        <v>1.30525681952578E-3</v>
      </c>
      <c r="C92" s="4">
        <v>5</v>
      </c>
      <c r="D92" s="4">
        <v>87</v>
      </c>
      <c r="E92" s="8">
        <v>14.4505494505495</v>
      </c>
      <c r="F92" s="4" t="s">
        <v>130</v>
      </c>
      <c r="G92" s="4" t="s">
        <v>131</v>
      </c>
      <c r="H92" s="1"/>
    </row>
    <row r="93" spans="1:8" x14ac:dyDescent="0.2">
      <c r="A93" s="26"/>
      <c r="B93" s="5">
        <v>1.30525681952578E-3</v>
      </c>
      <c r="C93" s="4">
        <v>13</v>
      </c>
      <c r="D93" s="4">
        <v>835</v>
      </c>
      <c r="E93" s="8">
        <v>3.9146278870829798</v>
      </c>
      <c r="F93" s="4" t="s">
        <v>132</v>
      </c>
      <c r="G93" s="4" t="s">
        <v>133</v>
      </c>
      <c r="H93" s="1"/>
    </row>
    <row r="94" spans="1:8" x14ac:dyDescent="0.2">
      <c r="A94" s="26"/>
      <c r="B94" s="5">
        <v>1.3214846489554E-3</v>
      </c>
      <c r="C94" s="4">
        <v>29</v>
      </c>
      <c r="D94" s="4">
        <v>3365</v>
      </c>
      <c r="E94" s="8">
        <v>2.1669382623320201</v>
      </c>
      <c r="F94" s="4" t="s">
        <v>134</v>
      </c>
      <c r="G94" s="4" t="s">
        <v>135</v>
      </c>
      <c r="H94" s="1"/>
    </row>
    <row r="95" spans="1:8" x14ac:dyDescent="0.2">
      <c r="A95" s="26"/>
      <c r="B95" s="5">
        <v>1.3214846489554E-3</v>
      </c>
      <c r="C95" s="4">
        <v>3</v>
      </c>
      <c r="D95" s="4">
        <v>15</v>
      </c>
      <c r="E95" s="8">
        <v>50.287912087912098</v>
      </c>
      <c r="F95" s="4" t="s">
        <v>136</v>
      </c>
      <c r="G95" s="4" t="s">
        <v>137</v>
      </c>
      <c r="H95" s="1"/>
    </row>
    <row r="96" spans="1:8" x14ac:dyDescent="0.2">
      <c r="A96" s="26"/>
      <c r="B96" s="5">
        <v>1.36138289486834E-3</v>
      </c>
      <c r="C96" s="4">
        <v>20</v>
      </c>
      <c r="D96" s="4">
        <v>1835</v>
      </c>
      <c r="E96" s="8">
        <v>2.74048567236578</v>
      </c>
      <c r="F96" s="4" t="s">
        <v>138</v>
      </c>
      <c r="G96" s="4" t="s">
        <v>139</v>
      </c>
      <c r="H96" s="1"/>
    </row>
    <row r="97" spans="1:8" x14ac:dyDescent="0.2">
      <c r="A97" s="26"/>
      <c r="B97" s="5">
        <v>1.3909413884817901E-3</v>
      </c>
      <c r="C97" s="4">
        <v>6</v>
      </c>
      <c r="D97" s="4">
        <v>149</v>
      </c>
      <c r="E97" s="8">
        <v>10.1250829707206</v>
      </c>
      <c r="F97" s="4" t="s">
        <v>140</v>
      </c>
      <c r="G97" s="4" t="s">
        <v>141</v>
      </c>
      <c r="H97" s="1"/>
    </row>
    <row r="98" spans="1:8" x14ac:dyDescent="0.2">
      <c r="A98" s="26"/>
      <c r="B98" s="5">
        <v>1.43064547521015E-3</v>
      </c>
      <c r="C98" s="4">
        <v>14</v>
      </c>
      <c r="D98" s="4">
        <v>977</v>
      </c>
      <c r="E98" s="8">
        <v>3.6030233839855099</v>
      </c>
      <c r="F98" s="4" t="s">
        <v>142</v>
      </c>
      <c r="G98" s="4" t="s">
        <v>143</v>
      </c>
      <c r="H98" s="1"/>
    </row>
    <row r="99" spans="1:8" x14ac:dyDescent="0.2">
      <c r="A99" s="26"/>
      <c r="B99" s="5">
        <v>1.46482481153405E-3</v>
      </c>
      <c r="C99" s="4">
        <v>19</v>
      </c>
      <c r="D99" s="4">
        <v>1695</v>
      </c>
      <c r="E99" s="8">
        <v>2.8184965477000898</v>
      </c>
      <c r="F99" s="4" t="s">
        <v>144</v>
      </c>
      <c r="G99" s="4" t="s">
        <v>145</v>
      </c>
      <c r="H99" s="1"/>
    </row>
    <row r="100" spans="1:8" x14ac:dyDescent="0.2">
      <c r="A100" s="26"/>
      <c r="B100" s="5">
        <v>1.5207561683506701E-3</v>
      </c>
      <c r="C100" s="4">
        <v>6</v>
      </c>
      <c r="D100" s="4">
        <v>153</v>
      </c>
      <c r="E100" s="8">
        <v>9.8603749191984509</v>
      </c>
      <c r="F100" s="4" t="s">
        <v>146</v>
      </c>
      <c r="G100" s="4" t="s">
        <v>92</v>
      </c>
      <c r="H100" s="1"/>
    </row>
    <row r="101" spans="1:8" x14ac:dyDescent="0.2">
      <c r="A101" s="26"/>
      <c r="B101" s="5">
        <v>1.5207561683506701E-3</v>
      </c>
      <c r="C101" s="4">
        <v>4</v>
      </c>
      <c r="D101" s="4">
        <v>46</v>
      </c>
      <c r="E101" s="8">
        <v>21.864309603439999</v>
      </c>
      <c r="F101" s="4" t="s">
        <v>147</v>
      </c>
      <c r="G101" s="4" t="s">
        <v>148</v>
      </c>
      <c r="H101" s="1"/>
    </row>
    <row r="102" spans="1:8" x14ac:dyDescent="0.2">
      <c r="A102" s="26"/>
      <c r="B102" s="5">
        <v>1.63480104657384E-3</v>
      </c>
      <c r="C102" s="4">
        <v>16</v>
      </c>
      <c r="D102" s="4">
        <v>1269</v>
      </c>
      <c r="E102" s="8">
        <v>3.1702387447068299</v>
      </c>
      <c r="F102" s="4" t="s">
        <v>149</v>
      </c>
      <c r="G102" s="4" t="s">
        <v>150</v>
      </c>
      <c r="H102" s="1"/>
    </row>
    <row r="103" spans="1:8" x14ac:dyDescent="0.2">
      <c r="A103" s="26"/>
      <c r="B103" s="5">
        <v>1.63480104657384E-3</v>
      </c>
      <c r="C103" s="4">
        <v>9</v>
      </c>
      <c r="D103" s="4">
        <v>410</v>
      </c>
      <c r="E103" s="8">
        <v>5.5194049852586398</v>
      </c>
      <c r="F103" s="4" t="s">
        <v>151</v>
      </c>
      <c r="G103" s="4" t="s">
        <v>152</v>
      </c>
      <c r="H103" s="1"/>
    </row>
    <row r="104" spans="1:8" x14ac:dyDescent="0.2">
      <c r="A104" s="26"/>
      <c r="B104" s="5">
        <v>1.7058945444950501E-3</v>
      </c>
      <c r="C104" s="4">
        <v>9</v>
      </c>
      <c r="D104" s="4">
        <v>413</v>
      </c>
      <c r="E104" s="8">
        <v>5.4793124550993797</v>
      </c>
      <c r="F104" s="4" t="s">
        <v>153</v>
      </c>
      <c r="G104" s="4" t="s">
        <v>154</v>
      </c>
      <c r="H104" s="1"/>
    </row>
    <row r="105" spans="1:8" x14ac:dyDescent="0.2">
      <c r="A105" s="26"/>
      <c r="B105" s="5">
        <v>1.7442234213046401E-3</v>
      </c>
      <c r="C105" s="4">
        <v>10</v>
      </c>
      <c r="D105" s="4">
        <v>519</v>
      </c>
      <c r="E105" s="8">
        <v>4.8446928793749597</v>
      </c>
      <c r="F105" s="4" t="s">
        <v>155</v>
      </c>
      <c r="G105" s="4" t="s">
        <v>156</v>
      </c>
      <c r="H105" s="1"/>
    </row>
    <row r="106" spans="1:8" x14ac:dyDescent="0.2">
      <c r="A106" s="26"/>
      <c r="B106" s="5">
        <v>1.80602315963741E-3</v>
      </c>
      <c r="C106" s="4">
        <v>10</v>
      </c>
      <c r="D106" s="4">
        <v>522</v>
      </c>
      <c r="E106" s="8">
        <v>4.8168498168498202</v>
      </c>
      <c r="F106" s="4" t="s">
        <v>157</v>
      </c>
      <c r="G106" s="4" t="s">
        <v>158</v>
      </c>
      <c r="H106" s="1"/>
    </row>
    <row r="107" spans="1:8" x14ac:dyDescent="0.2">
      <c r="A107" s="26"/>
      <c r="B107" s="5">
        <v>2.26055246818441E-3</v>
      </c>
      <c r="C107" s="4">
        <v>26</v>
      </c>
      <c r="D107" s="4">
        <v>2945</v>
      </c>
      <c r="E107" s="8">
        <v>2.2198399223866101</v>
      </c>
      <c r="F107" s="4" t="s">
        <v>159</v>
      </c>
      <c r="G107" s="4" t="s">
        <v>160</v>
      </c>
      <c r="H107" s="1"/>
    </row>
    <row r="108" spans="1:8" x14ac:dyDescent="0.2">
      <c r="A108" s="26"/>
      <c r="B108" s="5">
        <v>2.3799746011224101E-3</v>
      </c>
      <c r="C108" s="4">
        <v>4</v>
      </c>
      <c r="D108" s="4">
        <v>53</v>
      </c>
      <c r="E108" s="8">
        <v>18.976570599212099</v>
      </c>
      <c r="F108" s="4" t="s">
        <v>161</v>
      </c>
      <c r="G108" s="4" t="s">
        <v>162</v>
      </c>
      <c r="H108" s="1"/>
    </row>
    <row r="109" spans="1:8" x14ac:dyDescent="0.2">
      <c r="A109" s="26"/>
      <c r="B109" s="5">
        <v>2.3799746011224101E-3</v>
      </c>
      <c r="C109" s="4">
        <v>14</v>
      </c>
      <c r="D109" s="4">
        <v>1038</v>
      </c>
      <c r="E109" s="8">
        <v>3.3912850155624699</v>
      </c>
      <c r="F109" s="4" t="s">
        <v>163</v>
      </c>
      <c r="G109" s="4" t="s">
        <v>143</v>
      </c>
      <c r="H109" s="1"/>
    </row>
    <row r="110" spans="1:8" x14ac:dyDescent="0.2">
      <c r="A110" s="26"/>
      <c r="B110" s="5">
        <v>2.3809094591650602E-3</v>
      </c>
      <c r="C110" s="4">
        <v>8</v>
      </c>
      <c r="D110" s="4">
        <v>337</v>
      </c>
      <c r="E110" s="8">
        <v>5.9688916424821503</v>
      </c>
      <c r="F110" s="4" t="s">
        <v>164</v>
      </c>
      <c r="G110" s="4" t="s">
        <v>165</v>
      </c>
      <c r="H110" s="1"/>
    </row>
    <row r="111" spans="1:8" x14ac:dyDescent="0.2">
      <c r="A111" s="26"/>
      <c r="B111" s="5">
        <v>2.3809094591650602E-3</v>
      </c>
      <c r="C111" s="4">
        <v>24</v>
      </c>
      <c r="D111" s="4">
        <v>2609</v>
      </c>
      <c r="E111" s="8">
        <v>2.3129741090645699</v>
      </c>
      <c r="F111" s="4" t="s">
        <v>166</v>
      </c>
      <c r="G111" s="4" t="s">
        <v>167</v>
      </c>
      <c r="H111" s="1"/>
    </row>
    <row r="112" spans="1:8" x14ac:dyDescent="0.2">
      <c r="A112" s="26"/>
      <c r="B112" s="5">
        <v>2.4229021825004902E-3</v>
      </c>
      <c r="C112" s="4">
        <v>19</v>
      </c>
      <c r="D112" s="4">
        <v>1782</v>
      </c>
      <c r="E112" s="8">
        <v>2.6808931808931802</v>
      </c>
      <c r="F112" s="4" t="s">
        <v>168</v>
      </c>
      <c r="G112" s="4" t="s">
        <v>169</v>
      </c>
      <c r="H112" s="1"/>
    </row>
    <row r="113" spans="1:8" x14ac:dyDescent="0.2">
      <c r="A113" s="26"/>
      <c r="B113" s="5">
        <v>2.5605376530529198E-3</v>
      </c>
      <c r="C113" s="4">
        <v>19</v>
      </c>
      <c r="D113" s="4">
        <v>1791</v>
      </c>
      <c r="E113" s="8">
        <v>2.6674213558635702</v>
      </c>
      <c r="F113" s="4" t="s">
        <v>170</v>
      </c>
      <c r="G113" s="4" t="s">
        <v>169</v>
      </c>
      <c r="H113" s="1"/>
    </row>
    <row r="114" spans="1:8" x14ac:dyDescent="0.2">
      <c r="A114" s="26"/>
      <c r="B114" s="5">
        <v>2.6506986046452899E-3</v>
      </c>
      <c r="C114" s="4">
        <v>13</v>
      </c>
      <c r="D114" s="4">
        <v>922</v>
      </c>
      <c r="E114" s="8">
        <v>3.5452432599938</v>
      </c>
      <c r="F114" s="4" t="s">
        <v>171</v>
      </c>
      <c r="G114" s="4" t="s">
        <v>172</v>
      </c>
      <c r="H114" s="1"/>
    </row>
    <row r="115" spans="1:8" x14ac:dyDescent="0.2">
      <c r="A115" s="26"/>
      <c r="B115" s="5">
        <v>2.6506986046452899E-3</v>
      </c>
      <c r="C115" s="4">
        <v>26</v>
      </c>
      <c r="D115" s="4">
        <v>2990</v>
      </c>
      <c r="E115" s="8">
        <v>2.186430960344</v>
      </c>
      <c r="F115" s="4" t="s">
        <v>173</v>
      </c>
      <c r="G115" s="4" t="s">
        <v>174</v>
      </c>
      <c r="H115" s="1"/>
    </row>
    <row r="116" spans="1:8" x14ac:dyDescent="0.2">
      <c r="A116" s="26"/>
      <c r="B116" s="5">
        <v>2.6742912585561401E-3</v>
      </c>
      <c r="C116" s="4">
        <v>20</v>
      </c>
      <c r="D116" s="4">
        <v>1964</v>
      </c>
      <c r="E116" s="8">
        <v>2.5604843221951201</v>
      </c>
      <c r="F116" s="4" t="s">
        <v>175</v>
      </c>
      <c r="G116" s="4" t="s">
        <v>176</v>
      </c>
      <c r="H116" s="1"/>
    </row>
    <row r="117" spans="1:8" x14ac:dyDescent="0.2">
      <c r="A117" s="26"/>
      <c r="B117" s="5">
        <v>2.6742912585561401E-3</v>
      </c>
      <c r="C117" s="4">
        <v>18</v>
      </c>
      <c r="D117" s="4">
        <v>1645</v>
      </c>
      <c r="E117" s="8">
        <v>2.7513143391562802</v>
      </c>
      <c r="F117" s="4" t="s">
        <v>177</v>
      </c>
      <c r="G117" s="4" t="s">
        <v>178</v>
      </c>
      <c r="H117" s="1"/>
    </row>
    <row r="118" spans="1:8" x14ac:dyDescent="0.2">
      <c r="A118" s="26"/>
      <c r="B118" s="5">
        <v>2.6790463041426299E-3</v>
      </c>
      <c r="C118" s="4">
        <v>27</v>
      </c>
      <c r="D118" s="4">
        <v>3183</v>
      </c>
      <c r="E118" s="8">
        <v>2.1328520678190799</v>
      </c>
      <c r="F118" s="4" t="s">
        <v>179</v>
      </c>
      <c r="G118" s="4" t="s">
        <v>180</v>
      </c>
      <c r="H118" s="1"/>
    </row>
    <row r="119" spans="1:8" x14ac:dyDescent="0.2">
      <c r="A119" s="26"/>
      <c r="B119" s="5">
        <v>2.6790463041426299E-3</v>
      </c>
      <c r="C119" s="4">
        <v>5</v>
      </c>
      <c r="D119" s="4">
        <v>109</v>
      </c>
      <c r="E119" s="8">
        <v>11.5339247908055</v>
      </c>
      <c r="F119" s="4" t="s">
        <v>181</v>
      </c>
      <c r="G119" s="4" t="s">
        <v>182</v>
      </c>
      <c r="H119" s="1"/>
    </row>
    <row r="120" spans="1:8" x14ac:dyDescent="0.2">
      <c r="A120" s="26"/>
      <c r="B120" s="5">
        <v>2.72785626368872E-3</v>
      </c>
      <c r="C120" s="4">
        <v>13</v>
      </c>
      <c r="D120" s="4">
        <v>930</v>
      </c>
      <c r="E120" s="8">
        <v>3.5147465437787999</v>
      </c>
      <c r="F120" s="4" t="s">
        <v>183</v>
      </c>
      <c r="G120" s="4" t="s">
        <v>172</v>
      </c>
      <c r="H120" s="1"/>
    </row>
    <row r="121" spans="1:8" x14ac:dyDescent="0.2">
      <c r="A121" s="26"/>
      <c r="B121" s="5">
        <v>2.7905444057601198E-3</v>
      </c>
      <c r="C121" s="4">
        <v>21</v>
      </c>
      <c r="D121" s="4">
        <v>2143</v>
      </c>
      <c r="E121" s="8">
        <v>2.4639434294123999</v>
      </c>
      <c r="F121" s="4" t="s">
        <v>184</v>
      </c>
      <c r="G121" s="4" t="s">
        <v>185</v>
      </c>
      <c r="H121" s="1"/>
    </row>
    <row r="122" spans="1:8" x14ac:dyDescent="0.2">
      <c r="A122" s="26"/>
      <c r="B122" s="5">
        <v>2.7905444057601198E-3</v>
      </c>
      <c r="C122" s="4">
        <v>10</v>
      </c>
      <c r="D122" s="4">
        <v>563</v>
      </c>
      <c r="E122" s="8">
        <v>4.4660667928873998</v>
      </c>
      <c r="F122" s="4" t="s">
        <v>186</v>
      </c>
      <c r="G122" s="4" t="s">
        <v>187</v>
      </c>
      <c r="H122" s="1"/>
    </row>
    <row r="123" spans="1:8" x14ac:dyDescent="0.2">
      <c r="A123" s="26"/>
      <c r="B123" s="5">
        <v>2.7962712415201701E-3</v>
      </c>
      <c r="C123" s="4">
        <v>14</v>
      </c>
      <c r="D123" s="4">
        <v>1071</v>
      </c>
      <c r="E123" s="8">
        <v>3.2867916397328201</v>
      </c>
      <c r="F123" s="4" t="s">
        <v>188</v>
      </c>
      <c r="G123" s="4" t="s">
        <v>189</v>
      </c>
      <c r="H123" s="1"/>
    </row>
    <row r="124" spans="1:8" x14ac:dyDescent="0.2">
      <c r="A124" s="26"/>
      <c r="B124" s="5">
        <v>2.8426571784879399E-3</v>
      </c>
      <c r="C124" s="4">
        <v>4</v>
      </c>
      <c r="D124" s="4">
        <v>58</v>
      </c>
      <c r="E124" s="8">
        <v>17.3406593406593</v>
      </c>
      <c r="F124" s="4" t="s">
        <v>190</v>
      </c>
      <c r="G124" s="4" t="s">
        <v>191</v>
      </c>
      <c r="H124" s="1"/>
    </row>
    <row r="125" spans="1:8" x14ac:dyDescent="0.2">
      <c r="A125" s="26"/>
      <c r="B125" s="5">
        <v>2.9002506088548299E-3</v>
      </c>
      <c r="C125" s="4">
        <v>6</v>
      </c>
      <c r="D125" s="4">
        <v>182</v>
      </c>
      <c r="E125" s="8">
        <v>8.2892162782272703</v>
      </c>
      <c r="F125" s="4" t="s">
        <v>192</v>
      </c>
      <c r="G125" s="4" t="s">
        <v>193</v>
      </c>
      <c r="H125" s="1"/>
    </row>
    <row r="126" spans="1:8" x14ac:dyDescent="0.2">
      <c r="A126" s="26"/>
      <c r="B126" s="5">
        <v>2.9002506088548299E-3</v>
      </c>
      <c r="C126" s="4">
        <v>6</v>
      </c>
      <c r="D126" s="4">
        <v>182</v>
      </c>
      <c r="E126" s="8">
        <v>8.2892162782272703</v>
      </c>
      <c r="F126" s="4" t="s">
        <v>194</v>
      </c>
      <c r="G126" s="4" t="s">
        <v>193</v>
      </c>
      <c r="H126" s="1"/>
    </row>
    <row r="127" spans="1:8" x14ac:dyDescent="0.2">
      <c r="A127" s="26"/>
      <c r="B127" s="5">
        <v>2.9002506088548299E-3</v>
      </c>
      <c r="C127" s="4">
        <v>25</v>
      </c>
      <c r="D127" s="4">
        <v>2847</v>
      </c>
      <c r="E127" s="8">
        <v>2.2079343206845801</v>
      </c>
      <c r="F127" s="4" t="s">
        <v>195</v>
      </c>
      <c r="G127" s="4" t="s">
        <v>196</v>
      </c>
      <c r="H127" s="1"/>
    </row>
    <row r="128" spans="1:8" x14ac:dyDescent="0.2">
      <c r="A128" s="26"/>
      <c r="B128" s="5">
        <v>2.9137537771101599E-3</v>
      </c>
      <c r="C128" s="4">
        <v>15</v>
      </c>
      <c r="D128" s="4">
        <v>1222</v>
      </c>
      <c r="E128" s="8">
        <v>3.0864103163612202</v>
      </c>
      <c r="F128" s="4" t="s">
        <v>197</v>
      </c>
      <c r="G128" s="4" t="s">
        <v>198</v>
      </c>
      <c r="H128" s="1"/>
    </row>
    <row r="129" spans="1:8" x14ac:dyDescent="0.2">
      <c r="A129" s="26"/>
      <c r="B129" s="5">
        <v>2.9800536509801798E-3</v>
      </c>
      <c r="C129" s="4">
        <v>14</v>
      </c>
      <c r="D129" s="4">
        <v>1085</v>
      </c>
      <c r="E129" s="8">
        <v>3.2443814250265901</v>
      </c>
      <c r="F129" s="4" t="s">
        <v>199</v>
      </c>
      <c r="G129" s="4" t="s">
        <v>143</v>
      </c>
      <c r="H129" s="1"/>
    </row>
    <row r="130" spans="1:8" x14ac:dyDescent="0.2">
      <c r="A130" s="26"/>
      <c r="B130" s="5">
        <v>2.9800536509801798E-3</v>
      </c>
      <c r="C130" s="4">
        <v>2</v>
      </c>
      <c r="D130" s="4">
        <v>4</v>
      </c>
      <c r="E130" s="8">
        <v>125.71978021978001</v>
      </c>
      <c r="F130" s="4" t="s">
        <v>200</v>
      </c>
      <c r="G130" s="4" t="s">
        <v>201</v>
      </c>
      <c r="H130" s="1"/>
    </row>
    <row r="131" spans="1:8" x14ac:dyDescent="0.2">
      <c r="A131" s="26"/>
      <c r="B131" s="5">
        <v>3.0408714808749702E-3</v>
      </c>
      <c r="C131" s="4">
        <v>6</v>
      </c>
      <c r="D131" s="4">
        <v>185</v>
      </c>
      <c r="E131" s="8">
        <v>8.1547965547965493</v>
      </c>
      <c r="F131" s="4" t="s">
        <v>202</v>
      </c>
      <c r="G131" s="4" t="s">
        <v>141</v>
      </c>
      <c r="H131" s="1"/>
    </row>
    <row r="132" spans="1:8" x14ac:dyDescent="0.2">
      <c r="A132" s="26"/>
      <c r="B132" s="5">
        <v>3.0408714808749702E-3</v>
      </c>
      <c r="C132" s="4">
        <v>17</v>
      </c>
      <c r="D132" s="4">
        <v>1529</v>
      </c>
      <c r="E132" s="8">
        <v>2.79560008336987</v>
      </c>
      <c r="F132" s="4" t="s">
        <v>203</v>
      </c>
      <c r="G132" s="4" t="s">
        <v>204</v>
      </c>
      <c r="H132" s="1"/>
    </row>
    <row r="133" spans="1:8" x14ac:dyDescent="0.2">
      <c r="A133" s="26"/>
      <c r="B133" s="5">
        <v>3.1662782925556202E-3</v>
      </c>
      <c r="C133" s="4">
        <v>6</v>
      </c>
      <c r="D133" s="4">
        <v>187</v>
      </c>
      <c r="E133" s="8">
        <v>8.0675794793441806</v>
      </c>
      <c r="F133" s="4" t="s">
        <v>205</v>
      </c>
      <c r="G133" s="4" t="s">
        <v>92</v>
      </c>
      <c r="H133" s="1"/>
    </row>
    <row r="134" spans="1:8" x14ac:dyDescent="0.2">
      <c r="A134" s="26"/>
      <c r="B134" s="5">
        <v>3.3344462780347502E-3</v>
      </c>
      <c r="C134" s="4">
        <v>29</v>
      </c>
      <c r="D134" s="4">
        <v>3630</v>
      </c>
      <c r="E134" s="8">
        <v>2.0087457996548901</v>
      </c>
      <c r="F134" s="4" t="s">
        <v>206</v>
      </c>
      <c r="G134" s="4" t="s">
        <v>135</v>
      </c>
      <c r="H134" s="1"/>
    </row>
    <row r="135" spans="1:8" x14ac:dyDescent="0.2">
      <c r="A135" s="26"/>
      <c r="B135" s="5">
        <v>3.3842647773170199E-3</v>
      </c>
      <c r="C135" s="4">
        <v>7</v>
      </c>
      <c r="D135" s="4">
        <v>274</v>
      </c>
      <c r="E135" s="8">
        <v>6.4236384053902302</v>
      </c>
      <c r="F135" s="4" t="s">
        <v>207</v>
      </c>
      <c r="G135" s="4" t="s">
        <v>208</v>
      </c>
      <c r="H135" s="1"/>
    </row>
    <row r="136" spans="1:8" x14ac:dyDescent="0.2">
      <c r="A136" s="26"/>
      <c r="B136" s="5">
        <v>3.3880588341816801E-3</v>
      </c>
      <c r="C136" s="4">
        <v>7</v>
      </c>
      <c r="D136" s="4">
        <v>275</v>
      </c>
      <c r="E136" s="8">
        <v>6.4002797202797197</v>
      </c>
      <c r="F136" s="4" t="s">
        <v>209</v>
      </c>
      <c r="G136" s="4" t="s">
        <v>210</v>
      </c>
      <c r="H136" s="1"/>
    </row>
    <row r="137" spans="1:8" x14ac:dyDescent="0.2">
      <c r="A137" s="26"/>
      <c r="B137" s="5">
        <v>3.3880588341816801E-3</v>
      </c>
      <c r="C137" s="4">
        <v>6</v>
      </c>
      <c r="D137" s="4">
        <v>191</v>
      </c>
      <c r="E137" s="8">
        <v>7.8986249352741504</v>
      </c>
      <c r="F137" s="4" t="s">
        <v>211</v>
      </c>
      <c r="G137" s="4" t="s">
        <v>92</v>
      </c>
      <c r="H137" s="1"/>
    </row>
    <row r="138" spans="1:8" x14ac:dyDescent="0.2">
      <c r="A138" s="26"/>
      <c r="B138" s="5">
        <v>3.3880588341816801E-3</v>
      </c>
      <c r="C138" s="4">
        <v>10</v>
      </c>
      <c r="D138" s="4">
        <v>588</v>
      </c>
      <c r="E138" s="8">
        <v>4.2761830006728001</v>
      </c>
      <c r="F138" s="4" t="s">
        <v>212</v>
      </c>
      <c r="G138" s="4" t="s">
        <v>187</v>
      </c>
      <c r="H138" s="1"/>
    </row>
    <row r="139" spans="1:8" x14ac:dyDescent="0.2">
      <c r="A139" s="26"/>
      <c r="B139" s="5">
        <v>3.4375603053541201E-3</v>
      </c>
      <c r="C139" s="4">
        <v>14</v>
      </c>
      <c r="D139" s="4">
        <v>1109</v>
      </c>
      <c r="E139" s="8">
        <v>3.1741693833668601</v>
      </c>
      <c r="F139" s="4" t="s">
        <v>213</v>
      </c>
      <c r="G139" s="4" t="s">
        <v>143</v>
      </c>
      <c r="H139" s="1"/>
    </row>
    <row r="140" spans="1:8" x14ac:dyDescent="0.2">
      <c r="A140" s="26"/>
      <c r="B140" s="5">
        <v>3.7418958018551199E-3</v>
      </c>
      <c r="C140" s="4">
        <v>14</v>
      </c>
      <c r="D140" s="4">
        <v>1119</v>
      </c>
      <c r="E140" s="8">
        <v>3.1458032584037898</v>
      </c>
      <c r="F140" s="4" t="s">
        <v>214</v>
      </c>
      <c r="G140" s="4" t="s">
        <v>215</v>
      </c>
      <c r="H140" s="1"/>
    </row>
    <row r="141" spans="1:8" x14ac:dyDescent="0.2">
      <c r="A141" s="26"/>
      <c r="B141" s="5">
        <v>3.75148309244977E-3</v>
      </c>
      <c r="C141" s="4">
        <v>11</v>
      </c>
      <c r="D141" s="4">
        <v>719</v>
      </c>
      <c r="E141" s="8">
        <v>3.8467804796038498</v>
      </c>
      <c r="F141" s="4" t="s">
        <v>216</v>
      </c>
      <c r="G141" s="4" t="s">
        <v>217</v>
      </c>
      <c r="H141" s="1"/>
    </row>
    <row r="142" spans="1:8" x14ac:dyDescent="0.2">
      <c r="A142" s="26"/>
      <c r="B142" s="5">
        <v>3.8419032944819898E-3</v>
      </c>
      <c r="C142" s="4">
        <v>10</v>
      </c>
      <c r="D142" s="4">
        <v>600</v>
      </c>
      <c r="E142" s="8">
        <v>4.19065934065934</v>
      </c>
      <c r="F142" s="4" t="s">
        <v>218</v>
      </c>
      <c r="G142" s="4" t="s">
        <v>187</v>
      </c>
      <c r="H142" s="1"/>
    </row>
    <row r="143" spans="1:8" x14ac:dyDescent="0.2">
      <c r="A143" s="26"/>
      <c r="B143" s="5">
        <v>3.8501476905886899E-3</v>
      </c>
      <c r="C143" s="4">
        <v>7</v>
      </c>
      <c r="D143" s="4">
        <v>284</v>
      </c>
      <c r="E143" s="8">
        <v>6.1974539544962104</v>
      </c>
      <c r="F143" s="4" t="s">
        <v>219</v>
      </c>
      <c r="G143" s="4" t="s">
        <v>220</v>
      </c>
      <c r="H143" s="1"/>
    </row>
    <row r="144" spans="1:8" x14ac:dyDescent="0.2">
      <c r="A144" s="26"/>
      <c r="B144" s="5">
        <v>3.8501476905886899E-3</v>
      </c>
      <c r="C144" s="4">
        <v>7</v>
      </c>
      <c r="D144" s="4">
        <v>284</v>
      </c>
      <c r="E144" s="8">
        <v>6.1974539544962104</v>
      </c>
      <c r="F144" s="4" t="s">
        <v>221</v>
      </c>
      <c r="G144" s="4" t="s">
        <v>210</v>
      </c>
      <c r="H144" s="1"/>
    </row>
    <row r="145" spans="1:8" x14ac:dyDescent="0.2">
      <c r="A145" s="26"/>
      <c r="B145" s="5">
        <v>3.8501476905886899E-3</v>
      </c>
      <c r="C145" s="4">
        <v>12</v>
      </c>
      <c r="D145" s="4">
        <v>852</v>
      </c>
      <c r="E145" s="8">
        <v>3.54140225971212</v>
      </c>
      <c r="F145" s="4" t="s">
        <v>222</v>
      </c>
      <c r="G145" s="4" t="s">
        <v>223</v>
      </c>
      <c r="H145" s="1"/>
    </row>
    <row r="146" spans="1:8" x14ac:dyDescent="0.2">
      <c r="A146" s="26"/>
      <c r="B146" s="5">
        <v>3.9656263985951004E-3</v>
      </c>
      <c r="C146" s="4">
        <v>10</v>
      </c>
      <c r="D146" s="4">
        <v>605</v>
      </c>
      <c r="E146" s="8">
        <v>4.1560257923894302</v>
      </c>
      <c r="F146" s="4" t="s">
        <v>224</v>
      </c>
      <c r="G146" s="4" t="s">
        <v>187</v>
      </c>
      <c r="H146" s="1"/>
    </row>
    <row r="147" spans="1:8" x14ac:dyDescent="0.2">
      <c r="A147" s="26"/>
      <c r="B147" s="5">
        <v>3.9953585015412201E-3</v>
      </c>
      <c r="C147" s="4">
        <v>3</v>
      </c>
      <c r="D147" s="4">
        <v>26</v>
      </c>
      <c r="E147" s="8">
        <v>29.012256973795399</v>
      </c>
      <c r="F147" s="4" t="s">
        <v>225</v>
      </c>
      <c r="G147" s="4" t="s">
        <v>226</v>
      </c>
      <c r="H147" s="1"/>
    </row>
    <row r="148" spans="1:8" x14ac:dyDescent="0.2">
      <c r="A148" s="26"/>
      <c r="B148" s="5">
        <v>4.3578716563725303E-3</v>
      </c>
      <c r="C148" s="4">
        <v>6</v>
      </c>
      <c r="D148" s="4">
        <v>204</v>
      </c>
      <c r="E148" s="8">
        <v>7.3952811893988404</v>
      </c>
      <c r="F148" s="4" t="s">
        <v>227</v>
      </c>
      <c r="G148" s="4" t="s">
        <v>228</v>
      </c>
      <c r="H148" s="1"/>
    </row>
    <row r="149" spans="1:8" x14ac:dyDescent="0.2">
      <c r="A149" s="26"/>
      <c r="B149" s="5">
        <v>4.3578716563725303E-3</v>
      </c>
      <c r="C149" s="4">
        <v>6</v>
      </c>
      <c r="D149" s="4">
        <v>204</v>
      </c>
      <c r="E149" s="8">
        <v>7.3952811893988404</v>
      </c>
      <c r="F149" s="4" t="s">
        <v>229</v>
      </c>
      <c r="G149" s="4" t="s">
        <v>228</v>
      </c>
      <c r="H149" s="1"/>
    </row>
    <row r="150" spans="1:8" x14ac:dyDescent="0.2">
      <c r="A150" s="26"/>
      <c r="B150" s="5">
        <v>4.3578716563725303E-3</v>
      </c>
      <c r="C150" s="4">
        <v>19</v>
      </c>
      <c r="D150" s="4">
        <v>1917</v>
      </c>
      <c r="E150" s="8">
        <v>2.4920978864640801</v>
      </c>
      <c r="F150" s="4" t="s">
        <v>230</v>
      </c>
      <c r="G150" s="4" t="s">
        <v>231</v>
      </c>
      <c r="H150" s="1"/>
    </row>
    <row r="151" spans="1:8" x14ac:dyDescent="0.2">
      <c r="A151" s="26"/>
      <c r="B151" s="5">
        <v>4.8060746217632603E-3</v>
      </c>
      <c r="C151" s="4">
        <v>24</v>
      </c>
      <c r="D151" s="4">
        <v>2805</v>
      </c>
      <c r="E151" s="8">
        <v>2.15135452782512</v>
      </c>
      <c r="F151" s="4" t="s">
        <v>232</v>
      </c>
      <c r="G151" s="4" t="s">
        <v>233</v>
      </c>
      <c r="H151" s="1"/>
    </row>
    <row r="152" spans="1:8" x14ac:dyDescent="0.2">
      <c r="A152" s="26"/>
      <c r="B152" s="5">
        <v>4.8060746217632603E-3</v>
      </c>
      <c r="C152" s="4">
        <v>4</v>
      </c>
      <c r="D152" s="4">
        <v>71</v>
      </c>
      <c r="E152" s="8">
        <v>14.165609038848499</v>
      </c>
      <c r="F152" s="4" t="s">
        <v>234</v>
      </c>
      <c r="G152" s="4" t="s">
        <v>235</v>
      </c>
      <c r="H152" s="1"/>
    </row>
    <row r="153" spans="1:8" x14ac:dyDescent="0.2">
      <c r="A153" s="26"/>
      <c r="B153" s="5">
        <v>4.8060746217632603E-3</v>
      </c>
      <c r="C153" s="4">
        <v>6</v>
      </c>
      <c r="D153" s="4">
        <v>209</v>
      </c>
      <c r="E153" s="8">
        <v>7.2183605867816398</v>
      </c>
      <c r="F153" s="4" t="s">
        <v>236</v>
      </c>
      <c r="G153" s="4" t="s">
        <v>228</v>
      </c>
      <c r="H153" s="1"/>
    </row>
    <row r="154" spans="1:8" x14ac:dyDescent="0.2">
      <c r="A154" s="26"/>
      <c r="B154" s="5">
        <v>4.8060746217632603E-3</v>
      </c>
      <c r="C154" s="4">
        <v>6</v>
      </c>
      <c r="D154" s="4">
        <v>209</v>
      </c>
      <c r="E154" s="8">
        <v>7.2183605867816398</v>
      </c>
      <c r="F154" s="4" t="s">
        <v>237</v>
      </c>
      <c r="G154" s="4" t="s">
        <v>228</v>
      </c>
      <c r="H154" s="1"/>
    </row>
    <row r="155" spans="1:8" x14ac:dyDescent="0.2">
      <c r="A155" s="26"/>
      <c r="B155" s="5">
        <v>4.8422275174819802E-3</v>
      </c>
      <c r="C155" s="4">
        <v>10</v>
      </c>
      <c r="D155" s="4">
        <v>626</v>
      </c>
      <c r="E155" s="8">
        <v>4.0166063967980898</v>
      </c>
      <c r="F155" s="4" t="s">
        <v>238</v>
      </c>
      <c r="G155" s="4" t="s">
        <v>239</v>
      </c>
      <c r="H155" s="1"/>
    </row>
    <row r="156" spans="1:8" x14ac:dyDescent="0.2">
      <c r="A156" s="26"/>
      <c r="B156" s="5">
        <v>4.8521802800466302E-3</v>
      </c>
      <c r="C156" s="4">
        <v>12</v>
      </c>
      <c r="D156" s="4">
        <v>883</v>
      </c>
      <c r="E156" s="8">
        <v>3.41707216905405</v>
      </c>
      <c r="F156" s="4" t="s">
        <v>240</v>
      </c>
      <c r="G156" s="4" t="s">
        <v>241</v>
      </c>
      <c r="H156" s="1"/>
    </row>
    <row r="157" spans="1:8" x14ac:dyDescent="0.2">
      <c r="A157" s="26"/>
      <c r="B157" s="5">
        <v>4.9042186663365199E-3</v>
      </c>
      <c r="C157" s="4">
        <v>13</v>
      </c>
      <c r="D157" s="4">
        <v>1025</v>
      </c>
      <c r="E157" s="8">
        <v>3.18898954703833</v>
      </c>
      <c r="F157" s="4" t="s">
        <v>242</v>
      </c>
      <c r="G157" s="4" t="s">
        <v>243</v>
      </c>
      <c r="H157" s="1"/>
    </row>
    <row r="158" spans="1:8" x14ac:dyDescent="0.2">
      <c r="A158" s="26"/>
      <c r="B158" s="5">
        <v>4.9042186663365199E-3</v>
      </c>
      <c r="C158" s="4">
        <v>3</v>
      </c>
      <c r="D158" s="4">
        <v>29</v>
      </c>
      <c r="E158" s="8">
        <v>26.010989010989</v>
      </c>
      <c r="F158" s="4" t="s">
        <v>244</v>
      </c>
      <c r="G158" s="4" t="s">
        <v>245</v>
      </c>
      <c r="H158" s="1"/>
    </row>
    <row r="159" spans="1:8" x14ac:dyDescent="0.2">
      <c r="A159" s="26"/>
      <c r="B159" s="5">
        <v>4.9042186663365199E-3</v>
      </c>
      <c r="C159" s="4">
        <v>5</v>
      </c>
      <c r="D159" s="4">
        <v>135</v>
      </c>
      <c r="E159" s="8">
        <v>9.3125763125763097</v>
      </c>
      <c r="F159" s="4" t="s">
        <v>246</v>
      </c>
      <c r="G159" s="4" t="s">
        <v>247</v>
      </c>
      <c r="H159" s="1"/>
    </row>
    <row r="160" spans="1:8" x14ac:dyDescent="0.2">
      <c r="A160" s="26"/>
      <c r="B160" s="5">
        <v>4.9042186663365199E-3</v>
      </c>
      <c r="C160" s="4">
        <v>5</v>
      </c>
      <c r="D160" s="4">
        <v>135</v>
      </c>
      <c r="E160" s="8">
        <v>9.3125763125763097</v>
      </c>
      <c r="F160" s="4" t="s">
        <v>248</v>
      </c>
      <c r="G160" s="4" t="s">
        <v>247</v>
      </c>
      <c r="H160" s="1"/>
    </row>
    <row r="161" spans="1:8" x14ac:dyDescent="0.2">
      <c r="A161" s="26"/>
      <c r="B161" s="5">
        <v>4.9042186663365199E-3</v>
      </c>
      <c r="C161" s="4">
        <v>15</v>
      </c>
      <c r="D161" s="4">
        <v>1318</v>
      </c>
      <c r="E161" s="8">
        <v>2.86160349513916</v>
      </c>
      <c r="F161" s="4" t="s">
        <v>249</v>
      </c>
      <c r="G161" s="4" t="s">
        <v>250</v>
      </c>
      <c r="H161" s="1"/>
    </row>
    <row r="162" spans="1:8" x14ac:dyDescent="0.2">
      <c r="A162" s="26"/>
      <c r="B162" s="5">
        <v>4.9042186663365199E-3</v>
      </c>
      <c r="C162" s="4">
        <v>4</v>
      </c>
      <c r="D162" s="4">
        <v>73</v>
      </c>
      <c r="E162" s="8">
        <v>13.777510161071801</v>
      </c>
      <c r="F162" s="4" t="s">
        <v>251</v>
      </c>
      <c r="G162" s="4" t="s">
        <v>235</v>
      </c>
      <c r="H162" s="1"/>
    </row>
    <row r="163" spans="1:8" x14ac:dyDescent="0.2">
      <c r="A163" s="26"/>
      <c r="B163" s="5">
        <v>4.9042186663365199E-3</v>
      </c>
      <c r="C163" s="4">
        <v>3</v>
      </c>
      <c r="D163" s="4">
        <v>29</v>
      </c>
      <c r="E163" s="8">
        <v>26.010989010989</v>
      </c>
      <c r="F163" s="4" t="s">
        <v>252</v>
      </c>
      <c r="G163" s="4" t="s">
        <v>245</v>
      </c>
      <c r="H163" s="1"/>
    </row>
    <row r="164" spans="1:8" x14ac:dyDescent="0.2">
      <c r="A164" s="26"/>
      <c r="B164" s="5">
        <v>5.0037801054760101E-3</v>
      </c>
      <c r="C164" s="4">
        <v>12</v>
      </c>
      <c r="D164" s="4">
        <v>892</v>
      </c>
      <c r="E164" s="8">
        <v>3.3825949834918401</v>
      </c>
      <c r="F164" s="4" t="s">
        <v>253</v>
      </c>
      <c r="G164" s="4" t="s">
        <v>254</v>
      </c>
      <c r="H164" s="1"/>
    </row>
    <row r="165" spans="1:8" x14ac:dyDescent="0.2">
      <c r="A165" s="26"/>
      <c r="B165" s="5">
        <v>5.2988060053367004E-3</v>
      </c>
      <c r="C165" s="4">
        <v>3</v>
      </c>
      <c r="D165" s="4">
        <v>30</v>
      </c>
      <c r="E165" s="8">
        <v>25.143956043955999</v>
      </c>
      <c r="F165" s="4" t="s">
        <v>255</v>
      </c>
      <c r="G165" s="4" t="s">
        <v>256</v>
      </c>
      <c r="H165" s="1"/>
    </row>
    <row r="166" spans="1:8" x14ac:dyDescent="0.2">
      <c r="A166" s="26"/>
      <c r="B166" s="5">
        <v>5.2988060053367004E-3</v>
      </c>
      <c r="C166" s="4">
        <v>2</v>
      </c>
      <c r="D166" s="4">
        <v>6</v>
      </c>
      <c r="E166" s="8">
        <v>83.813186813186803</v>
      </c>
      <c r="F166" s="4" t="s">
        <v>257</v>
      </c>
      <c r="G166" s="4" t="s">
        <v>258</v>
      </c>
      <c r="H166" s="1"/>
    </row>
    <row r="167" spans="1:8" x14ac:dyDescent="0.2">
      <c r="A167" s="26"/>
      <c r="B167" s="5">
        <v>5.2988060053367004E-3</v>
      </c>
      <c r="C167" s="4">
        <v>6</v>
      </c>
      <c r="D167" s="4">
        <v>217</v>
      </c>
      <c r="E167" s="8">
        <v>6.9522459107712598</v>
      </c>
      <c r="F167" s="4" t="s">
        <v>259</v>
      </c>
      <c r="G167" s="4" t="s">
        <v>260</v>
      </c>
      <c r="H167" s="1"/>
    </row>
    <row r="168" spans="1:8" x14ac:dyDescent="0.2">
      <c r="A168" s="26"/>
      <c r="B168" s="5">
        <v>5.2988060053367004E-3</v>
      </c>
      <c r="C168" s="4">
        <v>25</v>
      </c>
      <c r="D168" s="4">
        <v>3024</v>
      </c>
      <c r="E168" s="8">
        <v>2.0787000697715001</v>
      </c>
      <c r="F168" s="4" t="s">
        <v>261</v>
      </c>
      <c r="G168" s="4" t="s">
        <v>262</v>
      </c>
      <c r="H168" s="1"/>
    </row>
    <row r="169" spans="1:8" x14ac:dyDescent="0.2">
      <c r="A169" s="26"/>
      <c r="B169" s="5">
        <v>5.3512767808531602E-3</v>
      </c>
      <c r="C169" s="4">
        <v>25</v>
      </c>
      <c r="D169" s="4">
        <v>3030</v>
      </c>
      <c r="E169" s="8">
        <v>2.0745838320095702</v>
      </c>
      <c r="F169" s="4" t="s">
        <v>263</v>
      </c>
      <c r="G169" s="4" t="s">
        <v>264</v>
      </c>
      <c r="H169" s="1"/>
    </row>
    <row r="170" spans="1:8" x14ac:dyDescent="0.2">
      <c r="A170" s="26"/>
      <c r="B170" s="5">
        <v>5.4266274070748103E-3</v>
      </c>
      <c r="C170" s="4">
        <v>4</v>
      </c>
      <c r="D170" s="4">
        <v>76</v>
      </c>
      <c r="E170" s="8">
        <v>13.2336610757663</v>
      </c>
      <c r="F170" s="4" t="s">
        <v>265</v>
      </c>
      <c r="G170" s="4" t="s">
        <v>235</v>
      </c>
      <c r="H170" s="1"/>
    </row>
    <row r="171" spans="1:8" x14ac:dyDescent="0.2">
      <c r="A171" s="26"/>
      <c r="B171" s="5">
        <v>5.6330911670029399E-3</v>
      </c>
      <c r="C171" s="4">
        <v>3</v>
      </c>
      <c r="D171" s="4">
        <v>31</v>
      </c>
      <c r="E171" s="8">
        <v>24.332860687699402</v>
      </c>
      <c r="F171" s="4" t="s">
        <v>266</v>
      </c>
      <c r="G171" s="4" t="s">
        <v>245</v>
      </c>
      <c r="H171" s="1"/>
    </row>
    <row r="172" spans="1:8" x14ac:dyDescent="0.2">
      <c r="A172" s="26"/>
      <c r="B172" s="5">
        <v>5.6586422781263104E-3</v>
      </c>
      <c r="C172" s="4">
        <v>6</v>
      </c>
      <c r="D172" s="4">
        <v>221</v>
      </c>
      <c r="E172" s="8">
        <v>6.8264134055989301</v>
      </c>
      <c r="F172" s="4" t="s">
        <v>267</v>
      </c>
      <c r="G172" s="4" t="s">
        <v>141</v>
      </c>
      <c r="H172" s="1"/>
    </row>
    <row r="173" spans="1:8" x14ac:dyDescent="0.2">
      <c r="A173" s="26"/>
      <c r="B173" s="5">
        <v>5.7524927682791197E-3</v>
      </c>
      <c r="C173" s="4">
        <v>13</v>
      </c>
      <c r="D173" s="4">
        <v>1052</v>
      </c>
      <c r="E173" s="8">
        <v>3.1071428571428599</v>
      </c>
      <c r="F173" s="4" t="s">
        <v>268</v>
      </c>
      <c r="G173" s="4" t="s">
        <v>269</v>
      </c>
      <c r="H173" s="1"/>
    </row>
    <row r="174" spans="1:8" x14ac:dyDescent="0.2">
      <c r="A174" s="26"/>
      <c r="B174" s="5">
        <v>5.8837824066883797E-3</v>
      </c>
      <c r="C174" s="4">
        <v>7</v>
      </c>
      <c r="D174" s="4">
        <v>316</v>
      </c>
      <c r="E174" s="8">
        <v>5.5698636806231701</v>
      </c>
      <c r="F174" s="4" t="s">
        <v>270</v>
      </c>
      <c r="G174" s="4" t="s">
        <v>271</v>
      </c>
      <c r="H174" s="1"/>
    </row>
    <row r="175" spans="1:8" x14ac:dyDescent="0.2">
      <c r="A175" s="26"/>
      <c r="B175" s="5">
        <v>5.9536277356552003E-3</v>
      </c>
      <c r="C175" s="4">
        <v>18</v>
      </c>
      <c r="D175" s="4">
        <v>1830</v>
      </c>
      <c r="E175" s="8">
        <v>2.47317600432355</v>
      </c>
      <c r="F175" s="4" t="s">
        <v>272</v>
      </c>
      <c r="G175" s="4" t="s">
        <v>178</v>
      </c>
      <c r="H175" s="1"/>
    </row>
    <row r="176" spans="1:8" x14ac:dyDescent="0.2">
      <c r="A176" s="26"/>
      <c r="B176" s="5">
        <v>5.9536277356552003E-3</v>
      </c>
      <c r="C176" s="4">
        <v>6</v>
      </c>
      <c r="D176" s="4">
        <v>224</v>
      </c>
      <c r="E176" s="8">
        <v>6.7349882260596496</v>
      </c>
      <c r="F176" s="4" t="s">
        <v>273</v>
      </c>
      <c r="G176" s="4" t="s">
        <v>274</v>
      </c>
      <c r="H176" s="1"/>
    </row>
    <row r="177" spans="1:8" x14ac:dyDescent="0.2">
      <c r="A177" s="26"/>
      <c r="B177" s="5">
        <v>6.1538611955721696E-3</v>
      </c>
      <c r="C177" s="4">
        <v>18</v>
      </c>
      <c r="D177" s="4">
        <v>1836</v>
      </c>
      <c r="E177" s="8">
        <v>2.4650937297996101</v>
      </c>
      <c r="F177" s="4" t="s">
        <v>275</v>
      </c>
      <c r="G177" s="4" t="s">
        <v>178</v>
      </c>
      <c r="H177" s="1"/>
    </row>
    <row r="178" spans="1:8" x14ac:dyDescent="0.2">
      <c r="A178" s="26"/>
      <c r="B178" s="5">
        <v>6.2560638857896197E-3</v>
      </c>
      <c r="C178" s="4">
        <v>25</v>
      </c>
      <c r="D178" s="4">
        <v>3073</v>
      </c>
      <c r="E178" s="8">
        <v>2.0455545105724098</v>
      </c>
      <c r="F178" s="4" t="s">
        <v>276</v>
      </c>
      <c r="G178" s="4" t="s">
        <v>277</v>
      </c>
      <c r="H178" s="1"/>
    </row>
    <row r="179" spans="1:8" x14ac:dyDescent="0.2">
      <c r="A179" s="26"/>
      <c r="B179" s="5">
        <v>6.5071219989269102E-3</v>
      </c>
      <c r="C179" s="4">
        <v>4</v>
      </c>
      <c r="D179" s="4">
        <v>81</v>
      </c>
      <c r="E179" s="8">
        <v>12.4167684167684</v>
      </c>
      <c r="F179" s="4" t="s">
        <v>278</v>
      </c>
      <c r="G179" s="4" t="s">
        <v>279</v>
      </c>
      <c r="H179" s="1"/>
    </row>
    <row r="180" spans="1:8" x14ac:dyDescent="0.2">
      <c r="A180" s="26"/>
      <c r="B180" s="5">
        <v>6.6454486185977503E-3</v>
      </c>
      <c r="C180" s="4">
        <v>17</v>
      </c>
      <c r="D180" s="4">
        <v>1687</v>
      </c>
      <c r="E180" s="8">
        <v>2.5337715041330902</v>
      </c>
      <c r="F180" s="4" t="s">
        <v>280</v>
      </c>
      <c r="G180" s="4" t="s">
        <v>281</v>
      </c>
      <c r="H180" s="1"/>
    </row>
    <row r="181" spans="1:8" x14ac:dyDescent="0.2">
      <c r="A181" s="26"/>
      <c r="B181" s="5">
        <v>6.7535524187203296E-3</v>
      </c>
      <c r="C181" s="4">
        <v>2</v>
      </c>
      <c r="D181" s="4">
        <v>7</v>
      </c>
      <c r="E181" s="8">
        <v>71.839874411303001</v>
      </c>
      <c r="F181" s="4" t="s">
        <v>282</v>
      </c>
      <c r="G181" s="4" t="s">
        <v>283</v>
      </c>
      <c r="H181" s="1"/>
    </row>
    <row r="182" spans="1:8" x14ac:dyDescent="0.2">
      <c r="A182" s="26"/>
      <c r="B182" s="5">
        <v>6.9546051075462696E-3</v>
      </c>
      <c r="C182" s="4">
        <v>9</v>
      </c>
      <c r="D182" s="4">
        <v>549</v>
      </c>
      <c r="E182" s="8">
        <v>4.1219600072059102</v>
      </c>
      <c r="F182" s="4" t="s">
        <v>284</v>
      </c>
      <c r="G182" s="4" t="s">
        <v>285</v>
      </c>
      <c r="H182" s="1"/>
    </row>
    <row r="183" spans="1:8" x14ac:dyDescent="0.2">
      <c r="A183" s="26"/>
      <c r="B183" s="5">
        <v>6.9546051075462696E-3</v>
      </c>
      <c r="C183" s="4">
        <v>4</v>
      </c>
      <c r="D183" s="4">
        <v>83</v>
      </c>
      <c r="E183" s="8">
        <v>12.1175691778101</v>
      </c>
      <c r="F183" s="4" t="s">
        <v>286</v>
      </c>
      <c r="G183" s="4" t="s">
        <v>287</v>
      </c>
      <c r="H183" s="1"/>
    </row>
    <row r="184" spans="1:8" x14ac:dyDescent="0.2">
      <c r="A184" s="26"/>
      <c r="B184" s="5">
        <v>7.2374565668462502E-3</v>
      </c>
      <c r="C184" s="4">
        <v>6</v>
      </c>
      <c r="D184" s="4">
        <v>235</v>
      </c>
      <c r="E184" s="8">
        <v>6.4197334580313301</v>
      </c>
      <c r="F184" s="4" t="s">
        <v>288</v>
      </c>
      <c r="G184" s="4" t="s">
        <v>289</v>
      </c>
      <c r="H184" s="1"/>
    </row>
    <row r="185" spans="1:8" x14ac:dyDescent="0.2">
      <c r="A185" s="26"/>
      <c r="B185" s="5">
        <v>7.2843292962336903E-3</v>
      </c>
      <c r="C185" s="4">
        <v>8</v>
      </c>
      <c r="D185" s="4">
        <v>438</v>
      </c>
      <c r="E185" s="8">
        <v>4.5925033870239398</v>
      </c>
      <c r="F185" s="4" t="s">
        <v>290</v>
      </c>
      <c r="G185" s="4" t="s">
        <v>291</v>
      </c>
      <c r="H185" s="1"/>
    </row>
    <row r="186" spans="1:8" x14ac:dyDescent="0.2">
      <c r="A186" s="26"/>
      <c r="B186" s="5">
        <v>7.3185625704758799E-3</v>
      </c>
      <c r="C186" s="4">
        <v>3</v>
      </c>
      <c r="D186" s="4">
        <v>35</v>
      </c>
      <c r="E186" s="8">
        <v>21.551962323390899</v>
      </c>
      <c r="F186" s="4" t="s">
        <v>292</v>
      </c>
      <c r="G186" s="4" t="s">
        <v>293</v>
      </c>
      <c r="H186" s="1"/>
    </row>
    <row r="187" spans="1:8" x14ac:dyDescent="0.2">
      <c r="A187" s="26"/>
      <c r="B187" s="5">
        <v>7.3317445491058201E-3</v>
      </c>
      <c r="C187" s="4">
        <v>21</v>
      </c>
      <c r="D187" s="4">
        <v>2388</v>
      </c>
      <c r="E187" s="8">
        <v>2.2111519134132198</v>
      </c>
      <c r="F187" s="4" t="s">
        <v>294</v>
      </c>
      <c r="G187" s="4" t="s">
        <v>295</v>
      </c>
      <c r="H187" s="1"/>
    </row>
    <row r="188" spans="1:8" x14ac:dyDescent="0.2">
      <c r="A188" s="26"/>
      <c r="B188" s="5">
        <v>7.4664422500855098E-3</v>
      </c>
      <c r="C188" s="4">
        <v>5</v>
      </c>
      <c r="D188" s="4">
        <v>154</v>
      </c>
      <c r="E188" s="8">
        <v>8.1636220921935205</v>
      </c>
      <c r="F188" s="4" t="s">
        <v>296</v>
      </c>
      <c r="G188" s="4" t="s">
        <v>247</v>
      </c>
      <c r="H188" s="1"/>
    </row>
    <row r="189" spans="1:8" x14ac:dyDescent="0.2">
      <c r="A189" s="26"/>
      <c r="B189" s="5">
        <v>7.4664422500855098E-3</v>
      </c>
      <c r="C189" s="4">
        <v>5</v>
      </c>
      <c r="D189" s="4">
        <v>154</v>
      </c>
      <c r="E189" s="8">
        <v>8.1636220921935205</v>
      </c>
      <c r="F189" s="4" t="s">
        <v>297</v>
      </c>
      <c r="G189" s="4" t="s">
        <v>247</v>
      </c>
      <c r="H189" s="1"/>
    </row>
    <row r="190" spans="1:8" x14ac:dyDescent="0.2">
      <c r="A190" s="26"/>
      <c r="B190" s="5">
        <v>7.6159877781492502E-3</v>
      </c>
      <c r="C190" s="4">
        <v>6</v>
      </c>
      <c r="D190" s="4">
        <v>239</v>
      </c>
      <c r="E190" s="8">
        <v>6.3122902202400102</v>
      </c>
      <c r="F190" s="4" t="s">
        <v>298</v>
      </c>
      <c r="G190" s="4" t="s">
        <v>299</v>
      </c>
      <c r="H190" s="1"/>
    </row>
    <row r="191" spans="1:8" x14ac:dyDescent="0.2">
      <c r="A191" s="26"/>
      <c r="B191" s="5">
        <v>7.6549972521493502E-3</v>
      </c>
      <c r="C191" s="4">
        <v>3</v>
      </c>
      <c r="D191" s="4">
        <v>36</v>
      </c>
      <c r="E191" s="8">
        <v>20.953296703296701</v>
      </c>
      <c r="F191" s="4" t="s">
        <v>300</v>
      </c>
      <c r="G191" s="4" t="s">
        <v>226</v>
      </c>
      <c r="H191" s="1"/>
    </row>
    <row r="192" spans="1:8" x14ac:dyDescent="0.2">
      <c r="A192" s="26"/>
      <c r="B192" s="5">
        <v>7.6549972521493502E-3</v>
      </c>
      <c r="C192" s="4">
        <v>10</v>
      </c>
      <c r="D192" s="4">
        <v>686</v>
      </c>
      <c r="E192" s="8">
        <v>3.6652997148624</v>
      </c>
      <c r="F192" s="4" t="s">
        <v>301</v>
      </c>
      <c r="G192" s="4" t="s">
        <v>302</v>
      </c>
      <c r="H192" s="1"/>
    </row>
    <row r="193" spans="1:8" x14ac:dyDescent="0.2">
      <c r="A193" s="26"/>
      <c r="B193" s="5">
        <v>7.6549972521493502E-3</v>
      </c>
      <c r="C193" s="4">
        <v>21</v>
      </c>
      <c r="D193" s="4">
        <v>2402</v>
      </c>
      <c r="E193" s="8">
        <v>2.19826426695702</v>
      </c>
      <c r="F193" s="4" t="s">
        <v>303</v>
      </c>
      <c r="G193" s="4" t="s">
        <v>304</v>
      </c>
      <c r="H193" s="1"/>
    </row>
    <row r="194" spans="1:8" x14ac:dyDescent="0.2">
      <c r="A194" s="26"/>
      <c r="B194" s="5">
        <v>8.0741740513718303E-3</v>
      </c>
      <c r="C194" s="4">
        <v>17</v>
      </c>
      <c r="D194" s="4">
        <v>1729</v>
      </c>
      <c r="E194" s="8">
        <v>2.47222239876954</v>
      </c>
      <c r="F194" s="4" t="s">
        <v>305</v>
      </c>
      <c r="G194" s="4" t="s">
        <v>306</v>
      </c>
      <c r="H194" s="1"/>
    </row>
    <row r="195" spans="1:8" x14ac:dyDescent="0.2">
      <c r="A195" s="26"/>
      <c r="B195" s="5">
        <v>8.1124626040092792E-3</v>
      </c>
      <c r="C195" s="4">
        <v>20</v>
      </c>
      <c r="D195" s="4">
        <v>2239</v>
      </c>
      <c r="E195" s="8">
        <v>2.2459987533681098</v>
      </c>
      <c r="F195" s="4" t="s">
        <v>307</v>
      </c>
      <c r="G195" s="4" t="s">
        <v>308</v>
      </c>
      <c r="H195" s="1"/>
    </row>
    <row r="196" spans="1:8" x14ac:dyDescent="0.2">
      <c r="A196" s="26"/>
      <c r="B196" s="5">
        <v>8.1511257540652204E-3</v>
      </c>
      <c r="C196" s="4">
        <v>17</v>
      </c>
      <c r="D196" s="4">
        <v>1735</v>
      </c>
      <c r="E196" s="8">
        <v>2.46367292649713</v>
      </c>
      <c r="F196" s="4" t="s">
        <v>309</v>
      </c>
      <c r="G196" s="4" t="s">
        <v>310</v>
      </c>
      <c r="H196" s="1"/>
    </row>
    <row r="197" spans="1:8" x14ac:dyDescent="0.2">
      <c r="A197" s="26"/>
      <c r="B197" s="5">
        <v>8.1511257540652204E-3</v>
      </c>
      <c r="C197" s="4">
        <v>13</v>
      </c>
      <c r="D197" s="4">
        <v>1110</v>
      </c>
      <c r="E197" s="8">
        <v>2.94478764478764</v>
      </c>
      <c r="F197" s="4" t="s">
        <v>311</v>
      </c>
      <c r="G197" s="4" t="s">
        <v>312</v>
      </c>
      <c r="H197" s="1"/>
    </row>
    <row r="198" spans="1:8" x14ac:dyDescent="0.2">
      <c r="A198" s="26"/>
      <c r="B198" s="5">
        <v>8.1511257540652204E-3</v>
      </c>
      <c r="C198" s="4">
        <v>5</v>
      </c>
      <c r="D198" s="4">
        <v>159</v>
      </c>
      <c r="E198" s="8">
        <v>7.9069044163383797</v>
      </c>
      <c r="F198" s="4" t="s">
        <v>313</v>
      </c>
      <c r="G198" s="4" t="s">
        <v>314</v>
      </c>
      <c r="H198" s="1"/>
    </row>
    <row r="199" spans="1:8" x14ac:dyDescent="0.2">
      <c r="A199" s="26"/>
      <c r="B199" s="5">
        <v>8.1511257540652204E-3</v>
      </c>
      <c r="C199" s="4">
        <v>2</v>
      </c>
      <c r="D199" s="4">
        <v>8</v>
      </c>
      <c r="E199" s="8">
        <v>62.859890109890102</v>
      </c>
      <c r="F199" s="4" t="s">
        <v>315</v>
      </c>
      <c r="G199" s="4" t="s">
        <v>316</v>
      </c>
      <c r="H199" s="1"/>
    </row>
    <row r="200" spans="1:8" x14ac:dyDescent="0.2">
      <c r="A200" s="26"/>
      <c r="B200" s="5">
        <v>8.3084925975228895E-3</v>
      </c>
      <c r="C200" s="4">
        <v>10</v>
      </c>
      <c r="D200" s="4">
        <v>697</v>
      </c>
      <c r="E200" s="8">
        <v>3.6074542387311399</v>
      </c>
      <c r="F200" s="4" t="s">
        <v>317</v>
      </c>
      <c r="G200" s="4" t="s">
        <v>318</v>
      </c>
      <c r="H200" s="1"/>
    </row>
    <row r="201" spans="1:8" x14ac:dyDescent="0.2">
      <c r="A201" s="26"/>
      <c r="B201" s="5">
        <v>8.3227419541310396E-3</v>
      </c>
      <c r="C201" s="4">
        <v>31</v>
      </c>
      <c r="D201" s="4">
        <v>4338</v>
      </c>
      <c r="E201" s="8">
        <v>1.7968248901858901</v>
      </c>
      <c r="F201" s="4" t="s">
        <v>319</v>
      </c>
      <c r="G201" s="4" t="s">
        <v>320</v>
      </c>
      <c r="H201" s="1"/>
    </row>
    <row r="202" spans="1:8" x14ac:dyDescent="0.2">
      <c r="A202" s="26"/>
      <c r="B202" s="5">
        <v>8.3227419541310396E-3</v>
      </c>
      <c r="C202" s="4">
        <v>8</v>
      </c>
      <c r="D202" s="4">
        <v>454</v>
      </c>
      <c r="E202" s="8">
        <v>4.4306530473931396</v>
      </c>
      <c r="F202" s="4" t="s">
        <v>321</v>
      </c>
      <c r="G202" s="4" t="s">
        <v>322</v>
      </c>
      <c r="H202" s="1"/>
    </row>
    <row r="203" spans="1:8" x14ac:dyDescent="0.2">
      <c r="A203" s="26"/>
      <c r="B203" s="5">
        <v>8.6385965373685595E-3</v>
      </c>
      <c r="C203" s="4">
        <v>12</v>
      </c>
      <c r="D203" s="4">
        <v>975</v>
      </c>
      <c r="E203" s="8">
        <v>3.0946407438715098</v>
      </c>
      <c r="F203" s="4" t="s">
        <v>323</v>
      </c>
      <c r="G203" s="4" t="s">
        <v>324</v>
      </c>
      <c r="H203" s="1"/>
    </row>
    <row r="204" spans="1:8" x14ac:dyDescent="0.2">
      <c r="A204" s="26"/>
      <c r="B204" s="5">
        <v>8.82456821755042E-3</v>
      </c>
      <c r="C204" s="4">
        <v>6</v>
      </c>
      <c r="D204" s="4">
        <v>250</v>
      </c>
      <c r="E204" s="8">
        <v>6.0345494505494504</v>
      </c>
      <c r="F204" s="4" t="s">
        <v>325</v>
      </c>
      <c r="G204" s="4" t="s">
        <v>326</v>
      </c>
      <c r="H204" s="1"/>
    </row>
    <row r="205" spans="1:8" x14ac:dyDescent="0.2">
      <c r="A205" s="26"/>
      <c r="B205" s="5">
        <v>8.82456821755042E-3</v>
      </c>
      <c r="C205" s="4">
        <v>17</v>
      </c>
      <c r="D205" s="4">
        <v>1752</v>
      </c>
      <c r="E205" s="8">
        <v>2.4397674243564702</v>
      </c>
      <c r="F205" s="4" t="s">
        <v>327</v>
      </c>
      <c r="G205" s="4" t="s">
        <v>328</v>
      </c>
      <c r="H205" s="1"/>
    </row>
    <row r="206" spans="1:8" x14ac:dyDescent="0.2">
      <c r="A206" s="26"/>
      <c r="B206" s="5">
        <v>9.0782526647984006E-3</v>
      </c>
      <c r="C206" s="4">
        <v>16</v>
      </c>
      <c r="D206" s="4">
        <v>1594</v>
      </c>
      <c r="E206" s="8">
        <v>2.5238600796944599</v>
      </c>
      <c r="F206" s="4" t="s">
        <v>329</v>
      </c>
      <c r="G206" s="4" t="s">
        <v>330</v>
      </c>
      <c r="H206" s="1"/>
    </row>
    <row r="207" spans="1:8" x14ac:dyDescent="0.2">
      <c r="A207" s="26"/>
      <c r="B207" s="5">
        <v>9.1040705373619593E-3</v>
      </c>
      <c r="C207" s="4">
        <v>14</v>
      </c>
      <c r="D207" s="4">
        <v>1280</v>
      </c>
      <c r="E207" s="8">
        <v>2.7501201923076901</v>
      </c>
      <c r="F207" s="4" t="s">
        <v>331</v>
      </c>
      <c r="G207" s="4" t="s">
        <v>332</v>
      </c>
      <c r="H207" s="1"/>
    </row>
    <row r="208" spans="1:8" x14ac:dyDescent="0.2">
      <c r="A208" s="26"/>
      <c r="B208" s="5">
        <v>9.3604157441542404E-3</v>
      </c>
      <c r="C208" s="4">
        <v>24</v>
      </c>
      <c r="D208" s="4">
        <v>3005</v>
      </c>
      <c r="E208" s="8">
        <v>2.00816953429266</v>
      </c>
      <c r="F208" s="4" t="s">
        <v>333</v>
      </c>
      <c r="G208" s="4" t="s">
        <v>334</v>
      </c>
      <c r="H208" s="1"/>
    </row>
    <row r="209" spans="1:8" x14ac:dyDescent="0.2">
      <c r="A209" s="26"/>
      <c r="B209" s="5">
        <v>9.3721119047699801E-3</v>
      </c>
      <c r="C209" s="4">
        <v>9</v>
      </c>
      <c r="D209" s="4">
        <v>585</v>
      </c>
      <c r="E209" s="8">
        <v>3.86830092983939</v>
      </c>
      <c r="F209" s="4" t="s">
        <v>335</v>
      </c>
      <c r="G209" s="4" t="s">
        <v>336</v>
      </c>
      <c r="H209" s="1"/>
    </row>
    <row r="210" spans="1:8" x14ac:dyDescent="0.2">
      <c r="A210" s="26"/>
      <c r="B210" s="5">
        <v>9.5615005658236194E-3</v>
      </c>
      <c r="C210" s="4">
        <v>10</v>
      </c>
      <c r="D210" s="4">
        <v>715</v>
      </c>
      <c r="E210" s="8">
        <v>3.5166372089448998</v>
      </c>
      <c r="F210" s="4" t="s">
        <v>337</v>
      </c>
      <c r="G210" s="4" t="s">
        <v>239</v>
      </c>
      <c r="H210" s="1"/>
    </row>
    <row r="211" spans="1:8" x14ac:dyDescent="0.2">
      <c r="A211" s="26"/>
      <c r="B211" s="5">
        <v>1.00238639451544E-2</v>
      </c>
      <c r="C211" s="4">
        <v>3</v>
      </c>
      <c r="D211" s="4">
        <v>41</v>
      </c>
      <c r="E211" s="8">
        <v>18.3980166175288</v>
      </c>
      <c r="F211" s="4" t="s">
        <v>338</v>
      </c>
      <c r="G211" s="4" t="s">
        <v>102</v>
      </c>
      <c r="H211" s="1"/>
    </row>
    <row r="212" spans="1:8" x14ac:dyDescent="0.2">
      <c r="A212" s="26"/>
      <c r="B212" s="5">
        <v>1.00238639451544E-2</v>
      </c>
      <c r="C212" s="4">
        <v>6</v>
      </c>
      <c r="D212" s="4">
        <v>258</v>
      </c>
      <c r="E212" s="8">
        <v>5.8474316381293097</v>
      </c>
      <c r="F212" s="4" t="s">
        <v>339</v>
      </c>
      <c r="G212" s="4" t="s">
        <v>274</v>
      </c>
      <c r="H212" s="1"/>
    </row>
    <row r="213" spans="1:8" x14ac:dyDescent="0.2">
      <c r="A213" s="26"/>
      <c r="B213" s="5">
        <v>1.0305192179299601E-2</v>
      </c>
      <c r="C213" s="4">
        <v>12</v>
      </c>
      <c r="D213" s="4">
        <v>1001</v>
      </c>
      <c r="E213" s="8">
        <v>3.01426046480992</v>
      </c>
      <c r="F213" s="4" t="s">
        <v>340</v>
      </c>
      <c r="G213" s="4" t="s">
        <v>341</v>
      </c>
      <c r="H213" s="1"/>
    </row>
    <row r="214" spans="1:8" x14ac:dyDescent="0.2">
      <c r="A214" s="26"/>
      <c r="B214" s="5">
        <v>1.04649965590241E-2</v>
      </c>
      <c r="C214" s="4">
        <v>32</v>
      </c>
      <c r="D214" s="4">
        <v>4617</v>
      </c>
      <c r="E214" s="8">
        <v>1.7427043391955701</v>
      </c>
      <c r="F214" s="4" t="s">
        <v>342</v>
      </c>
      <c r="G214" s="4" t="s">
        <v>343</v>
      </c>
      <c r="H214" s="1"/>
    </row>
    <row r="215" spans="1:8" x14ac:dyDescent="0.2">
      <c r="A215" s="26"/>
      <c r="B215" s="5">
        <v>1.04649965590241E-2</v>
      </c>
      <c r="C215" s="4">
        <v>10</v>
      </c>
      <c r="D215" s="4">
        <v>726</v>
      </c>
      <c r="E215" s="8">
        <v>3.46335482699119</v>
      </c>
      <c r="F215" s="4" t="s">
        <v>344</v>
      </c>
      <c r="G215" s="4" t="s">
        <v>318</v>
      </c>
      <c r="H215" s="1"/>
    </row>
    <row r="216" spans="1:8" x14ac:dyDescent="0.2">
      <c r="A216" s="26"/>
      <c r="B216" s="5">
        <v>1.05299792368709E-2</v>
      </c>
      <c r="C216" s="4">
        <v>3</v>
      </c>
      <c r="D216" s="4">
        <v>42</v>
      </c>
      <c r="E216" s="8">
        <v>17.9599686028257</v>
      </c>
      <c r="F216" s="4" t="s">
        <v>345</v>
      </c>
      <c r="G216" s="4" t="s">
        <v>346</v>
      </c>
      <c r="H216" s="1"/>
    </row>
    <row r="217" spans="1:8" x14ac:dyDescent="0.2">
      <c r="A217" s="26"/>
      <c r="B217" s="5">
        <v>1.0745204314562501E-2</v>
      </c>
      <c r="C217" s="4">
        <v>9</v>
      </c>
      <c r="D217" s="4">
        <v>600</v>
      </c>
      <c r="E217" s="8">
        <v>3.7715934065934098</v>
      </c>
      <c r="F217" s="4" t="s">
        <v>347</v>
      </c>
      <c r="G217" s="4" t="s">
        <v>348</v>
      </c>
      <c r="H217" s="1"/>
    </row>
    <row r="218" spans="1:8" x14ac:dyDescent="0.2">
      <c r="A218" s="26"/>
      <c r="B218" s="5">
        <v>1.08724853856923E-2</v>
      </c>
      <c r="C218" s="4">
        <v>14</v>
      </c>
      <c r="D218" s="4">
        <v>1312</v>
      </c>
      <c r="E218" s="8">
        <v>2.6830440900562902</v>
      </c>
      <c r="F218" s="4" t="s">
        <v>349</v>
      </c>
      <c r="G218" s="4" t="s">
        <v>350</v>
      </c>
      <c r="H218" s="1"/>
    </row>
    <row r="219" spans="1:8" x14ac:dyDescent="0.2">
      <c r="A219" s="26"/>
      <c r="B219" s="5">
        <v>1.08724853856923E-2</v>
      </c>
      <c r="C219" s="4">
        <v>6</v>
      </c>
      <c r="D219" s="4">
        <v>264</v>
      </c>
      <c r="E219" s="8">
        <v>5.7145354645354596</v>
      </c>
      <c r="F219" s="4" t="s">
        <v>351</v>
      </c>
      <c r="G219" s="4" t="s">
        <v>352</v>
      </c>
      <c r="H219" s="1"/>
    </row>
    <row r="220" spans="1:8" x14ac:dyDescent="0.2">
      <c r="A220" s="26"/>
      <c r="B220" s="5">
        <v>1.0909630341297201E-2</v>
      </c>
      <c r="C220" s="4">
        <v>13</v>
      </c>
      <c r="D220" s="4">
        <v>1165</v>
      </c>
      <c r="E220" s="8">
        <v>2.8057633353770699</v>
      </c>
      <c r="F220" s="4" t="s">
        <v>353</v>
      </c>
      <c r="G220" s="4" t="s">
        <v>354</v>
      </c>
      <c r="H220" s="1"/>
    </row>
    <row r="221" spans="1:8" x14ac:dyDescent="0.2">
      <c r="A221" s="26"/>
      <c r="B221" s="5">
        <v>1.0909630341297201E-2</v>
      </c>
      <c r="C221" s="4">
        <v>8</v>
      </c>
      <c r="D221" s="4">
        <v>481</v>
      </c>
      <c r="E221" s="8">
        <v>4.1819469511777196</v>
      </c>
      <c r="F221" s="4" t="s">
        <v>355</v>
      </c>
      <c r="G221" s="4" t="s">
        <v>123</v>
      </c>
      <c r="H221" s="1"/>
    </row>
    <row r="222" spans="1:8" x14ac:dyDescent="0.2">
      <c r="A222" s="26"/>
      <c r="B222" s="5">
        <v>1.0909630341297201E-2</v>
      </c>
      <c r="C222" s="4">
        <v>20</v>
      </c>
      <c r="D222" s="4">
        <v>2320</v>
      </c>
      <c r="E222" s="8">
        <v>2.1675824175824201</v>
      </c>
      <c r="F222" s="4" t="s">
        <v>356</v>
      </c>
      <c r="G222" s="4" t="s">
        <v>357</v>
      </c>
      <c r="H222" s="1"/>
    </row>
    <row r="223" spans="1:8" x14ac:dyDescent="0.2">
      <c r="A223" s="26"/>
      <c r="B223" s="5">
        <v>1.0909630341297201E-2</v>
      </c>
      <c r="C223" s="4">
        <v>2</v>
      </c>
      <c r="D223" s="4">
        <v>10</v>
      </c>
      <c r="E223" s="8">
        <v>50.287912087912098</v>
      </c>
      <c r="F223" s="4" t="s">
        <v>358</v>
      </c>
      <c r="G223" s="4" t="s">
        <v>359</v>
      </c>
      <c r="H223" s="1"/>
    </row>
    <row r="224" spans="1:8" x14ac:dyDescent="0.2">
      <c r="A224" s="26"/>
      <c r="B224" s="5">
        <v>1.0909630341297201E-2</v>
      </c>
      <c r="C224" s="4">
        <v>2</v>
      </c>
      <c r="D224" s="4">
        <v>10</v>
      </c>
      <c r="E224" s="8">
        <v>50.287912087912098</v>
      </c>
      <c r="F224" s="4" t="s">
        <v>360</v>
      </c>
      <c r="G224" s="4" t="s">
        <v>361</v>
      </c>
      <c r="H224" s="1"/>
    </row>
    <row r="225" spans="1:8" x14ac:dyDescent="0.2">
      <c r="A225" s="26"/>
      <c r="B225" s="5">
        <v>1.0909630341297201E-2</v>
      </c>
      <c r="C225" s="4">
        <v>15</v>
      </c>
      <c r="D225" s="4">
        <v>1478</v>
      </c>
      <c r="E225" s="8">
        <v>2.5518223319305902</v>
      </c>
      <c r="F225" s="4" t="s">
        <v>362</v>
      </c>
      <c r="G225" s="4" t="s">
        <v>250</v>
      </c>
      <c r="H225" s="1"/>
    </row>
    <row r="226" spans="1:8" x14ac:dyDescent="0.2">
      <c r="A226" s="26"/>
      <c r="B226" s="5">
        <v>1.0909630341297201E-2</v>
      </c>
      <c r="C226" s="4">
        <v>16</v>
      </c>
      <c r="D226" s="4">
        <v>1641</v>
      </c>
      <c r="E226" s="8">
        <v>2.45157402012978</v>
      </c>
      <c r="F226" s="4" t="s">
        <v>363</v>
      </c>
      <c r="G226" s="4" t="s">
        <v>364</v>
      </c>
      <c r="H226" s="1"/>
    </row>
    <row r="227" spans="1:8" x14ac:dyDescent="0.2">
      <c r="A227" s="26"/>
      <c r="B227" s="5">
        <v>1.0909630341297201E-2</v>
      </c>
      <c r="C227" s="4">
        <v>15</v>
      </c>
      <c r="D227" s="4">
        <v>1479</v>
      </c>
      <c r="E227" s="8">
        <v>2.5500969618616698</v>
      </c>
      <c r="F227" s="4" t="s">
        <v>365</v>
      </c>
      <c r="G227" s="4" t="s">
        <v>250</v>
      </c>
      <c r="H227" s="1"/>
    </row>
    <row r="228" spans="1:8" x14ac:dyDescent="0.2">
      <c r="A228" s="26"/>
      <c r="B228" s="5">
        <v>1.0909630341297201E-2</v>
      </c>
      <c r="C228" s="4">
        <v>5</v>
      </c>
      <c r="D228" s="4">
        <v>176</v>
      </c>
      <c r="E228" s="8">
        <v>7.1431693306693296</v>
      </c>
      <c r="F228" s="4" t="s">
        <v>366</v>
      </c>
      <c r="G228" s="4" t="s">
        <v>367</v>
      </c>
      <c r="H228" s="1"/>
    </row>
    <row r="229" spans="1:8" x14ac:dyDescent="0.2">
      <c r="A229" s="26"/>
      <c r="B229" s="5">
        <v>1.0909630341297201E-2</v>
      </c>
      <c r="C229" s="4">
        <v>2</v>
      </c>
      <c r="D229" s="4">
        <v>10</v>
      </c>
      <c r="E229" s="8">
        <v>50.287912087912098</v>
      </c>
      <c r="F229" s="4" t="s">
        <v>368</v>
      </c>
      <c r="G229" s="4" t="s">
        <v>369</v>
      </c>
      <c r="H229" s="1"/>
    </row>
    <row r="230" spans="1:8" x14ac:dyDescent="0.2">
      <c r="A230" s="26"/>
      <c r="B230" s="5">
        <v>1.0909630341297201E-2</v>
      </c>
      <c r="C230" s="4">
        <v>2</v>
      </c>
      <c r="D230" s="4">
        <v>10</v>
      </c>
      <c r="E230" s="8">
        <v>50.287912087912098</v>
      </c>
      <c r="F230" s="4" t="s">
        <v>370</v>
      </c>
      <c r="G230" s="4" t="s">
        <v>371</v>
      </c>
      <c r="H230" s="1"/>
    </row>
    <row r="231" spans="1:8" x14ac:dyDescent="0.2">
      <c r="A231" s="26"/>
      <c r="B231" s="5">
        <v>1.0909630341297201E-2</v>
      </c>
      <c r="C231" s="4">
        <v>2</v>
      </c>
      <c r="D231" s="4">
        <v>10</v>
      </c>
      <c r="E231" s="8">
        <v>50.287912087912098</v>
      </c>
      <c r="F231" s="4" t="s">
        <v>372</v>
      </c>
      <c r="G231" s="4" t="s">
        <v>371</v>
      </c>
      <c r="H231" s="1"/>
    </row>
    <row r="232" spans="1:8" x14ac:dyDescent="0.2">
      <c r="A232" s="26"/>
      <c r="B232" s="5">
        <v>1.14309216115901E-2</v>
      </c>
      <c r="C232" s="4">
        <v>19</v>
      </c>
      <c r="D232" s="4">
        <v>2160</v>
      </c>
      <c r="E232" s="8">
        <v>2.2117368742368702</v>
      </c>
      <c r="F232" s="4" t="s">
        <v>373</v>
      </c>
      <c r="G232" s="4" t="s">
        <v>374</v>
      </c>
      <c r="H232" s="1"/>
    </row>
    <row r="233" spans="1:8" x14ac:dyDescent="0.2">
      <c r="A233" s="26"/>
      <c r="B233" s="5">
        <v>1.19008866631192E-2</v>
      </c>
      <c r="C233" s="4">
        <v>18</v>
      </c>
      <c r="D233" s="4">
        <v>1994</v>
      </c>
      <c r="E233" s="8">
        <v>2.2697653399759701</v>
      </c>
      <c r="F233" s="4" t="s">
        <v>375</v>
      </c>
      <c r="G233" s="4" t="s">
        <v>376</v>
      </c>
      <c r="H233" s="1"/>
    </row>
    <row r="234" spans="1:8" x14ac:dyDescent="0.2">
      <c r="A234" s="26"/>
      <c r="B234" s="5">
        <v>1.2320546520997899E-2</v>
      </c>
      <c r="C234" s="4">
        <v>25</v>
      </c>
      <c r="D234" s="4">
        <v>3283</v>
      </c>
      <c r="E234" s="8">
        <v>1.9147088062713999</v>
      </c>
      <c r="F234" s="4" t="s">
        <v>377</v>
      </c>
      <c r="G234" s="4" t="s">
        <v>378</v>
      </c>
      <c r="H234" s="1"/>
    </row>
    <row r="235" spans="1:8" x14ac:dyDescent="0.2">
      <c r="A235" s="26"/>
      <c r="B235" s="5">
        <v>1.24765120004885E-2</v>
      </c>
      <c r="C235" s="4">
        <v>3</v>
      </c>
      <c r="D235" s="4">
        <v>46</v>
      </c>
      <c r="E235" s="8">
        <v>16.398232202580001</v>
      </c>
      <c r="F235" s="4" t="s">
        <v>379</v>
      </c>
      <c r="G235" s="4" t="s">
        <v>380</v>
      </c>
      <c r="H235" s="1"/>
    </row>
    <row r="236" spans="1:8" x14ac:dyDescent="0.2">
      <c r="A236" s="26"/>
      <c r="B236" s="5">
        <v>1.2789564367523E-2</v>
      </c>
      <c r="C236" s="4">
        <v>6</v>
      </c>
      <c r="D236" s="4">
        <v>277</v>
      </c>
      <c r="E236" s="8">
        <v>5.4463442694489599</v>
      </c>
      <c r="F236" s="4" t="s">
        <v>381</v>
      </c>
      <c r="G236" s="4" t="s">
        <v>382</v>
      </c>
      <c r="H236" s="1"/>
    </row>
    <row r="237" spans="1:8" x14ac:dyDescent="0.2">
      <c r="A237" s="26"/>
      <c r="B237" s="5">
        <v>1.28214321019758E-2</v>
      </c>
      <c r="C237" s="4">
        <v>5</v>
      </c>
      <c r="D237" s="4">
        <v>184</v>
      </c>
      <c r="E237" s="8">
        <v>6.8325967510750099</v>
      </c>
      <c r="F237" s="4" t="s">
        <v>383</v>
      </c>
      <c r="G237" s="4" t="s">
        <v>384</v>
      </c>
      <c r="H237" s="1"/>
    </row>
    <row r="238" spans="1:8" x14ac:dyDescent="0.2">
      <c r="A238" s="26"/>
      <c r="B238" s="5">
        <v>1.3520543102793801E-2</v>
      </c>
      <c r="C238" s="4">
        <v>16</v>
      </c>
      <c r="D238" s="4">
        <v>1680</v>
      </c>
      <c r="E238" s="8">
        <v>2.3946624803767702</v>
      </c>
      <c r="F238" s="4" t="s">
        <v>385</v>
      </c>
      <c r="G238" s="4" t="s">
        <v>386</v>
      </c>
      <c r="H238" s="1"/>
    </row>
    <row r="239" spans="1:8" x14ac:dyDescent="0.2">
      <c r="A239" s="26"/>
      <c r="B239" s="5">
        <v>1.3652985128812601E-2</v>
      </c>
      <c r="C239" s="4">
        <v>4</v>
      </c>
      <c r="D239" s="4">
        <v>108</v>
      </c>
      <c r="E239" s="8">
        <v>9.3125763125763097</v>
      </c>
      <c r="F239" s="4" t="s">
        <v>387</v>
      </c>
      <c r="G239" s="4" t="s">
        <v>388</v>
      </c>
      <c r="H239" s="1"/>
    </row>
    <row r="240" spans="1:8" x14ac:dyDescent="0.2">
      <c r="A240" s="26"/>
      <c r="B240" s="5">
        <v>1.3652985128812601E-2</v>
      </c>
      <c r="C240" s="4">
        <v>7</v>
      </c>
      <c r="D240" s="4">
        <v>388</v>
      </c>
      <c r="E240" s="8">
        <v>4.5362807295797003</v>
      </c>
      <c r="F240" s="4" t="s">
        <v>389</v>
      </c>
      <c r="G240" s="4" t="s">
        <v>210</v>
      </c>
      <c r="H240" s="1"/>
    </row>
    <row r="241" spans="1:8" x14ac:dyDescent="0.2">
      <c r="A241" s="26"/>
      <c r="B241" s="5">
        <v>1.3885908273410999E-2</v>
      </c>
      <c r="C241" s="4">
        <v>8</v>
      </c>
      <c r="D241" s="4">
        <v>507</v>
      </c>
      <c r="E241" s="8">
        <v>3.9674881331686098</v>
      </c>
      <c r="F241" s="4" t="s">
        <v>390</v>
      </c>
      <c r="G241" s="4" t="s">
        <v>391</v>
      </c>
      <c r="H241" s="1"/>
    </row>
    <row r="242" spans="1:8" x14ac:dyDescent="0.2">
      <c r="A242" s="26"/>
      <c r="B242" s="5">
        <v>1.39365730239826E-2</v>
      </c>
      <c r="C242" s="4">
        <v>12</v>
      </c>
      <c r="D242" s="4">
        <v>1054</v>
      </c>
      <c r="E242" s="8">
        <v>2.86268949267052</v>
      </c>
      <c r="F242" s="4" t="s">
        <v>392</v>
      </c>
      <c r="G242" s="4" t="s">
        <v>393</v>
      </c>
      <c r="H242" s="1"/>
    </row>
    <row r="243" spans="1:8" x14ac:dyDescent="0.2">
      <c r="A243" s="26"/>
      <c r="B243" s="5">
        <v>1.4034490775418599E-2</v>
      </c>
      <c r="C243" s="4">
        <v>18</v>
      </c>
      <c r="D243" s="4">
        <v>2031</v>
      </c>
      <c r="E243" s="8">
        <v>2.2284156021231301</v>
      </c>
      <c r="F243" s="4" t="s">
        <v>394</v>
      </c>
      <c r="G243" s="4" t="s">
        <v>395</v>
      </c>
      <c r="H243" s="1"/>
    </row>
    <row r="244" spans="1:8" x14ac:dyDescent="0.2">
      <c r="A244" s="26"/>
      <c r="B244" s="5">
        <v>1.47258438621945E-2</v>
      </c>
      <c r="C244" s="4">
        <v>2</v>
      </c>
      <c r="D244" s="4">
        <v>12</v>
      </c>
      <c r="E244" s="8">
        <v>41.906593406593402</v>
      </c>
      <c r="F244" s="4" t="s">
        <v>396</v>
      </c>
      <c r="G244" s="4" t="s">
        <v>397</v>
      </c>
      <c r="H244" s="1"/>
    </row>
    <row r="245" spans="1:8" x14ac:dyDescent="0.2">
      <c r="A245" s="26"/>
      <c r="B245" s="5">
        <v>1.49062972780595E-2</v>
      </c>
      <c r="C245" s="4">
        <v>12</v>
      </c>
      <c r="D245" s="4">
        <v>1064</v>
      </c>
      <c r="E245" s="8">
        <v>2.8357845162356399</v>
      </c>
      <c r="F245" s="4" t="s">
        <v>398</v>
      </c>
      <c r="G245" s="4" t="s">
        <v>399</v>
      </c>
      <c r="H245" s="1"/>
    </row>
    <row r="246" spans="1:8" x14ac:dyDescent="0.2">
      <c r="A246" s="26"/>
      <c r="B246" s="5">
        <v>1.4969249439344899E-2</v>
      </c>
      <c r="C246" s="4">
        <v>9</v>
      </c>
      <c r="D246" s="4">
        <v>642</v>
      </c>
      <c r="E246" s="8">
        <v>3.5248536510218802</v>
      </c>
      <c r="F246" s="4" t="s">
        <v>400</v>
      </c>
      <c r="G246" s="4" t="s">
        <v>401</v>
      </c>
      <c r="H246" s="1"/>
    </row>
    <row r="247" spans="1:8" x14ac:dyDescent="0.2">
      <c r="A247" s="26"/>
      <c r="B247" s="5">
        <v>1.55593700034573E-2</v>
      </c>
      <c r="C247" s="4">
        <v>9</v>
      </c>
      <c r="D247" s="4">
        <v>646</v>
      </c>
      <c r="E247" s="8">
        <v>3.5030279318205002</v>
      </c>
      <c r="F247" s="4" t="s">
        <v>402</v>
      </c>
      <c r="G247" s="4" t="s">
        <v>403</v>
      </c>
      <c r="H247" s="1"/>
    </row>
    <row r="248" spans="1:8" x14ac:dyDescent="0.2">
      <c r="A248" s="26"/>
      <c r="B248" s="5">
        <v>1.55595788139623E-2</v>
      </c>
      <c r="C248" s="4">
        <v>4</v>
      </c>
      <c r="D248" s="4">
        <v>113</v>
      </c>
      <c r="E248" s="8">
        <v>8.9005154137897495</v>
      </c>
      <c r="F248" s="4" t="s">
        <v>404</v>
      </c>
      <c r="G248" s="4" t="s">
        <v>405</v>
      </c>
      <c r="H248" s="1"/>
    </row>
    <row r="249" spans="1:8" x14ac:dyDescent="0.2">
      <c r="A249" s="26"/>
      <c r="B249" s="5">
        <v>1.56354231315982E-2</v>
      </c>
      <c r="C249" s="4">
        <v>12</v>
      </c>
      <c r="D249" s="4">
        <v>1073</v>
      </c>
      <c r="E249" s="8">
        <v>2.81199881199881</v>
      </c>
      <c r="F249" s="4" t="s">
        <v>406</v>
      </c>
      <c r="G249" s="4" t="s">
        <v>407</v>
      </c>
      <c r="H249" s="1"/>
    </row>
    <row r="250" spans="1:8" x14ac:dyDescent="0.2">
      <c r="A250" s="26"/>
      <c r="B250" s="5">
        <v>1.56354231315982E-2</v>
      </c>
      <c r="C250" s="4">
        <v>5</v>
      </c>
      <c r="D250" s="4">
        <v>195</v>
      </c>
      <c r="E250" s="8">
        <v>6.4471682163989898</v>
      </c>
      <c r="F250" s="4" t="s">
        <v>408</v>
      </c>
      <c r="G250" s="4" t="s">
        <v>409</v>
      </c>
      <c r="H250" s="1"/>
    </row>
    <row r="251" spans="1:8" x14ac:dyDescent="0.2">
      <c r="A251" s="26"/>
      <c r="B251" s="5">
        <v>1.56354231315982E-2</v>
      </c>
      <c r="C251" s="4">
        <v>6</v>
      </c>
      <c r="D251" s="4">
        <v>292</v>
      </c>
      <c r="E251" s="8">
        <v>5.1665663104019304</v>
      </c>
      <c r="F251" s="4" t="s">
        <v>410</v>
      </c>
      <c r="G251" s="4" t="s">
        <v>299</v>
      </c>
      <c r="H251" s="1"/>
    </row>
    <row r="252" spans="1:8" x14ac:dyDescent="0.2">
      <c r="A252" s="26"/>
      <c r="B252" s="5">
        <v>1.5768268920268499E-2</v>
      </c>
      <c r="C252" s="4">
        <v>5</v>
      </c>
      <c r="D252" s="4">
        <v>196</v>
      </c>
      <c r="E252" s="8">
        <v>6.4142745010091904</v>
      </c>
      <c r="F252" s="4" t="s">
        <v>411</v>
      </c>
      <c r="G252" s="4" t="s">
        <v>412</v>
      </c>
      <c r="H252" s="1"/>
    </row>
    <row r="253" spans="1:8" x14ac:dyDescent="0.2">
      <c r="A253" s="26"/>
      <c r="B253" s="5">
        <v>1.5768268920268499E-2</v>
      </c>
      <c r="C253" s="4">
        <v>5</v>
      </c>
      <c r="D253" s="4">
        <v>196</v>
      </c>
      <c r="E253" s="8">
        <v>6.4142745010091904</v>
      </c>
      <c r="F253" s="4" t="s">
        <v>413</v>
      </c>
      <c r="G253" s="4" t="s">
        <v>414</v>
      </c>
      <c r="H253" s="1"/>
    </row>
    <row r="254" spans="1:8" x14ac:dyDescent="0.2">
      <c r="A254" s="26"/>
      <c r="B254" s="5">
        <v>1.6092604753799301E-2</v>
      </c>
      <c r="C254" s="4">
        <v>10</v>
      </c>
      <c r="D254" s="4">
        <v>788</v>
      </c>
      <c r="E254" s="8">
        <v>3.1908573659842698</v>
      </c>
      <c r="F254" s="4" t="s">
        <v>415</v>
      </c>
      <c r="G254" s="4" t="s">
        <v>416</v>
      </c>
      <c r="H254" s="1"/>
    </row>
    <row r="255" spans="1:8" x14ac:dyDescent="0.2">
      <c r="A255" s="26"/>
      <c r="B255" s="5">
        <v>1.61736098706791E-2</v>
      </c>
      <c r="C255" s="4">
        <v>10</v>
      </c>
      <c r="D255" s="4">
        <v>789</v>
      </c>
      <c r="E255" s="8">
        <v>3.1868131868131901</v>
      </c>
      <c r="F255" s="4" t="s">
        <v>417</v>
      </c>
      <c r="G255" s="4" t="s">
        <v>302</v>
      </c>
      <c r="H255" s="1"/>
    </row>
    <row r="256" spans="1:8" x14ac:dyDescent="0.2">
      <c r="A256" s="26"/>
      <c r="B256" s="5">
        <v>1.63164274311728E-2</v>
      </c>
      <c r="C256" s="4">
        <v>10</v>
      </c>
      <c r="D256" s="4">
        <v>791</v>
      </c>
      <c r="E256" s="8">
        <v>3.1787555049249101</v>
      </c>
      <c r="F256" s="4" t="s">
        <v>418</v>
      </c>
      <c r="G256" s="4" t="s">
        <v>419</v>
      </c>
      <c r="H256" s="1"/>
    </row>
    <row r="257" spans="1:8" x14ac:dyDescent="0.2">
      <c r="A257" s="26"/>
      <c r="B257" s="5">
        <v>1.63164274311728E-2</v>
      </c>
      <c r="C257" s="4">
        <v>4</v>
      </c>
      <c r="D257" s="4">
        <v>116</v>
      </c>
      <c r="E257" s="8">
        <v>8.6703296703296697</v>
      </c>
      <c r="F257" s="4" t="s">
        <v>420</v>
      </c>
      <c r="G257" s="4" t="s">
        <v>421</v>
      </c>
      <c r="H257" s="1"/>
    </row>
    <row r="258" spans="1:8" x14ac:dyDescent="0.2">
      <c r="A258" s="26"/>
      <c r="B258" s="5">
        <v>1.63164274311728E-2</v>
      </c>
      <c r="C258" s="4">
        <v>20</v>
      </c>
      <c r="D258" s="4">
        <v>2427</v>
      </c>
      <c r="E258" s="8">
        <v>2.0720194515002901</v>
      </c>
      <c r="F258" s="4" t="s">
        <v>422</v>
      </c>
      <c r="G258" s="4" t="s">
        <v>423</v>
      </c>
      <c r="H258" s="1"/>
    </row>
    <row r="259" spans="1:8" x14ac:dyDescent="0.2">
      <c r="A259" s="26"/>
      <c r="B259" s="5">
        <v>1.63164274311728E-2</v>
      </c>
      <c r="C259" s="4">
        <v>13</v>
      </c>
      <c r="D259" s="4">
        <v>1237</v>
      </c>
      <c r="E259" s="8">
        <v>2.6424529391384701</v>
      </c>
      <c r="F259" s="4" t="s">
        <v>424</v>
      </c>
      <c r="G259" s="4" t="s">
        <v>425</v>
      </c>
      <c r="H259" s="1"/>
    </row>
    <row r="260" spans="1:8" x14ac:dyDescent="0.2">
      <c r="A260" s="26"/>
      <c r="B260" s="5">
        <v>1.6497736280927801E-2</v>
      </c>
      <c r="C260" s="4">
        <v>8</v>
      </c>
      <c r="D260" s="4">
        <v>528</v>
      </c>
      <c r="E260" s="8">
        <v>3.8096903096903101</v>
      </c>
      <c r="F260" s="4" t="s">
        <v>426</v>
      </c>
      <c r="G260" s="4" t="s">
        <v>427</v>
      </c>
      <c r="H260" s="1"/>
    </row>
    <row r="261" spans="1:8" x14ac:dyDescent="0.2">
      <c r="A261" s="26"/>
      <c r="B261" s="5">
        <v>1.7229880639597801E-2</v>
      </c>
      <c r="C261" s="4">
        <v>4</v>
      </c>
      <c r="D261" s="4">
        <v>118</v>
      </c>
      <c r="E261" s="8">
        <v>8.5233749301545902</v>
      </c>
      <c r="F261" s="4" t="s">
        <v>428</v>
      </c>
      <c r="G261" s="4" t="s">
        <v>429</v>
      </c>
      <c r="H261" s="1"/>
    </row>
    <row r="262" spans="1:8" x14ac:dyDescent="0.2">
      <c r="A262" s="26"/>
      <c r="B262" s="5">
        <v>1.75852799167549E-2</v>
      </c>
      <c r="C262" s="4">
        <v>3</v>
      </c>
      <c r="D262" s="4">
        <v>54</v>
      </c>
      <c r="E262" s="8">
        <v>13.968864468864499</v>
      </c>
      <c r="F262" s="4" t="s">
        <v>430</v>
      </c>
      <c r="G262" s="4" t="s">
        <v>431</v>
      </c>
      <c r="H262" s="1"/>
    </row>
    <row r="263" spans="1:8" x14ac:dyDescent="0.2">
      <c r="A263" s="26"/>
      <c r="B263" s="5">
        <v>1.79086904079491E-2</v>
      </c>
      <c r="C263" s="4">
        <v>32</v>
      </c>
      <c r="D263" s="4">
        <v>4823</v>
      </c>
      <c r="E263" s="8">
        <v>1.66826994278788</v>
      </c>
      <c r="F263" s="4" t="s">
        <v>432</v>
      </c>
      <c r="G263" s="4" t="s">
        <v>433</v>
      </c>
      <c r="H263" s="1"/>
    </row>
    <row r="264" spans="1:8" x14ac:dyDescent="0.2">
      <c r="A264" s="26"/>
      <c r="B264" s="5">
        <v>1.8169534230392598E-2</v>
      </c>
      <c r="C264" s="4">
        <v>29</v>
      </c>
      <c r="D264" s="4">
        <v>4206</v>
      </c>
      <c r="E264" s="8">
        <v>1.7336536502014399</v>
      </c>
      <c r="F264" s="4" t="s">
        <v>434</v>
      </c>
      <c r="G264" s="4" t="s">
        <v>435</v>
      </c>
      <c r="H264" s="1"/>
    </row>
    <row r="265" spans="1:8" x14ac:dyDescent="0.2">
      <c r="A265" s="26"/>
      <c r="B265" s="5">
        <v>1.8169534230392598E-2</v>
      </c>
      <c r="C265" s="4">
        <v>24</v>
      </c>
      <c r="D265" s="4">
        <v>3210</v>
      </c>
      <c r="E265" s="8">
        <v>1.8799219472116699</v>
      </c>
      <c r="F265" s="4" t="s">
        <v>436</v>
      </c>
      <c r="G265" s="4" t="s">
        <v>437</v>
      </c>
      <c r="H265" s="1"/>
    </row>
    <row r="266" spans="1:8" x14ac:dyDescent="0.2">
      <c r="A266" s="26"/>
      <c r="B266" s="5">
        <v>1.8222045131348698E-2</v>
      </c>
      <c r="C266" s="4">
        <v>2</v>
      </c>
      <c r="D266" s="4">
        <v>14</v>
      </c>
      <c r="E266" s="8">
        <v>35.9199372056515</v>
      </c>
      <c r="F266" s="4" t="s">
        <v>438</v>
      </c>
      <c r="G266" s="4" t="s">
        <v>439</v>
      </c>
      <c r="H266" s="1"/>
    </row>
    <row r="267" spans="1:8" x14ac:dyDescent="0.2">
      <c r="A267" s="26"/>
      <c r="B267" s="5">
        <v>1.8222045131348698E-2</v>
      </c>
      <c r="C267" s="4">
        <v>2</v>
      </c>
      <c r="D267" s="4">
        <v>14</v>
      </c>
      <c r="E267" s="8">
        <v>35.9199372056515</v>
      </c>
      <c r="F267" s="4" t="s">
        <v>440</v>
      </c>
      <c r="G267" s="4" t="s">
        <v>439</v>
      </c>
      <c r="H267" s="1"/>
    </row>
    <row r="268" spans="1:8" x14ac:dyDescent="0.2">
      <c r="A268" s="26"/>
      <c r="B268" s="5">
        <v>1.8802404511434199E-2</v>
      </c>
      <c r="C268" s="4">
        <v>11</v>
      </c>
      <c r="D268" s="4">
        <v>956</v>
      </c>
      <c r="E268" s="8">
        <v>2.8931330176100101</v>
      </c>
      <c r="F268" s="4" t="s">
        <v>441</v>
      </c>
      <c r="G268" s="4" t="s">
        <v>442</v>
      </c>
      <c r="H268" s="1"/>
    </row>
    <row r="269" spans="1:8" x14ac:dyDescent="0.2">
      <c r="A269" s="26"/>
      <c r="B269" s="5">
        <v>1.88896404764268E-2</v>
      </c>
      <c r="C269" s="4">
        <v>14</v>
      </c>
      <c r="D269" s="4">
        <v>1424</v>
      </c>
      <c r="E269" s="8">
        <v>2.4720181503889398</v>
      </c>
      <c r="F269" s="4" t="s">
        <v>443</v>
      </c>
      <c r="G269" s="4" t="s">
        <v>444</v>
      </c>
      <c r="H269" s="1"/>
    </row>
    <row r="270" spans="1:8" x14ac:dyDescent="0.2">
      <c r="A270" s="26"/>
      <c r="B270" s="5">
        <v>1.9319979383999999E-2</v>
      </c>
      <c r="C270" s="4">
        <v>4</v>
      </c>
      <c r="D270" s="4">
        <v>123</v>
      </c>
      <c r="E270" s="8">
        <v>8.1768962744572509</v>
      </c>
      <c r="F270" s="4" t="s">
        <v>445</v>
      </c>
      <c r="G270" s="4" t="s">
        <v>446</v>
      </c>
      <c r="H270" s="1"/>
    </row>
    <row r="271" spans="1:8" x14ac:dyDescent="0.2">
      <c r="A271" s="26"/>
      <c r="B271" s="5">
        <v>1.9792446503691701E-2</v>
      </c>
      <c r="C271" s="4">
        <v>3</v>
      </c>
      <c r="D271" s="4">
        <v>57</v>
      </c>
      <c r="E271" s="8">
        <v>13.2336610757663</v>
      </c>
      <c r="F271" s="4" t="s">
        <v>447</v>
      </c>
      <c r="G271" s="4" t="s">
        <v>448</v>
      </c>
      <c r="H271" s="1"/>
    </row>
    <row r="272" spans="1:8" x14ac:dyDescent="0.2">
      <c r="A272" s="26"/>
      <c r="B272" s="5">
        <v>1.9999054853608499E-2</v>
      </c>
      <c r="C272" s="4">
        <v>6</v>
      </c>
      <c r="D272" s="4">
        <v>312</v>
      </c>
      <c r="E272" s="8">
        <v>4.8353761622992399</v>
      </c>
      <c r="F272" s="4" t="s">
        <v>449</v>
      </c>
      <c r="G272" s="4" t="s">
        <v>141</v>
      </c>
      <c r="H272" s="1"/>
    </row>
    <row r="273" spans="1:8" x14ac:dyDescent="0.2">
      <c r="A273" s="26"/>
      <c r="B273" s="5">
        <v>2.0449000188229399E-2</v>
      </c>
      <c r="C273" s="4">
        <v>2</v>
      </c>
      <c r="D273" s="4">
        <v>15</v>
      </c>
      <c r="E273" s="8">
        <v>33.525274725274699</v>
      </c>
      <c r="F273" s="4" t="s">
        <v>450</v>
      </c>
      <c r="G273" s="4" t="s">
        <v>451</v>
      </c>
      <c r="H273" s="1"/>
    </row>
    <row r="274" spans="1:8" x14ac:dyDescent="0.2">
      <c r="A274" s="26"/>
      <c r="B274" s="5">
        <v>2.0579019484997699E-2</v>
      </c>
      <c r="C274" s="4">
        <v>15</v>
      </c>
      <c r="D274" s="4">
        <v>1606</v>
      </c>
      <c r="E274" s="8">
        <v>2.3484392320008798</v>
      </c>
      <c r="F274" s="4" t="s">
        <v>452</v>
      </c>
      <c r="G274" s="4" t="s">
        <v>453</v>
      </c>
      <c r="H274" s="1"/>
    </row>
    <row r="275" spans="1:8" x14ac:dyDescent="0.2">
      <c r="A275" s="26"/>
      <c r="B275" s="5">
        <v>2.08735863986927E-2</v>
      </c>
      <c r="C275" s="4">
        <v>10</v>
      </c>
      <c r="D275" s="4">
        <v>826</v>
      </c>
      <c r="E275" s="8">
        <v>3.0440624750552101</v>
      </c>
      <c r="F275" s="4" t="s">
        <v>454</v>
      </c>
      <c r="G275" s="4" t="s">
        <v>455</v>
      </c>
      <c r="H275" s="1"/>
    </row>
    <row r="276" spans="1:8" x14ac:dyDescent="0.2">
      <c r="A276" s="26"/>
      <c r="B276" s="5">
        <v>2.0913336858965601E-2</v>
      </c>
      <c r="C276" s="4">
        <v>11</v>
      </c>
      <c r="D276" s="4">
        <v>973</v>
      </c>
      <c r="E276" s="8">
        <v>2.8425849587206198</v>
      </c>
      <c r="F276" s="4" t="s">
        <v>456</v>
      </c>
      <c r="G276" s="4" t="s">
        <v>457</v>
      </c>
      <c r="H276" s="1"/>
    </row>
    <row r="277" spans="1:8" x14ac:dyDescent="0.2">
      <c r="A277" s="26"/>
      <c r="B277" s="5">
        <v>2.0937746600910401E-2</v>
      </c>
      <c r="C277" s="4">
        <v>8</v>
      </c>
      <c r="D277" s="4">
        <v>555</v>
      </c>
      <c r="E277" s="8">
        <v>3.62435402435402</v>
      </c>
      <c r="F277" s="4" t="s">
        <v>458</v>
      </c>
      <c r="G277" s="4" t="s">
        <v>459</v>
      </c>
      <c r="H277" s="1"/>
    </row>
    <row r="278" spans="1:8" x14ac:dyDescent="0.2">
      <c r="A278" s="26"/>
      <c r="B278" s="5">
        <v>2.0937746600910401E-2</v>
      </c>
      <c r="C278" s="4">
        <v>4</v>
      </c>
      <c r="D278" s="4">
        <v>127</v>
      </c>
      <c r="E278" s="8">
        <v>7.9193562343168598</v>
      </c>
      <c r="F278" s="4" t="s">
        <v>460</v>
      </c>
      <c r="G278" s="4" t="s">
        <v>461</v>
      </c>
      <c r="H278" s="1"/>
    </row>
    <row r="279" spans="1:8" x14ac:dyDescent="0.2">
      <c r="A279" s="26"/>
      <c r="B279" s="5">
        <v>2.0937746600910401E-2</v>
      </c>
      <c r="C279" s="4">
        <v>4</v>
      </c>
      <c r="D279" s="4">
        <v>127</v>
      </c>
      <c r="E279" s="8">
        <v>7.9193562343168598</v>
      </c>
      <c r="F279" s="4" t="s">
        <v>462</v>
      </c>
      <c r="G279" s="4" t="s">
        <v>463</v>
      </c>
      <c r="H279" s="1"/>
    </row>
    <row r="280" spans="1:8" x14ac:dyDescent="0.2">
      <c r="A280" s="26"/>
      <c r="B280" s="5">
        <v>2.1136955326952998E-2</v>
      </c>
      <c r="C280" s="4">
        <v>5</v>
      </c>
      <c r="D280" s="4">
        <v>215</v>
      </c>
      <c r="E280" s="8">
        <v>5.8474316381293097</v>
      </c>
      <c r="F280" s="4" t="s">
        <v>464</v>
      </c>
      <c r="G280" s="4" t="s">
        <v>465</v>
      </c>
      <c r="H280" s="1"/>
    </row>
    <row r="281" spans="1:8" x14ac:dyDescent="0.2">
      <c r="A281" s="26"/>
      <c r="B281" s="5">
        <v>2.1685599661345499E-2</v>
      </c>
      <c r="C281" s="4">
        <v>11</v>
      </c>
      <c r="D281" s="4">
        <v>980</v>
      </c>
      <c r="E281" s="8">
        <v>2.82228078044405</v>
      </c>
      <c r="F281" s="4" t="s">
        <v>466</v>
      </c>
      <c r="G281" s="4" t="s">
        <v>467</v>
      </c>
      <c r="H281" s="1"/>
    </row>
    <row r="282" spans="1:8" x14ac:dyDescent="0.2">
      <c r="A282" s="26"/>
      <c r="B282" s="5">
        <v>2.1904842112830999E-2</v>
      </c>
      <c r="C282" s="4">
        <v>4</v>
      </c>
      <c r="D282" s="4">
        <v>129</v>
      </c>
      <c r="E282" s="8">
        <v>7.7965755175057501</v>
      </c>
      <c r="F282" s="4" t="s">
        <v>468</v>
      </c>
      <c r="G282" s="4" t="s">
        <v>469</v>
      </c>
      <c r="H282" s="1"/>
    </row>
    <row r="283" spans="1:8" x14ac:dyDescent="0.2">
      <c r="A283" s="26"/>
      <c r="B283" s="5">
        <v>2.2014536300574102E-2</v>
      </c>
      <c r="C283" s="4">
        <v>5</v>
      </c>
      <c r="D283" s="4">
        <v>218</v>
      </c>
      <c r="E283" s="8">
        <v>5.7669623954027598</v>
      </c>
      <c r="F283" s="4" t="s">
        <v>470</v>
      </c>
      <c r="G283" s="4" t="s">
        <v>471</v>
      </c>
      <c r="H283" s="1"/>
    </row>
    <row r="284" spans="1:8" x14ac:dyDescent="0.2">
      <c r="A284" s="26"/>
      <c r="B284" s="5">
        <v>2.2014536300574102E-2</v>
      </c>
      <c r="C284" s="4">
        <v>11</v>
      </c>
      <c r="D284" s="4">
        <v>983</v>
      </c>
      <c r="E284" s="8">
        <v>2.81366751254849</v>
      </c>
      <c r="F284" s="4" t="s">
        <v>472</v>
      </c>
      <c r="G284" s="4" t="s">
        <v>473</v>
      </c>
      <c r="H284" s="1"/>
    </row>
    <row r="285" spans="1:8" x14ac:dyDescent="0.2">
      <c r="A285" s="26"/>
      <c r="B285" s="5">
        <v>2.2014536300574102E-2</v>
      </c>
      <c r="C285" s="4">
        <v>16</v>
      </c>
      <c r="D285" s="4">
        <v>1795</v>
      </c>
      <c r="E285" s="8">
        <v>2.2412439927760301</v>
      </c>
      <c r="F285" s="4" t="s">
        <v>474</v>
      </c>
      <c r="G285" s="4" t="s">
        <v>386</v>
      </c>
      <c r="H285" s="1"/>
    </row>
    <row r="286" spans="1:8" x14ac:dyDescent="0.2">
      <c r="A286" s="26"/>
      <c r="B286" s="5">
        <v>2.2629052285406601E-2</v>
      </c>
      <c r="C286" s="4">
        <v>4</v>
      </c>
      <c r="D286" s="4">
        <v>131</v>
      </c>
      <c r="E286" s="8">
        <v>7.6775438302155896</v>
      </c>
      <c r="F286" s="4" t="s">
        <v>475</v>
      </c>
      <c r="G286" s="4" t="s">
        <v>476</v>
      </c>
      <c r="H286" s="1"/>
    </row>
    <row r="287" spans="1:8" x14ac:dyDescent="0.2">
      <c r="A287" s="26"/>
      <c r="B287" s="5">
        <v>2.2629052285406601E-2</v>
      </c>
      <c r="C287" s="4">
        <v>4</v>
      </c>
      <c r="D287" s="4">
        <v>131</v>
      </c>
      <c r="E287" s="8">
        <v>7.6775438302155896</v>
      </c>
      <c r="F287" s="4" t="s">
        <v>477</v>
      </c>
      <c r="G287" s="4" t="s">
        <v>463</v>
      </c>
      <c r="H287" s="1"/>
    </row>
    <row r="288" spans="1:8" x14ac:dyDescent="0.2">
      <c r="A288" s="26"/>
      <c r="B288" s="5">
        <v>2.2629052285406601E-2</v>
      </c>
      <c r="C288" s="4">
        <v>3</v>
      </c>
      <c r="D288" s="4">
        <v>61</v>
      </c>
      <c r="E288" s="8">
        <v>12.3658800216177</v>
      </c>
      <c r="F288" s="4" t="s">
        <v>478</v>
      </c>
      <c r="G288" s="4" t="s">
        <v>479</v>
      </c>
      <c r="H288" s="1"/>
    </row>
    <row r="289" spans="1:8" x14ac:dyDescent="0.2">
      <c r="A289" s="26"/>
      <c r="B289" s="5">
        <v>2.30583837491346E-2</v>
      </c>
      <c r="C289" s="4">
        <v>9</v>
      </c>
      <c r="D289" s="4">
        <v>702</v>
      </c>
      <c r="E289" s="8">
        <v>3.22358410819949</v>
      </c>
      <c r="F289" s="4" t="s">
        <v>480</v>
      </c>
      <c r="G289" s="4" t="s">
        <v>481</v>
      </c>
      <c r="H289" s="1"/>
    </row>
    <row r="290" spans="1:8" x14ac:dyDescent="0.2">
      <c r="A290" s="26"/>
      <c r="B290" s="5">
        <v>2.3085734724705501E-2</v>
      </c>
      <c r="C290" s="4">
        <v>4</v>
      </c>
      <c r="D290" s="4">
        <v>132</v>
      </c>
      <c r="E290" s="8">
        <v>7.6193806193806202</v>
      </c>
      <c r="F290" s="4" t="s">
        <v>482</v>
      </c>
      <c r="G290" s="4" t="s">
        <v>483</v>
      </c>
      <c r="H290" s="1"/>
    </row>
    <row r="291" spans="1:8" x14ac:dyDescent="0.2">
      <c r="A291" s="26"/>
      <c r="B291" s="5">
        <v>2.3271717287865801E-2</v>
      </c>
      <c r="C291" s="4">
        <v>3</v>
      </c>
      <c r="D291" s="4">
        <v>62</v>
      </c>
      <c r="E291" s="8">
        <v>12.166430343849701</v>
      </c>
      <c r="F291" s="4" t="s">
        <v>484</v>
      </c>
      <c r="G291" s="4" t="s">
        <v>245</v>
      </c>
      <c r="H291" s="1"/>
    </row>
    <row r="292" spans="1:8" x14ac:dyDescent="0.2">
      <c r="A292" s="26"/>
      <c r="B292" s="5">
        <v>2.33074158171299E-2</v>
      </c>
      <c r="C292" s="4">
        <v>16</v>
      </c>
      <c r="D292" s="4">
        <v>1810</v>
      </c>
      <c r="E292" s="8">
        <v>2.2226701475320301</v>
      </c>
      <c r="F292" s="4" t="s">
        <v>485</v>
      </c>
      <c r="G292" s="4" t="s">
        <v>486</v>
      </c>
      <c r="H292" s="1"/>
    </row>
    <row r="293" spans="1:8" x14ac:dyDescent="0.2">
      <c r="A293" s="26"/>
      <c r="B293" s="5">
        <v>2.4237672206265399E-2</v>
      </c>
      <c r="C293" s="4">
        <v>2</v>
      </c>
      <c r="D293" s="4">
        <v>17</v>
      </c>
      <c r="E293" s="8">
        <v>29.581124757595401</v>
      </c>
      <c r="F293" s="4" t="s">
        <v>487</v>
      </c>
      <c r="G293" s="4" t="s">
        <v>361</v>
      </c>
      <c r="H293" s="1"/>
    </row>
    <row r="294" spans="1:8" x14ac:dyDescent="0.2">
      <c r="A294" s="26"/>
      <c r="B294" s="5">
        <v>2.4237672206265399E-2</v>
      </c>
      <c r="C294" s="4">
        <v>2</v>
      </c>
      <c r="D294" s="4">
        <v>17</v>
      </c>
      <c r="E294" s="8">
        <v>29.581124757595401</v>
      </c>
      <c r="F294" s="4" t="s">
        <v>488</v>
      </c>
      <c r="G294" s="4" t="s">
        <v>489</v>
      </c>
      <c r="H294" s="1"/>
    </row>
    <row r="295" spans="1:8" x14ac:dyDescent="0.2">
      <c r="A295" s="26"/>
      <c r="B295" s="5">
        <v>2.4468176159058799E-2</v>
      </c>
      <c r="C295" s="4">
        <v>7</v>
      </c>
      <c r="D295" s="4">
        <v>448</v>
      </c>
      <c r="E295" s="8">
        <v>3.9287431318681301</v>
      </c>
      <c r="F295" s="4" t="s">
        <v>490</v>
      </c>
      <c r="G295" s="4" t="s">
        <v>491</v>
      </c>
      <c r="H295" s="1"/>
    </row>
    <row r="296" spans="1:8" x14ac:dyDescent="0.2">
      <c r="A296" s="26"/>
      <c r="B296" s="5">
        <v>2.4958702709676001E-2</v>
      </c>
      <c r="C296" s="4">
        <v>12</v>
      </c>
      <c r="D296" s="4">
        <v>1160</v>
      </c>
      <c r="E296" s="8">
        <v>2.6010989010988999</v>
      </c>
      <c r="F296" s="4" t="s">
        <v>492</v>
      </c>
      <c r="G296" s="4" t="s">
        <v>407</v>
      </c>
      <c r="H296" s="1"/>
    </row>
    <row r="297" spans="1:8" x14ac:dyDescent="0.2">
      <c r="A297" s="26"/>
      <c r="B297" s="5">
        <v>2.5505994503416E-2</v>
      </c>
      <c r="C297" s="4">
        <v>7</v>
      </c>
      <c r="D297" s="4">
        <v>452</v>
      </c>
      <c r="E297" s="8">
        <v>3.89397549353302</v>
      </c>
      <c r="F297" s="4" t="s">
        <v>493</v>
      </c>
      <c r="G297" s="4" t="s">
        <v>494</v>
      </c>
      <c r="H297" s="1"/>
    </row>
    <row r="298" spans="1:8" x14ac:dyDescent="0.2">
      <c r="A298" s="26"/>
      <c r="B298" s="5">
        <v>2.5505994503416E-2</v>
      </c>
      <c r="C298" s="4">
        <v>11</v>
      </c>
      <c r="D298" s="4">
        <v>1009</v>
      </c>
      <c r="E298" s="8">
        <v>2.7411646826909499</v>
      </c>
      <c r="F298" s="4" t="s">
        <v>495</v>
      </c>
      <c r="G298" s="4" t="s">
        <v>473</v>
      </c>
      <c r="H298" s="1"/>
    </row>
    <row r="299" spans="1:8" x14ac:dyDescent="0.2">
      <c r="A299" s="26"/>
      <c r="B299" s="5">
        <v>2.55410971518754E-2</v>
      </c>
      <c r="C299" s="4">
        <v>4</v>
      </c>
      <c r="D299" s="4">
        <v>137</v>
      </c>
      <c r="E299" s="8">
        <v>7.34130103473169</v>
      </c>
      <c r="F299" s="4" t="s">
        <v>496</v>
      </c>
      <c r="G299" s="4" t="s">
        <v>497</v>
      </c>
      <c r="H299" s="1"/>
    </row>
    <row r="300" spans="1:8" x14ac:dyDescent="0.2">
      <c r="A300" s="26"/>
      <c r="B300" s="5">
        <v>2.5749475150027901E-2</v>
      </c>
      <c r="C300" s="4">
        <v>5</v>
      </c>
      <c r="D300" s="4">
        <v>229</v>
      </c>
      <c r="E300" s="8">
        <v>5.4899467344882202</v>
      </c>
      <c r="F300" s="4" t="s">
        <v>498</v>
      </c>
      <c r="G300" s="4" t="s">
        <v>499</v>
      </c>
      <c r="H300" s="1"/>
    </row>
    <row r="301" spans="1:8" x14ac:dyDescent="0.2">
      <c r="A301" s="26"/>
      <c r="B301" s="5">
        <v>2.5760309672344401E-2</v>
      </c>
      <c r="C301" s="4">
        <v>18</v>
      </c>
      <c r="D301" s="4">
        <v>2190</v>
      </c>
      <c r="E301" s="8">
        <v>2.0666265241607702</v>
      </c>
      <c r="F301" s="4" t="s">
        <v>500</v>
      </c>
      <c r="G301" s="4" t="s">
        <v>501</v>
      </c>
      <c r="H301" s="1"/>
    </row>
    <row r="302" spans="1:8" x14ac:dyDescent="0.2">
      <c r="A302" s="26"/>
      <c r="B302" s="5">
        <v>2.5854458448903699E-2</v>
      </c>
      <c r="C302" s="4">
        <v>4</v>
      </c>
      <c r="D302" s="4">
        <v>138</v>
      </c>
      <c r="E302" s="8">
        <v>7.2881032011466802</v>
      </c>
      <c r="F302" s="4" t="s">
        <v>502</v>
      </c>
      <c r="G302" s="4" t="s">
        <v>503</v>
      </c>
      <c r="H302" s="1"/>
    </row>
    <row r="303" spans="1:8" x14ac:dyDescent="0.2">
      <c r="A303" s="26"/>
      <c r="B303" s="5">
        <v>2.5854458448903699E-2</v>
      </c>
      <c r="C303" s="4">
        <v>5</v>
      </c>
      <c r="D303" s="4">
        <v>230</v>
      </c>
      <c r="E303" s="8">
        <v>5.4660774008600104</v>
      </c>
      <c r="F303" s="4" t="s">
        <v>504</v>
      </c>
      <c r="G303" s="4" t="s">
        <v>505</v>
      </c>
      <c r="H303" s="1"/>
    </row>
    <row r="304" spans="1:8" x14ac:dyDescent="0.2">
      <c r="A304" s="26"/>
      <c r="B304" s="5">
        <v>2.5854458448903699E-2</v>
      </c>
      <c r="C304" s="4">
        <v>12</v>
      </c>
      <c r="D304" s="4">
        <v>1169</v>
      </c>
      <c r="E304" s="8">
        <v>2.58107333214262</v>
      </c>
      <c r="F304" s="4" t="s">
        <v>506</v>
      </c>
      <c r="G304" s="4" t="s">
        <v>341</v>
      </c>
      <c r="H304" s="1"/>
    </row>
    <row r="305" spans="1:8" x14ac:dyDescent="0.2">
      <c r="A305" s="26"/>
      <c r="B305" s="5">
        <v>2.59113035345299E-2</v>
      </c>
      <c r="C305" s="4">
        <v>7</v>
      </c>
      <c r="D305" s="4">
        <v>456</v>
      </c>
      <c r="E305" s="8">
        <v>3.8598178137651802</v>
      </c>
      <c r="F305" s="4" t="s">
        <v>507</v>
      </c>
      <c r="G305" s="4" t="s">
        <v>508</v>
      </c>
      <c r="H305" s="1"/>
    </row>
    <row r="306" spans="1:8" x14ac:dyDescent="0.2">
      <c r="A306" s="26"/>
      <c r="B306" s="5">
        <v>2.59113035345299E-2</v>
      </c>
      <c r="C306" s="4">
        <v>2</v>
      </c>
      <c r="D306" s="4">
        <v>18</v>
      </c>
      <c r="E306" s="8">
        <v>27.937728937728899</v>
      </c>
      <c r="F306" s="4" t="s">
        <v>509</v>
      </c>
      <c r="G306" s="4" t="s">
        <v>361</v>
      </c>
      <c r="H306" s="1"/>
    </row>
    <row r="307" spans="1:8" x14ac:dyDescent="0.2">
      <c r="A307" s="26"/>
      <c r="B307" s="5">
        <v>2.59113035345299E-2</v>
      </c>
      <c r="C307" s="4">
        <v>2</v>
      </c>
      <c r="D307" s="4">
        <v>18</v>
      </c>
      <c r="E307" s="8">
        <v>27.937728937728899</v>
      </c>
      <c r="F307" s="4" t="s">
        <v>510</v>
      </c>
      <c r="G307" s="4" t="s">
        <v>361</v>
      </c>
      <c r="H307" s="1"/>
    </row>
    <row r="308" spans="1:8" x14ac:dyDescent="0.2">
      <c r="A308" s="26"/>
      <c r="B308" s="5">
        <v>2.5948627685159299E-2</v>
      </c>
      <c r="C308" s="4">
        <v>4</v>
      </c>
      <c r="D308" s="4">
        <v>139</v>
      </c>
      <c r="E308" s="8">
        <v>7.2356708040161299</v>
      </c>
      <c r="F308" s="4" t="s">
        <v>511</v>
      </c>
      <c r="G308" s="4" t="s">
        <v>235</v>
      </c>
      <c r="H308" s="1"/>
    </row>
    <row r="309" spans="1:8" x14ac:dyDescent="0.2">
      <c r="A309" s="26"/>
      <c r="B309" s="5">
        <v>2.5948627685159299E-2</v>
      </c>
      <c r="C309" s="4">
        <v>12</v>
      </c>
      <c r="D309" s="4">
        <v>1172</v>
      </c>
      <c r="E309" s="8">
        <v>2.5744664891422602</v>
      </c>
      <c r="F309" s="4" t="s">
        <v>512</v>
      </c>
      <c r="G309" s="4" t="s">
        <v>513</v>
      </c>
      <c r="H309" s="1"/>
    </row>
    <row r="310" spans="1:8" x14ac:dyDescent="0.2">
      <c r="A310" s="26"/>
      <c r="B310" s="5">
        <v>2.61017625683336E-2</v>
      </c>
      <c r="C310" s="4">
        <v>6</v>
      </c>
      <c r="D310" s="4">
        <v>339</v>
      </c>
      <c r="E310" s="8">
        <v>4.4502577068948703</v>
      </c>
      <c r="F310" s="4" t="s">
        <v>514</v>
      </c>
      <c r="G310" s="4" t="s">
        <v>515</v>
      </c>
      <c r="H310" s="1"/>
    </row>
    <row r="311" spans="1:8" x14ac:dyDescent="0.2">
      <c r="A311" s="26"/>
      <c r="B311" s="5">
        <v>2.61017625683336E-2</v>
      </c>
      <c r="C311" s="4">
        <v>7</v>
      </c>
      <c r="D311" s="4">
        <v>458</v>
      </c>
      <c r="E311" s="8">
        <v>3.8429627141417502</v>
      </c>
      <c r="F311" s="4" t="s">
        <v>516</v>
      </c>
      <c r="G311" s="4" t="s">
        <v>517</v>
      </c>
      <c r="H311" s="1"/>
    </row>
    <row r="312" spans="1:8" x14ac:dyDescent="0.2">
      <c r="A312" s="26"/>
      <c r="B312" s="5">
        <v>2.6118851775381799E-2</v>
      </c>
      <c r="C312" s="4">
        <v>32</v>
      </c>
      <c r="D312" s="4">
        <v>4987</v>
      </c>
      <c r="E312" s="8">
        <v>1.6134080477373001</v>
      </c>
      <c r="F312" s="4" t="s">
        <v>518</v>
      </c>
      <c r="G312" s="4" t="s">
        <v>433</v>
      </c>
      <c r="H312" s="1"/>
    </row>
    <row r="313" spans="1:8" x14ac:dyDescent="0.2">
      <c r="A313" s="26"/>
      <c r="B313" s="5">
        <v>2.6976387463079499E-2</v>
      </c>
      <c r="C313" s="4">
        <v>6</v>
      </c>
      <c r="D313" s="4">
        <v>342</v>
      </c>
      <c r="E313" s="8">
        <v>4.4112203585887801</v>
      </c>
      <c r="F313" s="4" t="s">
        <v>519</v>
      </c>
      <c r="G313" s="4" t="s">
        <v>520</v>
      </c>
      <c r="H313" s="1"/>
    </row>
    <row r="314" spans="1:8" x14ac:dyDescent="0.2">
      <c r="A314" s="26"/>
      <c r="B314" s="5">
        <v>2.6976387463079499E-2</v>
      </c>
      <c r="C314" s="4">
        <v>6</v>
      </c>
      <c r="D314" s="4">
        <v>342</v>
      </c>
      <c r="E314" s="8">
        <v>4.4112203585887801</v>
      </c>
      <c r="F314" s="4" t="s">
        <v>521</v>
      </c>
      <c r="G314" s="4" t="s">
        <v>522</v>
      </c>
      <c r="H314" s="1"/>
    </row>
    <row r="315" spans="1:8" x14ac:dyDescent="0.2">
      <c r="A315" s="26"/>
      <c r="B315" s="5">
        <v>2.7484169605037599E-2</v>
      </c>
      <c r="C315" s="4">
        <v>11</v>
      </c>
      <c r="D315" s="4">
        <v>1028</v>
      </c>
      <c r="E315" s="8">
        <v>2.6905011331081399</v>
      </c>
      <c r="F315" s="4" t="s">
        <v>523</v>
      </c>
      <c r="G315" s="4" t="s">
        <v>473</v>
      </c>
      <c r="H315" s="1"/>
    </row>
    <row r="316" spans="1:8" x14ac:dyDescent="0.2">
      <c r="A316" s="26"/>
      <c r="B316" s="5">
        <v>2.7484169605037599E-2</v>
      </c>
      <c r="C316" s="4">
        <v>10</v>
      </c>
      <c r="D316" s="4">
        <v>876</v>
      </c>
      <c r="E316" s="8">
        <v>2.87031461688996</v>
      </c>
      <c r="F316" s="4" t="s">
        <v>524</v>
      </c>
      <c r="G316" s="4" t="s">
        <v>419</v>
      </c>
      <c r="H316" s="1"/>
    </row>
    <row r="317" spans="1:8" x14ac:dyDescent="0.2">
      <c r="A317" s="26"/>
      <c r="B317" s="5">
        <v>2.7484169605037599E-2</v>
      </c>
      <c r="C317" s="4">
        <v>3</v>
      </c>
      <c r="D317" s="4">
        <v>68</v>
      </c>
      <c r="E317" s="8">
        <v>11.0929217840983</v>
      </c>
      <c r="F317" s="4" t="s">
        <v>525</v>
      </c>
      <c r="G317" s="4" t="s">
        <v>380</v>
      </c>
      <c r="H317" s="1"/>
    </row>
    <row r="318" spans="1:8" x14ac:dyDescent="0.2">
      <c r="A318" s="26"/>
      <c r="B318" s="5">
        <v>2.7484169605037599E-2</v>
      </c>
      <c r="C318" s="4">
        <v>5</v>
      </c>
      <c r="D318" s="4">
        <v>236</v>
      </c>
      <c r="E318" s="8">
        <v>5.3271093313466196</v>
      </c>
      <c r="F318" s="4" t="s">
        <v>526</v>
      </c>
      <c r="G318" s="4" t="s">
        <v>527</v>
      </c>
      <c r="H318" s="1"/>
    </row>
    <row r="319" spans="1:8" x14ac:dyDescent="0.2">
      <c r="A319" s="26"/>
      <c r="B319" s="5">
        <v>2.7529418160050001E-2</v>
      </c>
      <c r="C319" s="4">
        <v>15</v>
      </c>
      <c r="D319" s="4">
        <v>1684</v>
      </c>
      <c r="E319" s="8">
        <v>2.2396635431077199</v>
      </c>
      <c r="F319" s="4" t="s">
        <v>528</v>
      </c>
      <c r="G319" s="4" t="s">
        <v>529</v>
      </c>
      <c r="H319" s="1"/>
    </row>
    <row r="320" spans="1:8" x14ac:dyDescent="0.2">
      <c r="A320" s="26"/>
      <c r="B320" s="5">
        <v>2.7581108412922498E-2</v>
      </c>
      <c r="C320" s="4">
        <v>2</v>
      </c>
      <c r="D320" s="4">
        <v>19</v>
      </c>
      <c r="E320" s="8">
        <v>26.467322151532699</v>
      </c>
      <c r="F320" s="4" t="s">
        <v>530</v>
      </c>
      <c r="G320" s="4" t="s">
        <v>369</v>
      </c>
      <c r="H320" s="1"/>
    </row>
    <row r="321" spans="1:8" x14ac:dyDescent="0.2">
      <c r="A321" s="26"/>
      <c r="B321" s="5">
        <v>2.7682498228675499E-2</v>
      </c>
      <c r="C321" s="4">
        <v>9</v>
      </c>
      <c r="D321" s="4">
        <v>734</v>
      </c>
      <c r="E321" s="8">
        <v>3.0830463814115001</v>
      </c>
      <c r="F321" s="4" t="s">
        <v>531</v>
      </c>
      <c r="G321" s="4" t="s">
        <v>532</v>
      </c>
      <c r="H321" s="1"/>
    </row>
    <row r="322" spans="1:8" x14ac:dyDescent="0.2">
      <c r="A322" s="26"/>
      <c r="B322" s="5">
        <v>2.7855925730078099E-2</v>
      </c>
      <c r="C322" s="4">
        <v>11</v>
      </c>
      <c r="D322" s="4">
        <v>1032</v>
      </c>
      <c r="E322" s="8">
        <v>2.6800728341425999</v>
      </c>
      <c r="F322" s="4" t="s">
        <v>533</v>
      </c>
      <c r="G322" s="4" t="s">
        <v>534</v>
      </c>
      <c r="H322" s="1"/>
    </row>
    <row r="323" spans="1:8" x14ac:dyDescent="0.2">
      <c r="A323" s="26"/>
      <c r="B323" s="5">
        <v>2.8125555953222699E-2</v>
      </c>
      <c r="C323" s="4">
        <v>3</v>
      </c>
      <c r="D323" s="4">
        <v>69</v>
      </c>
      <c r="E323" s="8">
        <v>10.932154801719999</v>
      </c>
      <c r="F323" s="4" t="s">
        <v>535</v>
      </c>
      <c r="G323" s="4" t="s">
        <v>536</v>
      </c>
      <c r="H323" s="1"/>
    </row>
    <row r="324" spans="1:8" x14ac:dyDescent="0.2">
      <c r="A324" s="26"/>
      <c r="B324" s="5">
        <v>2.8625175833311301E-2</v>
      </c>
      <c r="C324" s="4">
        <v>12</v>
      </c>
      <c r="D324" s="4">
        <v>1194</v>
      </c>
      <c r="E324" s="8">
        <v>2.5270307581865401</v>
      </c>
      <c r="F324" s="4" t="s">
        <v>537</v>
      </c>
      <c r="G324" s="4" t="s">
        <v>538</v>
      </c>
      <c r="H324" s="1"/>
    </row>
    <row r="325" spans="1:8" x14ac:dyDescent="0.2">
      <c r="A325" s="26"/>
      <c r="B325" s="5">
        <v>2.88412794831506E-2</v>
      </c>
      <c r="C325" s="4">
        <v>5</v>
      </c>
      <c r="D325" s="4">
        <v>240</v>
      </c>
      <c r="E325" s="8">
        <v>5.2383241758241796</v>
      </c>
      <c r="F325" s="4" t="s">
        <v>539</v>
      </c>
      <c r="G325" s="4" t="s">
        <v>540</v>
      </c>
      <c r="H325" s="1"/>
    </row>
    <row r="326" spans="1:8" x14ac:dyDescent="0.2">
      <c r="A326" s="26"/>
      <c r="B326" s="5">
        <v>2.9178667465811499E-2</v>
      </c>
      <c r="C326" s="4">
        <v>5</v>
      </c>
      <c r="D326" s="4">
        <v>241</v>
      </c>
      <c r="E326" s="8">
        <v>5.2165883908622499</v>
      </c>
      <c r="F326" s="4" t="s">
        <v>541</v>
      </c>
      <c r="G326" s="4" t="s">
        <v>542</v>
      </c>
      <c r="H326" s="1"/>
    </row>
    <row r="327" spans="1:8" x14ac:dyDescent="0.2">
      <c r="A327" s="26"/>
      <c r="B327" s="5">
        <v>2.9178667465811499E-2</v>
      </c>
      <c r="C327" s="4">
        <v>16</v>
      </c>
      <c r="D327" s="4">
        <v>1874</v>
      </c>
      <c r="E327" s="8">
        <v>2.1467625224295399</v>
      </c>
      <c r="F327" s="4" t="s">
        <v>543</v>
      </c>
      <c r="G327" s="4" t="s">
        <v>544</v>
      </c>
      <c r="H327" s="1"/>
    </row>
    <row r="328" spans="1:8" x14ac:dyDescent="0.2">
      <c r="A328" s="26"/>
      <c r="B328" s="5">
        <v>2.9492945314065499E-2</v>
      </c>
      <c r="C328" s="4">
        <v>10</v>
      </c>
      <c r="D328" s="4">
        <v>892</v>
      </c>
      <c r="E328" s="8">
        <v>2.8188291529098701</v>
      </c>
      <c r="F328" s="4" t="s">
        <v>545</v>
      </c>
      <c r="G328" s="4" t="s">
        <v>546</v>
      </c>
      <c r="H328" s="1"/>
    </row>
    <row r="329" spans="1:8" x14ac:dyDescent="0.2">
      <c r="A329" s="26"/>
      <c r="B329" s="5">
        <v>2.9492945314065499E-2</v>
      </c>
      <c r="C329" s="4">
        <v>3</v>
      </c>
      <c r="D329" s="4">
        <v>71</v>
      </c>
      <c r="E329" s="8">
        <v>10.624206779136401</v>
      </c>
      <c r="F329" s="4" t="s">
        <v>547</v>
      </c>
      <c r="G329" s="4" t="s">
        <v>548</v>
      </c>
      <c r="H329" s="1"/>
    </row>
    <row r="330" spans="1:8" x14ac:dyDescent="0.2">
      <c r="A330" s="26"/>
      <c r="B330" s="5">
        <v>2.9492945314065499E-2</v>
      </c>
      <c r="C330" s="4">
        <v>3</v>
      </c>
      <c r="D330" s="4">
        <v>71</v>
      </c>
      <c r="E330" s="8">
        <v>10.624206779136401</v>
      </c>
      <c r="F330" s="4" t="s">
        <v>549</v>
      </c>
      <c r="G330" s="4" t="s">
        <v>550</v>
      </c>
      <c r="H330" s="1"/>
    </row>
    <row r="331" spans="1:8" x14ac:dyDescent="0.2">
      <c r="A331" s="26"/>
      <c r="B331" s="5">
        <v>2.9492945314065499E-2</v>
      </c>
      <c r="C331" s="4">
        <v>2</v>
      </c>
      <c r="D331" s="4">
        <v>20</v>
      </c>
      <c r="E331" s="8">
        <v>25.143956043955999</v>
      </c>
      <c r="F331" s="4" t="s">
        <v>551</v>
      </c>
      <c r="G331" s="4" t="s">
        <v>552</v>
      </c>
      <c r="H331" s="1"/>
    </row>
    <row r="332" spans="1:8" x14ac:dyDescent="0.2">
      <c r="A332" s="26"/>
      <c r="B332" s="5">
        <v>2.9492945314065499E-2</v>
      </c>
      <c r="C332" s="4">
        <v>2</v>
      </c>
      <c r="D332" s="4">
        <v>20</v>
      </c>
      <c r="E332" s="8">
        <v>25.143956043955999</v>
      </c>
      <c r="F332" s="4" t="s">
        <v>553</v>
      </c>
      <c r="G332" s="4" t="s">
        <v>554</v>
      </c>
      <c r="H332" s="1"/>
    </row>
    <row r="333" spans="1:8" x14ac:dyDescent="0.2">
      <c r="A333" s="26"/>
      <c r="B333" s="5">
        <v>2.9492945314065499E-2</v>
      </c>
      <c r="C333" s="4">
        <v>3</v>
      </c>
      <c r="D333" s="4">
        <v>71</v>
      </c>
      <c r="E333" s="8">
        <v>10.624206779136401</v>
      </c>
      <c r="F333" s="4" t="s">
        <v>555</v>
      </c>
      <c r="G333" s="4" t="s">
        <v>550</v>
      </c>
      <c r="H333" s="1"/>
    </row>
    <row r="334" spans="1:8" x14ac:dyDescent="0.2">
      <c r="A334" s="26"/>
      <c r="B334" s="5">
        <v>2.9828221600302601E-2</v>
      </c>
      <c r="C334" s="4">
        <v>17</v>
      </c>
      <c r="D334" s="4">
        <v>2065</v>
      </c>
      <c r="E334" s="8">
        <v>2.06996248303754</v>
      </c>
      <c r="F334" s="4" t="s">
        <v>556</v>
      </c>
      <c r="G334" s="4" t="s">
        <v>557</v>
      </c>
      <c r="H334" s="1"/>
    </row>
    <row r="335" spans="1:8" x14ac:dyDescent="0.2">
      <c r="A335" s="26"/>
      <c r="B335" s="5">
        <v>2.9828221600302601E-2</v>
      </c>
      <c r="C335" s="4">
        <v>7</v>
      </c>
      <c r="D335" s="4">
        <v>478</v>
      </c>
      <c r="E335" s="8">
        <v>3.6821692951400098</v>
      </c>
      <c r="F335" s="4" t="s">
        <v>558</v>
      </c>
      <c r="G335" s="4" t="s">
        <v>559</v>
      </c>
      <c r="H335" s="1"/>
    </row>
    <row r="336" spans="1:8" x14ac:dyDescent="0.2">
      <c r="A336" s="26"/>
      <c r="B336" s="5">
        <v>2.9828221600302601E-2</v>
      </c>
      <c r="C336" s="4">
        <v>6</v>
      </c>
      <c r="D336" s="4">
        <v>356</v>
      </c>
      <c r="E336" s="8">
        <v>4.2377454006667499</v>
      </c>
      <c r="F336" s="4" t="s">
        <v>560</v>
      </c>
      <c r="G336" s="4" t="s">
        <v>561</v>
      </c>
      <c r="H336" s="1"/>
    </row>
    <row r="337" spans="1:8" x14ac:dyDescent="0.2">
      <c r="A337" s="26"/>
      <c r="B337" s="5">
        <v>2.9828221600302601E-2</v>
      </c>
      <c r="C337" s="4">
        <v>8</v>
      </c>
      <c r="D337" s="4">
        <v>609</v>
      </c>
      <c r="E337" s="8">
        <v>3.30298273155416</v>
      </c>
      <c r="F337" s="4" t="s">
        <v>562</v>
      </c>
      <c r="G337" s="4" t="s">
        <v>563</v>
      </c>
      <c r="H337" s="1"/>
    </row>
    <row r="338" spans="1:8" x14ac:dyDescent="0.2">
      <c r="A338" s="26"/>
      <c r="B338" s="5">
        <v>2.9828221600302601E-2</v>
      </c>
      <c r="C338" s="4">
        <v>6</v>
      </c>
      <c r="D338" s="4">
        <v>355</v>
      </c>
      <c r="E338" s="8">
        <v>4.2496827116545397</v>
      </c>
      <c r="F338" s="4" t="s">
        <v>564</v>
      </c>
      <c r="G338" s="4" t="s">
        <v>565</v>
      </c>
      <c r="H338" s="1"/>
    </row>
    <row r="339" spans="1:8" x14ac:dyDescent="0.2">
      <c r="A339" s="26"/>
      <c r="B339" s="5">
        <v>2.9828221600302601E-2</v>
      </c>
      <c r="C339" s="4">
        <v>4</v>
      </c>
      <c r="D339" s="4">
        <v>149</v>
      </c>
      <c r="E339" s="8">
        <v>6.7500553138137001</v>
      </c>
      <c r="F339" s="4" t="s">
        <v>566</v>
      </c>
      <c r="G339" s="4" t="s">
        <v>567</v>
      </c>
      <c r="H339" s="1"/>
    </row>
    <row r="340" spans="1:8" x14ac:dyDescent="0.2">
      <c r="A340" s="26"/>
      <c r="B340" s="5">
        <v>2.9828221600302601E-2</v>
      </c>
      <c r="C340" s="4">
        <v>6</v>
      </c>
      <c r="D340" s="4">
        <v>356</v>
      </c>
      <c r="E340" s="8">
        <v>4.2377454006667499</v>
      </c>
      <c r="F340" s="4" t="s">
        <v>568</v>
      </c>
      <c r="G340" s="4" t="s">
        <v>565</v>
      </c>
      <c r="H340" s="1"/>
    </row>
    <row r="341" spans="1:8" x14ac:dyDescent="0.2">
      <c r="A341" s="26"/>
      <c r="B341" s="5">
        <v>2.9828221600302601E-2</v>
      </c>
      <c r="C341" s="4">
        <v>6</v>
      </c>
      <c r="D341" s="4">
        <v>354</v>
      </c>
      <c r="E341" s="8">
        <v>4.2616874650772996</v>
      </c>
      <c r="F341" s="4" t="s">
        <v>569</v>
      </c>
      <c r="G341" s="4" t="s">
        <v>570</v>
      </c>
      <c r="H341" s="1"/>
    </row>
    <row r="342" spans="1:8" x14ac:dyDescent="0.2">
      <c r="A342" s="26"/>
      <c r="B342" s="5">
        <v>2.9828221600302601E-2</v>
      </c>
      <c r="C342" s="4">
        <v>5</v>
      </c>
      <c r="D342" s="4">
        <v>244</v>
      </c>
      <c r="E342" s="8">
        <v>5.1524500090073904</v>
      </c>
      <c r="F342" s="4" t="s">
        <v>571</v>
      </c>
      <c r="G342" s="4" t="s">
        <v>572</v>
      </c>
      <c r="H342" s="1"/>
    </row>
    <row r="343" spans="1:8" x14ac:dyDescent="0.2">
      <c r="A343" s="26"/>
      <c r="B343" s="5">
        <v>2.9828221600302601E-2</v>
      </c>
      <c r="C343" s="4">
        <v>20</v>
      </c>
      <c r="D343" s="4">
        <v>2618</v>
      </c>
      <c r="E343" s="8">
        <v>1.9208522569867099</v>
      </c>
      <c r="F343" s="4" t="s">
        <v>573</v>
      </c>
      <c r="G343" s="4" t="s">
        <v>574</v>
      </c>
      <c r="H343" s="1"/>
    </row>
    <row r="344" spans="1:8" x14ac:dyDescent="0.2">
      <c r="A344" s="26"/>
      <c r="B344" s="5">
        <v>2.9871696201421601E-2</v>
      </c>
      <c r="C344" s="4">
        <v>25</v>
      </c>
      <c r="D344" s="4">
        <v>3602</v>
      </c>
      <c r="E344" s="8">
        <v>1.7451385371985</v>
      </c>
      <c r="F344" s="4" t="s">
        <v>575</v>
      </c>
      <c r="G344" s="4" t="s">
        <v>576</v>
      </c>
      <c r="H344" s="1"/>
    </row>
    <row r="345" spans="1:8" x14ac:dyDescent="0.2">
      <c r="A345" s="26"/>
      <c r="B345" s="5">
        <v>2.9914528326235899E-2</v>
      </c>
      <c r="C345" s="4">
        <v>17</v>
      </c>
      <c r="D345" s="4">
        <v>2069</v>
      </c>
      <c r="E345" s="8">
        <v>2.0659606222680198</v>
      </c>
      <c r="F345" s="4" t="s">
        <v>577</v>
      </c>
      <c r="G345" s="4" t="s">
        <v>578</v>
      </c>
      <c r="H345" s="1"/>
    </row>
    <row r="346" spans="1:8" x14ac:dyDescent="0.2">
      <c r="A346" s="26"/>
      <c r="B346" s="5">
        <v>3.0422355867720401E-2</v>
      </c>
      <c r="C346" s="4">
        <v>15</v>
      </c>
      <c r="D346" s="4">
        <v>1718</v>
      </c>
      <c r="E346" s="8">
        <v>2.1953395847458701</v>
      </c>
      <c r="F346" s="4" t="s">
        <v>579</v>
      </c>
      <c r="G346" s="4" t="s">
        <v>580</v>
      </c>
      <c r="H346" s="1"/>
    </row>
    <row r="347" spans="1:8" x14ac:dyDescent="0.2">
      <c r="A347" s="26"/>
      <c r="B347" s="5">
        <v>3.0422355867720401E-2</v>
      </c>
      <c r="C347" s="4">
        <v>6</v>
      </c>
      <c r="D347" s="4">
        <v>359</v>
      </c>
      <c r="E347" s="8">
        <v>4.2023324864550498</v>
      </c>
      <c r="F347" s="4" t="s">
        <v>581</v>
      </c>
      <c r="G347" s="4" t="s">
        <v>582</v>
      </c>
      <c r="H347" s="1"/>
    </row>
    <row r="348" spans="1:8" x14ac:dyDescent="0.2">
      <c r="A348" s="26"/>
      <c r="B348" s="5">
        <v>3.0422355867720401E-2</v>
      </c>
      <c r="C348" s="4">
        <v>6</v>
      </c>
      <c r="D348" s="4">
        <v>359</v>
      </c>
      <c r="E348" s="8">
        <v>4.2023324864550498</v>
      </c>
      <c r="F348" s="4" t="s">
        <v>583</v>
      </c>
      <c r="G348" s="4" t="s">
        <v>565</v>
      </c>
      <c r="H348" s="1"/>
    </row>
    <row r="349" spans="1:8" x14ac:dyDescent="0.2">
      <c r="A349" s="26"/>
      <c r="B349" s="5">
        <v>3.0422355867720401E-2</v>
      </c>
      <c r="C349" s="4">
        <v>2</v>
      </c>
      <c r="D349" s="4">
        <v>21</v>
      </c>
      <c r="E349" s="8">
        <v>23.946624803767701</v>
      </c>
      <c r="F349" s="4" t="s">
        <v>584</v>
      </c>
      <c r="G349" s="4" t="s">
        <v>585</v>
      </c>
      <c r="H349" s="1"/>
    </row>
    <row r="350" spans="1:8" x14ac:dyDescent="0.2">
      <c r="A350" s="26"/>
      <c r="B350" s="5">
        <v>3.0422355867720401E-2</v>
      </c>
      <c r="C350" s="4">
        <v>2</v>
      </c>
      <c r="D350" s="4">
        <v>21</v>
      </c>
      <c r="E350" s="8">
        <v>23.946624803767701</v>
      </c>
      <c r="F350" s="4" t="s">
        <v>586</v>
      </c>
      <c r="G350" s="4" t="s">
        <v>587</v>
      </c>
      <c r="H350" s="1"/>
    </row>
    <row r="351" spans="1:8" x14ac:dyDescent="0.2">
      <c r="A351" s="26"/>
      <c r="B351" s="5">
        <v>3.0422355867720401E-2</v>
      </c>
      <c r="C351" s="4">
        <v>3</v>
      </c>
      <c r="D351" s="4">
        <v>73</v>
      </c>
      <c r="E351" s="8">
        <v>10.3331326208039</v>
      </c>
      <c r="F351" s="4" t="s">
        <v>588</v>
      </c>
      <c r="G351" s="4" t="s">
        <v>589</v>
      </c>
      <c r="H351" s="1"/>
    </row>
    <row r="352" spans="1:8" x14ac:dyDescent="0.2">
      <c r="A352" s="26"/>
      <c r="B352" s="5">
        <v>3.05920690668329E-2</v>
      </c>
      <c r="C352" s="4">
        <v>25</v>
      </c>
      <c r="D352" s="4">
        <v>3615</v>
      </c>
      <c r="E352" s="8">
        <v>1.73886279695408</v>
      </c>
      <c r="F352" s="4" t="s">
        <v>590</v>
      </c>
      <c r="G352" s="4" t="s">
        <v>576</v>
      </c>
      <c r="H352" s="1"/>
    </row>
    <row r="353" spans="1:8" x14ac:dyDescent="0.2">
      <c r="A353" s="26"/>
      <c r="B353" s="5">
        <v>3.1018454134719001E-2</v>
      </c>
      <c r="C353" s="4">
        <v>11</v>
      </c>
      <c r="D353" s="4">
        <v>1061</v>
      </c>
      <c r="E353" s="8">
        <v>2.6068191940010998</v>
      </c>
      <c r="F353" s="4" t="s">
        <v>591</v>
      </c>
      <c r="G353" s="4" t="s">
        <v>592</v>
      </c>
      <c r="H353" s="1"/>
    </row>
    <row r="354" spans="1:8" x14ac:dyDescent="0.2">
      <c r="A354" s="26"/>
      <c r="B354" s="5">
        <v>3.1018454134719001E-2</v>
      </c>
      <c r="C354" s="4">
        <v>3</v>
      </c>
      <c r="D354" s="4">
        <v>74</v>
      </c>
      <c r="E354" s="8">
        <v>10.1934956934957</v>
      </c>
      <c r="F354" s="4" t="s">
        <v>593</v>
      </c>
      <c r="G354" s="4" t="s">
        <v>594</v>
      </c>
      <c r="H354" s="1"/>
    </row>
    <row r="355" spans="1:8" x14ac:dyDescent="0.2">
      <c r="A355" s="26"/>
      <c r="B355" s="5">
        <v>3.1474555433372103E-2</v>
      </c>
      <c r="C355" s="4">
        <v>8</v>
      </c>
      <c r="D355" s="4">
        <v>620</v>
      </c>
      <c r="E355" s="8">
        <v>3.2443814250265901</v>
      </c>
      <c r="F355" s="4" t="s">
        <v>595</v>
      </c>
      <c r="G355" s="4" t="s">
        <v>596</v>
      </c>
      <c r="H355" s="1"/>
    </row>
    <row r="356" spans="1:8" x14ac:dyDescent="0.2">
      <c r="A356" s="26"/>
      <c r="B356" s="5">
        <v>3.1474555433372103E-2</v>
      </c>
      <c r="C356" s="4">
        <v>8</v>
      </c>
      <c r="D356" s="4">
        <v>620</v>
      </c>
      <c r="E356" s="8">
        <v>3.2443814250265901</v>
      </c>
      <c r="F356" s="4" t="s">
        <v>597</v>
      </c>
      <c r="G356" s="4" t="s">
        <v>598</v>
      </c>
      <c r="H356" s="1"/>
    </row>
    <row r="357" spans="1:8" x14ac:dyDescent="0.2">
      <c r="A357" s="26"/>
      <c r="B357" s="5">
        <v>3.1556838953738203E-2</v>
      </c>
      <c r="C357" s="4">
        <v>9</v>
      </c>
      <c r="D357" s="4">
        <v>762</v>
      </c>
      <c r="E357" s="8">
        <v>2.96975858786882</v>
      </c>
      <c r="F357" s="4" t="s">
        <v>599</v>
      </c>
      <c r="G357" s="4" t="s">
        <v>600</v>
      </c>
      <c r="H357" s="1"/>
    </row>
    <row r="358" spans="1:8" x14ac:dyDescent="0.2">
      <c r="A358" s="26"/>
      <c r="B358" s="5">
        <v>3.1612542652187998E-2</v>
      </c>
      <c r="C358" s="4">
        <v>3</v>
      </c>
      <c r="D358" s="4">
        <v>75</v>
      </c>
      <c r="E358" s="8">
        <v>10.057582417582401</v>
      </c>
      <c r="F358" s="4" t="s">
        <v>601</v>
      </c>
      <c r="G358" s="4" t="s">
        <v>602</v>
      </c>
      <c r="H358" s="1"/>
    </row>
    <row r="359" spans="1:8" x14ac:dyDescent="0.2">
      <c r="A359" s="26"/>
      <c r="B359" s="5">
        <v>3.1612542652187998E-2</v>
      </c>
      <c r="C359" s="4">
        <v>3</v>
      </c>
      <c r="D359" s="4">
        <v>75</v>
      </c>
      <c r="E359" s="8">
        <v>10.057582417582401</v>
      </c>
      <c r="F359" s="4" t="s">
        <v>603</v>
      </c>
      <c r="G359" s="4" t="s">
        <v>604</v>
      </c>
      <c r="H359" s="1"/>
    </row>
    <row r="360" spans="1:8" x14ac:dyDescent="0.2">
      <c r="A360" s="26"/>
      <c r="B360" s="5">
        <v>3.1612542652187998E-2</v>
      </c>
      <c r="C360" s="4">
        <v>3</v>
      </c>
      <c r="D360" s="4">
        <v>75</v>
      </c>
      <c r="E360" s="8">
        <v>10.057582417582401</v>
      </c>
      <c r="F360" s="4" t="s">
        <v>605</v>
      </c>
      <c r="G360" s="4" t="s">
        <v>245</v>
      </c>
      <c r="H360" s="1"/>
    </row>
    <row r="361" spans="1:8" x14ac:dyDescent="0.2">
      <c r="A361" s="26"/>
      <c r="B361" s="5">
        <v>3.1651505070531903E-2</v>
      </c>
      <c r="C361" s="4">
        <v>5</v>
      </c>
      <c r="D361" s="4">
        <v>252</v>
      </c>
      <c r="E361" s="8">
        <v>4.9888801674516001</v>
      </c>
      <c r="F361" s="4" t="s">
        <v>606</v>
      </c>
      <c r="G361" s="4" t="s">
        <v>607</v>
      </c>
      <c r="H361" s="1"/>
    </row>
    <row r="362" spans="1:8" x14ac:dyDescent="0.2">
      <c r="A362" s="26"/>
      <c r="B362" s="5">
        <v>3.1713846142926001E-2</v>
      </c>
      <c r="C362" s="4">
        <v>7</v>
      </c>
      <c r="D362" s="4">
        <v>489</v>
      </c>
      <c r="E362" s="8">
        <v>3.5993393109957501</v>
      </c>
      <c r="F362" s="4" t="s">
        <v>608</v>
      </c>
      <c r="G362" s="4" t="s">
        <v>609</v>
      </c>
      <c r="H362" s="1"/>
    </row>
    <row r="363" spans="1:8" x14ac:dyDescent="0.2">
      <c r="A363" s="26"/>
      <c r="B363" s="5">
        <v>3.1796850763657798E-2</v>
      </c>
      <c r="C363" s="4">
        <v>9</v>
      </c>
      <c r="D363" s="4">
        <v>765</v>
      </c>
      <c r="E363" s="8">
        <v>2.9581124757595298</v>
      </c>
      <c r="F363" s="4" t="s">
        <v>610</v>
      </c>
      <c r="G363" s="4" t="s">
        <v>532</v>
      </c>
      <c r="H363" s="1"/>
    </row>
    <row r="364" spans="1:8" x14ac:dyDescent="0.2">
      <c r="A364" s="26"/>
      <c r="B364" s="5">
        <v>3.1814706909243998E-2</v>
      </c>
      <c r="C364" s="4">
        <v>14</v>
      </c>
      <c r="D364" s="4">
        <v>1563</v>
      </c>
      <c r="E364" s="8">
        <v>2.2521777646537702</v>
      </c>
      <c r="F364" s="4" t="s">
        <v>611</v>
      </c>
      <c r="G364" s="4" t="s">
        <v>612</v>
      </c>
      <c r="H364" s="1"/>
    </row>
    <row r="365" spans="1:8" x14ac:dyDescent="0.2">
      <c r="A365" s="26"/>
      <c r="B365" s="5">
        <v>3.1974999573558399E-2</v>
      </c>
      <c r="C365" s="4">
        <v>2</v>
      </c>
      <c r="D365" s="4">
        <v>22</v>
      </c>
      <c r="E365" s="8">
        <v>22.858141858141899</v>
      </c>
      <c r="F365" s="4" t="s">
        <v>613</v>
      </c>
      <c r="G365" s="4" t="s">
        <v>614</v>
      </c>
      <c r="H365" s="1"/>
    </row>
    <row r="366" spans="1:8" x14ac:dyDescent="0.2">
      <c r="A366" s="26"/>
      <c r="B366" s="5">
        <v>3.21488102468886E-2</v>
      </c>
      <c r="C366" s="4">
        <v>5</v>
      </c>
      <c r="D366" s="4">
        <v>254</v>
      </c>
      <c r="E366" s="8">
        <v>4.9495976464480398</v>
      </c>
      <c r="F366" s="4" t="s">
        <v>615</v>
      </c>
      <c r="G366" s="4" t="s">
        <v>616</v>
      </c>
      <c r="H366" s="1"/>
    </row>
    <row r="367" spans="1:8" x14ac:dyDescent="0.2">
      <c r="A367" s="26"/>
      <c r="B367" s="5">
        <v>3.21488102468886E-2</v>
      </c>
      <c r="C367" s="4">
        <v>3</v>
      </c>
      <c r="D367" s="4">
        <v>76</v>
      </c>
      <c r="E367" s="8">
        <v>9.9252458068247496</v>
      </c>
      <c r="F367" s="4" t="s">
        <v>617</v>
      </c>
      <c r="G367" s="4" t="s">
        <v>293</v>
      </c>
      <c r="H367" s="1"/>
    </row>
    <row r="368" spans="1:8" x14ac:dyDescent="0.2">
      <c r="A368" s="26"/>
      <c r="B368" s="5">
        <v>3.2385117483669103E-2</v>
      </c>
      <c r="C368" s="4">
        <v>8</v>
      </c>
      <c r="D368" s="4">
        <v>627</v>
      </c>
      <c r="E368" s="8">
        <v>3.20816026079184</v>
      </c>
      <c r="F368" s="4" t="s">
        <v>618</v>
      </c>
      <c r="G368" s="4" t="s">
        <v>619</v>
      </c>
      <c r="H368" s="1"/>
    </row>
    <row r="369" spans="1:8" x14ac:dyDescent="0.2">
      <c r="A369" s="26"/>
      <c r="B369" s="5">
        <v>3.2385117483669103E-2</v>
      </c>
      <c r="C369" s="4">
        <v>10</v>
      </c>
      <c r="D369" s="4">
        <v>918</v>
      </c>
      <c r="E369" s="8">
        <v>2.7389930331106802</v>
      </c>
      <c r="F369" s="4" t="s">
        <v>620</v>
      </c>
      <c r="G369" s="4" t="s">
        <v>621</v>
      </c>
      <c r="H369" s="1"/>
    </row>
    <row r="370" spans="1:8" x14ac:dyDescent="0.2">
      <c r="A370" s="26"/>
      <c r="B370" s="5">
        <v>3.2400480408727797E-2</v>
      </c>
      <c r="C370" s="4">
        <v>5</v>
      </c>
      <c r="D370" s="4">
        <v>255</v>
      </c>
      <c r="E370" s="8">
        <v>4.9301874595992201</v>
      </c>
      <c r="F370" s="4" t="s">
        <v>622</v>
      </c>
      <c r="G370" s="4" t="s">
        <v>623</v>
      </c>
      <c r="H370" s="1"/>
    </row>
    <row r="371" spans="1:8" x14ac:dyDescent="0.2">
      <c r="A371" s="26"/>
      <c r="B371" s="5">
        <v>3.2504982090329801E-2</v>
      </c>
      <c r="C371" s="4">
        <v>8</v>
      </c>
      <c r="D371" s="4">
        <v>628</v>
      </c>
      <c r="E371" s="8">
        <v>3.2030517253447202</v>
      </c>
      <c r="F371" s="4" t="s">
        <v>624</v>
      </c>
      <c r="G371" s="4" t="s">
        <v>625</v>
      </c>
      <c r="H371" s="1"/>
    </row>
    <row r="372" spans="1:8" x14ac:dyDescent="0.2">
      <c r="A372" s="26"/>
      <c r="B372" s="5">
        <v>3.2760921658978898E-2</v>
      </c>
      <c r="C372" s="4">
        <v>4</v>
      </c>
      <c r="D372" s="4">
        <v>157</v>
      </c>
      <c r="E372" s="8">
        <v>6.4061034506894403</v>
      </c>
      <c r="F372" s="4" t="s">
        <v>626</v>
      </c>
      <c r="G372" s="4" t="s">
        <v>627</v>
      </c>
      <c r="H372" s="1"/>
    </row>
    <row r="373" spans="1:8" x14ac:dyDescent="0.2">
      <c r="A373" s="26"/>
      <c r="B373" s="5">
        <v>3.2767140896239701E-2</v>
      </c>
      <c r="C373" s="4">
        <v>9</v>
      </c>
      <c r="D373" s="4">
        <v>772</v>
      </c>
      <c r="E373" s="8">
        <v>2.9312902123783</v>
      </c>
      <c r="F373" s="4" t="s">
        <v>628</v>
      </c>
      <c r="G373" s="4" t="s">
        <v>629</v>
      </c>
      <c r="H373" s="1"/>
    </row>
    <row r="374" spans="1:8" x14ac:dyDescent="0.2">
      <c r="A374" s="26"/>
      <c r="B374" s="5">
        <v>3.3218042541236698E-2</v>
      </c>
      <c r="C374" s="4">
        <v>22</v>
      </c>
      <c r="D374" s="4">
        <v>3057</v>
      </c>
      <c r="E374" s="8">
        <v>1.8095094307066799</v>
      </c>
      <c r="F374" s="4" t="s">
        <v>630</v>
      </c>
      <c r="G374" s="4" t="s">
        <v>631</v>
      </c>
      <c r="H374" s="1"/>
    </row>
    <row r="375" spans="1:8" x14ac:dyDescent="0.2">
      <c r="A375" s="26"/>
      <c r="B375" s="5">
        <v>3.3218042541236698E-2</v>
      </c>
      <c r="C375" s="4">
        <v>4</v>
      </c>
      <c r="D375" s="4">
        <v>158</v>
      </c>
      <c r="E375" s="8">
        <v>6.36555849214077</v>
      </c>
      <c r="F375" s="4" t="s">
        <v>632</v>
      </c>
      <c r="G375" s="4" t="s">
        <v>279</v>
      </c>
      <c r="H375" s="1"/>
    </row>
    <row r="376" spans="1:8" x14ac:dyDescent="0.2">
      <c r="A376" s="26"/>
      <c r="B376" s="5">
        <v>3.3702581132396298E-2</v>
      </c>
      <c r="C376" s="4">
        <v>10</v>
      </c>
      <c r="D376" s="4">
        <v>927</v>
      </c>
      <c r="E376" s="8">
        <v>2.7124008677406701</v>
      </c>
      <c r="F376" s="4" t="s">
        <v>633</v>
      </c>
      <c r="G376" s="4" t="s">
        <v>634</v>
      </c>
      <c r="H376" s="1"/>
    </row>
    <row r="377" spans="1:8" x14ac:dyDescent="0.2">
      <c r="A377" s="26"/>
      <c r="B377" s="5">
        <v>3.3702581132396298E-2</v>
      </c>
      <c r="C377" s="4">
        <v>2</v>
      </c>
      <c r="D377" s="4">
        <v>23</v>
      </c>
      <c r="E377" s="8">
        <v>21.864309603439999</v>
      </c>
      <c r="F377" s="4" t="s">
        <v>635</v>
      </c>
      <c r="G377" s="4" t="s">
        <v>636</v>
      </c>
      <c r="H377" s="1"/>
    </row>
    <row r="378" spans="1:8" x14ac:dyDescent="0.2">
      <c r="A378" s="26"/>
      <c r="B378" s="5">
        <v>3.3702581132396298E-2</v>
      </c>
      <c r="C378" s="4">
        <v>2</v>
      </c>
      <c r="D378" s="4">
        <v>23</v>
      </c>
      <c r="E378" s="8">
        <v>21.864309603439999</v>
      </c>
      <c r="F378" s="4" t="s">
        <v>637</v>
      </c>
      <c r="G378" s="4" t="s">
        <v>638</v>
      </c>
      <c r="H378" s="1"/>
    </row>
    <row r="379" spans="1:8" x14ac:dyDescent="0.2">
      <c r="A379" s="26"/>
      <c r="B379" s="5">
        <v>3.4278697935188597E-2</v>
      </c>
      <c r="C379" s="4">
        <v>20</v>
      </c>
      <c r="D379" s="4">
        <v>2680</v>
      </c>
      <c r="E379" s="8">
        <v>1.8764146301459701</v>
      </c>
      <c r="F379" s="4" t="s">
        <v>639</v>
      </c>
      <c r="G379" s="4" t="s">
        <v>640</v>
      </c>
      <c r="H379" s="1"/>
    </row>
    <row r="380" spans="1:8" x14ac:dyDescent="0.2">
      <c r="A380" s="26"/>
      <c r="B380" s="5">
        <v>3.4278697935188597E-2</v>
      </c>
      <c r="C380" s="4">
        <v>7</v>
      </c>
      <c r="D380" s="4">
        <v>501</v>
      </c>
      <c r="E380" s="8">
        <v>3.5131275909719002</v>
      </c>
      <c r="F380" s="4" t="s">
        <v>641</v>
      </c>
      <c r="G380" s="4" t="s">
        <v>494</v>
      </c>
      <c r="H380" s="1"/>
    </row>
    <row r="381" spans="1:8" x14ac:dyDescent="0.2">
      <c r="A381" s="26"/>
      <c r="B381" s="5">
        <v>3.4278697935188597E-2</v>
      </c>
      <c r="C381" s="4">
        <v>6</v>
      </c>
      <c r="D381" s="4">
        <v>375</v>
      </c>
      <c r="E381" s="8">
        <v>4.0230329670329699</v>
      </c>
      <c r="F381" s="4" t="s">
        <v>642</v>
      </c>
      <c r="G381" s="4" t="s">
        <v>643</v>
      </c>
      <c r="H381" s="1"/>
    </row>
    <row r="382" spans="1:8" x14ac:dyDescent="0.2">
      <c r="A382" s="26"/>
      <c r="B382" s="5">
        <v>3.4511929974677703E-2</v>
      </c>
      <c r="C382" s="4">
        <v>11</v>
      </c>
      <c r="D382" s="4">
        <v>1088</v>
      </c>
      <c r="E382" s="8">
        <v>2.5421279088558499</v>
      </c>
      <c r="F382" s="4" t="s">
        <v>644</v>
      </c>
      <c r="G382" s="4" t="s">
        <v>645</v>
      </c>
      <c r="H382" s="1"/>
    </row>
    <row r="383" spans="1:8" x14ac:dyDescent="0.2">
      <c r="A383" s="26"/>
      <c r="B383" s="5">
        <v>3.46290866974635E-2</v>
      </c>
      <c r="C383" s="4">
        <v>9</v>
      </c>
      <c r="D383" s="4">
        <v>782</v>
      </c>
      <c r="E383" s="8">
        <v>2.8938056828082401</v>
      </c>
      <c r="F383" s="4" t="s">
        <v>646</v>
      </c>
      <c r="G383" s="4" t="s">
        <v>647</v>
      </c>
      <c r="H383" s="1"/>
    </row>
    <row r="384" spans="1:8" x14ac:dyDescent="0.2">
      <c r="A384" s="26"/>
      <c r="B384" s="5">
        <v>3.46669647941929E-2</v>
      </c>
      <c r="C384" s="4">
        <v>10</v>
      </c>
      <c r="D384" s="4">
        <v>933</v>
      </c>
      <c r="E384" s="8">
        <v>2.6949577753436298</v>
      </c>
      <c r="F384" s="4" t="s">
        <v>648</v>
      </c>
      <c r="G384" s="4" t="s">
        <v>649</v>
      </c>
      <c r="H384" s="1"/>
    </row>
    <row r="385" spans="1:8" x14ac:dyDescent="0.2">
      <c r="A385" s="26"/>
      <c r="B385" s="5">
        <v>3.47009553409212E-2</v>
      </c>
      <c r="C385" s="4">
        <v>5</v>
      </c>
      <c r="D385" s="4">
        <v>262</v>
      </c>
      <c r="E385" s="8">
        <v>4.7984648938847396</v>
      </c>
      <c r="F385" s="4" t="s">
        <v>650</v>
      </c>
      <c r="G385" s="4" t="s">
        <v>623</v>
      </c>
      <c r="H385" s="1"/>
    </row>
    <row r="386" spans="1:8" x14ac:dyDescent="0.2">
      <c r="A386" s="26"/>
      <c r="B386" s="5">
        <v>3.47009553409212E-2</v>
      </c>
      <c r="C386" s="4">
        <v>6</v>
      </c>
      <c r="D386" s="4">
        <v>377</v>
      </c>
      <c r="E386" s="8">
        <v>4.00169061707523</v>
      </c>
      <c r="F386" s="4" t="s">
        <v>651</v>
      </c>
      <c r="G386" s="4" t="s">
        <v>520</v>
      </c>
      <c r="H386" s="1"/>
    </row>
    <row r="387" spans="1:8" x14ac:dyDescent="0.2">
      <c r="A387" s="26"/>
      <c r="B387" s="5">
        <v>3.4870386514478498E-2</v>
      </c>
      <c r="C387" s="4">
        <v>17</v>
      </c>
      <c r="D387" s="4">
        <v>2127</v>
      </c>
      <c r="E387" s="8">
        <v>2.0096250716843098</v>
      </c>
      <c r="F387" s="4" t="s">
        <v>652</v>
      </c>
      <c r="G387" s="4" t="s">
        <v>557</v>
      </c>
      <c r="H387" s="1"/>
    </row>
    <row r="388" spans="1:8" x14ac:dyDescent="0.2">
      <c r="A388" s="26"/>
      <c r="B388" s="5">
        <v>3.4870386514478498E-2</v>
      </c>
      <c r="C388" s="4">
        <v>4</v>
      </c>
      <c r="D388" s="4">
        <v>162</v>
      </c>
      <c r="E388" s="8">
        <v>6.20838420838421</v>
      </c>
      <c r="F388" s="4" t="s">
        <v>653</v>
      </c>
      <c r="G388" s="4" t="s">
        <v>654</v>
      </c>
      <c r="H388" s="1"/>
    </row>
    <row r="389" spans="1:8" x14ac:dyDescent="0.2">
      <c r="A389" s="26"/>
      <c r="B389" s="5">
        <v>3.4870386514478498E-2</v>
      </c>
      <c r="C389" s="4">
        <v>5</v>
      </c>
      <c r="D389" s="4">
        <v>263</v>
      </c>
      <c r="E389" s="8">
        <v>4.7802197802197801</v>
      </c>
      <c r="F389" s="4" t="s">
        <v>655</v>
      </c>
      <c r="G389" s="4" t="s">
        <v>656</v>
      </c>
      <c r="H389" s="1"/>
    </row>
    <row r="390" spans="1:8" x14ac:dyDescent="0.2">
      <c r="A390" s="26"/>
      <c r="B390" s="5">
        <v>3.4870386514478498E-2</v>
      </c>
      <c r="C390" s="4">
        <v>18</v>
      </c>
      <c r="D390" s="4">
        <v>2312</v>
      </c>
      <c r="E390" s="8">
        <v>1.9575744324879301</v>
      </c>
      <c r="F390" s="4" t="s">
        <v>657</v>
      </c>
      <c r="G390" s="4" t="s">
        <v>658</v>
      </c>
      <c r="H390" s="1"/>
    </row>
    <row r="391" spans="1:8" x14ac:dyDescent="0.2">
      <c r="A391" s="26"/>
      <c r="B391" s="5">
        <v>3.5059266546479999E-2</v>
      </c>
      <c r="C391" s="4">
        <v>2</v>
      </c>
      <c r="D391" s="4">
        <v>24</v>
      </c>
      <c r="E391" s="8">
        <v>20.953296703296701</v>
      </c>
      <c r="F391" s="4" t="s">
        <v>659</v>
      </c>
      <c r="G391" s="4" t="s">
        <v>316</v>
      </c>
      <c r="H391" s="1"/>
    </row>
    <row r="392" spans="1:8" x14ac:dyDescent="0.2">
      <c r="A392" s="26"/>
      <c r="B392" s="5">
        <v>3.5059266546479999E-2</v>
      </c>
      <c r="C392" s="4">
        <v>2</v>
      </c>
      <c r="D392" s="4">
        <v>24</v>
      </c>
      <c r="E392" s="8">
        <v>20.953296703296701</v>
      </c>
      <c r="F392" s="4" t="s">
        <v>660</v>
      </c>
      <c r="G392" s="4" t="s">
        <v>661</v>
      </c>
      <c r="H392" s="1"/>
    </row>
    <row r="393" spans="1:8" x14ac:dyDescent="0.2">
      <c r="A393" s="26"/>
      <c r="B393" s="5">
        <v>3.5059266546479999E-2</v>
      </c>
      <c r="C393" s="4">
        <v>2</v>
      </c>
      <c r="D393" s="4">
        <v>24</v>
      </c>
      <c r="E393" s="8">
        <v>20.953296703296701</v>
      </c>
      <c r="F393" s="4" t="s">
        <v>662</v>
      </c>
      <c r="G393" s="4" t="s">
        <v>316</v>
      </c>
      <c r="H393" s="1"/>
    </row>
    <row r="394" spans="1:8" x14ac:dyDescent="0.2">
      <c r="A394" s="26"/>
      <c r="B394" s="5">
        <v>3.5508166861455699E-2</v>
      </c>
      <c r="C394" s="4">
        <v>7</v>
      </c>
      <c r="D394" s="4">
        <v>508</v>
      </c>
      <c r="E394" s="8">
        <v>3.4647183525136298</v>
      </c>
      <c r="F394" s="4" t="s">
        <v>663</v>
      </c>
      <c r="G394" s="4" t="s">
        <v>609</v>
      </c>
      <c r="H394" s="1"/>
    </row>
    <row r="395" spans="1:8" x14ac:dyDescent="0.2">
      <c r="A395" s="26"/>
      <c r="B395" s="5">
        <v>3.5508166861455699E-2</v>
      </c>
      <c r="C395" s="4">
        <v>5</v>
      </c>
      <c r="D395" s="4">
        <v>265</v>
      </c>
      <c r="E395" s="8">
        <v>4.7441426498030301</v>
      </c>
      <c r="F395" s="4" t="s">
        <v>664</v>
      </c>
      <c r="G395" s="4" t="s">
        <v>665</v>
      </c>
      <c r="H395" s="1"/>
    </row>
    <row r="396" spans="1:8" x14ac:dyDescent="0.2">
      <c r="A396" s="26"/>
      <c r="B396" s="5">
        <v>3.61004521633011E-2</v>
      </c>
      <c r="C396" s="4">
        <v>8</v>
      </c>
      <c r="D396" s="4">
        <v>647</v>
      </c>
      <c r="E396" s="8">
        <v>3.1089899281553102</v>
      </c>
      <c r="F396" s="4" t="s">
        <v>666</v>
      </c>
      <c r="G396" s="4" t="s">
        <v>667</v>
      </c>
      <c r="H396" s="1"/>
    </row>
    <row r="397" spans="1:8" x14ac:dyDescent="0.2">
      <c r="A397" s="26"/>
      <c r="B397" s="5">
        <v>3.61004521633011E-2</v>
      </c>
      <c r="C397" s="4">
        <v>8</v>
      </c>
      <c r="D397" s="4">
        <v>647</v>
      </c>
      <c r="E397" s="8">
        <v>3.1089899281553102</v>
      </c>
      <c r="F397" s="4" t="s">
        <v>668</v>
      </c>
      <c r="G397" s="4" t="s">
        <v>669</v>
      </c>
      <c r="H397" s="1"/>
    </row>
    <row r="398" spans="1:8" x14ac:dyDescent="0.2">
      <c r="A398" s="26"/>
      <c r="B398" s="5">
        <v>3.64208732789809E-2</v>
      </c>
      <c r="C398" s="4">
        <v>3</v>
      </c>
      <c r="D398" s="4">
        <v>82</v>
      </c>
      <c r="E398" s="8">
        <v>9.1990083087644106</v>
      </c>
      <c r="F398" s="4" t="s">
        <v>670</v>
      </c>
      <c r="G398" s="4" t="s">
        <v>550</v>
      </c>
      <c r="H398" s="1"/>
    </row>
    <row r="399" spans="1:8" x14ac:dyDescent="0.2">
      <c r="A399" s="26"/>
      <c r="B399" s="5">
        <v>3.7030680099326099E-2</v>
      </c>
      <c r="C399" s="4">
        <v>6</v>
      </c>
      <c r="D399" s="4">
        <v>385</v>
      </c>
      <c r="E399" s="8">
        <v>3.9185386042528898</v>
      </c>
      <c r="F399" s="4" t="s">
        <v>671</v>
      </c>
      <c r="G399" s="4" t="s">
        <v>672</v>
      </c>
      <c r="H399" s="1"/>
    </row>
    <row r="400" spans="1:8" x14ac:dyDescent="0.2">
      <c r="A400" s="26"/>
      <c r="B400" s="5">
        <v>3.7395434663613301E-2</v>
      </c>
      <c r="C400" s="4">
        <v>6</v>
      </c>
      <c r="D400" s="4">
        <v>386</v>
      </c>
      <c r="E400" s="8">
        <v>3.9083869498377299</v>
      </c>
      <c r="F400" s="4" t="s">
        <v>673</v>
      </c>
      <c r="G400" s="4" t="s">
        <v>299</v>
      </c>
      <c r="H400" s="1"/>
    </row>
    <row r="401" spans="1:8" x14ac:dyDescent="0.2">
      <c r="A401" s="26"/>
      <c r="B401" s="5">
        <v>3.8286587760229501E-2</v>
      </c>
      <c r="C401" s="4">
        <v>4</v>
      </c>
      <c r="D401" s="4">
        <v>168</v>
      </c>
      <c r="E401" s="8">
        <v>5.98665620094192</v>
      </c>
      <c r="F401" s="4" t="s">
        <v>674</v>
      </c>
      <c r="G401" s="4" t="s">
        <v>675</v>
      </c>
      <c r="H401" s="1"/>
    </row>
    <row r="402" spans="1:8" x14ac:dyDescent="0.2">
      <c r="A402" s="26"/>
      <c r="B402" s="5">
        <v>3.8286587760229501E-2</v>
      </c>
      <c r="C402" s="4">
        <v>5</v>
      </c>
      <c r="D402" s="4">
        <v>271</v>
      </c>
      <c r="E402" s="8">
        <v>4.6391062811727002</v>
      </c>
      <c r="F402" s="4" t="s">
        <v>676</v>
      </c>
      <c r="G402" s="4" t="s">
        <v>665</v>
      </c>
      <c r="H402" s="1"/>
    </row>
    <row r="403" spans="1:8" x14ac:dyDescent="0.2">
      <c r="A403" s="26"/>
      <c r="B403" s="5">
        <v>3.8438222541983397E-2</v>
      </c>
      <c r="C403" s="4">
        <v>3</v>
      </c>
      <c r="D403" s="4">
        <v>84</v>
      </c>
      <c r="E403" s="8">
        <v>8.9799843014128697</v>
      </c>
      <c r="F403" s="4" t="s">
        <v>677</v>
      </c>
      <c r="G403" s="4" t="s">
        <v>536</v>
      </c>
      <c r="H403" s="1"/>
    </row>
    <row r="404" spans="1:8" x14ac:dyDescent="0.2">
      <c r="A404" s="26"/>
      <c r="B404" s="5">
        <v>3.8457624738041402E-2</v>
      </c>
      <c r="C404" s="4">
        <v>8</v>
      </c>
      <c r="D404" s="4">
        <v>656</v>
      </c>
      <c r="E404" s="8">
        <v>3.0663361029214702</v>
      </c>
      <c r="F404" s="4" t="s">
        <v>678</v>
      </c>
      <c r="G404" s="4" t="s">
        <v>679</v>
      </c>
      <c r="H404" s="1"/>
    </row>
    <row r="405" spans="1:8" x14ac:dyDescent="0.2">
      <c r="A405" s="26"/>
      <c r="B405" s="5">
        <v>3.9643518310218798E-2</v>
      </c>
      <c r="C405" s="4">
        <v>2</v>
      </c>
      <c r="D405" s="4">
        <v>26</v>
      </c>
      <c r="E405" s="8">
        <v>19.341504649196999</v>
      </c>
      <c r="F405" s="4" t="s">
        <v>680</v>
      </c>
      <c r="G405" s="4" t="s">
        <v>681</v>
      </c>
      <c r="H405" s="1"/>
    </row>
    <row r="406" spans="1:8" x14ac:dyDescent="0.2">
      <c r="A406" s="26"/>
      <c r="B406" s="5">
        <v>3.9643518310218798E-2</v>
      </c>
      <c r="C406" s="4">
        <v>2</v>
      </c>
      <c r="D406" s="4">
        <v>26</v>
      </c>
      <c r="E406" s="8">
        <v>19.341504649196999</v>
      </c>
      <c r="F406" s="4" t="s">
        <v>682</v>
      </c>
      <c r="G406" s="4" t="s">
        <v>552</v>
      </c>
      <c r="H406" s="1"/>
    </row>
    <row r="407" spans="1:8" x14ac:dyDescent="0.2">
      <c r="A407" s="26"/>
      <c r="B407" s="5">
        <v>3.97909312492703E-2</v>
      </c>
      <c r="C407" s="4">
        <v>10</v>
      </c>
      <c r="D407" s="4">
        <v>961</v>
      </c>
      <c r="E407" s="8">
        <v>2.6164366330859599</v>
      </c>
      <c r="F407" s="4" t="s">
        <v>683</v>
      </c>
      <c r="G407" s="4" t="s">
        <v>419</v>
      </c>
      <c r="H407" s="1"/>
    </row>
    <row r="408" spans="1:8" x14ac:dyDescent="0.2">
      <c r="A408" s="26"/>
      <c r="B408" s="5">
        <v>3.97909312492703E-2</v>
      </c>
      <c r="C408" s="4">
        <v>7</v>
      </c>
      <c r="D408" s="4">
        <v>522</v>
      </c>
      <c r="E408" s="8">
        <v>3.37179487179487</v>
      </c>
      <c r="F408" s="4" t="s">
        <v>684</v>
      </c>
      <c r="G408" s="4" t="s">
        <v>685</v>
      </c>
      <c r="H408" s="1"/>
    </row>
    <row r="409" spans="1:8" x14ac:dyDescent="0.2">
      <c r="A409" s="26"/>
      <c r="B409" s="5">
        <v>3.97909312492703E-2</v>
      </c>
      <c r="C409" s="4">
        <v>10</v>
      </c>
      <c r="D409" s="4">
        <v>961</v>
      </c>
      <c r="E409" s="8">
        <v>2.6164366330859599</v>
      </c>
      <c r="F409" s="4" t="s">
        <v>686</v>
      </c>
      <c r="G409" s="4" t="s">
        <v>419</v>
      </c>
      <c r="H409" s="1"/>
    </row>
    <row r="410" spans="1:8" x14ac:dyDescent="0.2">
      <c r="A410" s="26"/>
      <c r="B410" s="5">
        <v>3.9867915234435197E-2</v>
      </c>
      <c r="C410" s="4">
        <v>11</v>
      </c>
      <c r="D410" s="4">
        <v>1122</v>
      </c>
      <c r="E410" s="8">
        <v>2.4650937297996101</v>
      </c>
      <c r="F410" s="4" t="s">
        <v>687</v>
      </c>
      <c r="G410" s="4" t="s">
        <v>688</v>
      </c>
      <c r="H410" s="1"/>
    </row>
    <row r="411" spans="1:8" x14ac:dyDescent="0.2">
      <c r="A411" s="26"/>
      <c r="B411" s="5">
        <v>3.9867915234435197E-2</v>
      </c>
      <c r="C411" s="4">
        <v>3</v>
      </c>
      <c r="D411" s="4">
        <v>86</v>
      </c>
      <c r="E411" s="8">
        <v>8.7711474571939707</v>
      </c>
      <c r="F411" s="4" t="s">
        <v>689</v>
      </c>
      <c r="G411" s="4" t="s">
        <v>690</v>
      </c>
      <c r="H411" s="1"/>
    </row>
    <row r="412" spans="1:8" x14ac:dyDescent="0.2">
      <c r="A412" s="26"/>
      <c r="B412" s="5">
        <v>3.9867915234435197E-2</v>
      </c>
      <c r="C412" s="4">
        <v>9</v>
      </c>
      <c r="D412" s="4">
        <v>809</v>
      </c>
      <c r="E412" s="8">
        <v>2.7972262595253898</v>
      </c>
      <c r="F412" s="4" t="s">
        <v>691</v>
      </c>
      <c r="G412" s="4" t="s">
        <v>692</v>
      </c>
      <c r="H412" s="1"/>
    </row>
    <row r="413" spans="1:8" x14ac:dyDescent="0.2">
      <c r="A413" s="26"/>
      <c r="B413" s="5">
        <v>3.9867915234435197E-2</v>
      </c>
      <c r="C413" s="4">
        <v>8</v>
      </c>
      <c r="D413" s="4">
        <v>662</v>
      </c>
      <c r="E413" s="8">
        <v>3.0385445370339599</v>
      </c>
      <c r="F413" s="4" t="s">
        <v>693</v>
      </c>
      <c r="G413" s="4" t="s">
        <v>669</v>
      </c>
      <c r="H413" s="1"/>
    </row>
    <row r="414" spans="1:8" x14ac:dyDescent="0.2">
      <c r="A414" s="26"/>
      <c r="B414" s="5">
        <v>3.9867915234435197E-2</v>
      </c>
      <c r="C414" s="4">
        <v>3</v>
      </c>
      <c r="D414" s="4">
        <v>86</v>
      </c>
      <c r="E414" s="8">
        <v>8.7711474571939707</v>
      </c>
      <c r="F414" s="4" t="s">
        <v>694</v>
      </c>
      <c r="G414" s="4" t="s">
        <v>695</v>
      </c>
      <c r="H414" s="1"/>
    </row>
    <row r="415" spans="1:8" x14ac:dyDescent="0.2">
      <c r="A415" s="26"/>
      <c r="B415" s="5">
        <v>3.9945254332412E-2</v>
      </c>
      <c r="C415" s="4">
        <v>11</v>
      </c>
      <c r="D415" s="4">
        <v>1123</v>
      </c>
      <c r="E415" s="8">
        <v>2.4628986329787801</v>
      </c>
      <c r="F415" s="4" t="s">
        <v>696</v>
      </c>
      <c r="G415" s="4" t="s">
        <v>697</v>
      </c>
      <c r="H415" s="1"/>
    </row>
    <row r="416" spans="1:8" x14ac:dyDescent="0.2">
      <c r="A416" s="26"/>
      <c r="B416" s="5">
        <v>4.0082404957018702E-2</v>
      </c>
      <c r="C416" s="4">
        <v>4</v>
      </c>
      <c r="D416" s="4">
        <v>172</v>
      </c>
      <c r="E416" s="8">
        <v>5.8474316381293097</v>
      </c>
      <c r="F416" s="4" t="s">
        <v>698</v>
      </c>
      <c r="G416" s="4" t="s">
        <v>235</v>
      </c>
      <c r="H416" s="1"/>
    </row>
    <row r="417" spans="1:8" x14ac:dyDescent="0.2">
      <c r="A417" s="26"/>
      <c r="B417" s="5">
        <v>4.0170034019701303E-2</v>
      </c>
      <c r="C417" s="4">
        <v>29</v>
      </c>
      <c r="D417" s="4">
        <v>4576</v>
      </c>
      <c r="E417" s="8">
        <v>1.59347623530316</v>
      </c>
      <c r="F417" s="4" t="s">
        <v>699</v>
      </c>
      <c r="G417" s="4" t="s">
        <v>700</v>
      </c>
      <c r="H417" s="1"/>
    </row>
    <row r="418" spans="1:8" x14ac:dyDescent="0.2">
      <c r="A418" s="26"/>
      <c r="B418" s="5">
        <v>4.0362781550648701E-2</v>
      </c>
      <c r="C418" s="4">
        <v>17</v>
      </c>
      <c r="D418" s="4">
        <v>2175</v>
      </c>
      <c r="E418" s="8">
        <v>1.96527472527473</v>
      </c>
      <c r="F418" s="4" t="s">
        <v>701</v>
      </c>
      <c r="G418" s="4" t="s">
        <v>702</v>
      </c>
      <c r="H418" s="1"/>
    </row>
    <row r="419" spans="1:8" x14ac:dyDescent="0.2">
      <c r="A419" s="26"/>
      <c r="B419" s="5">
        <v>4.0433347786894801E-2</v>
      </c>
      <c r="C419" s="4">
        <v>10</v>
      </c>
      <c r="D419" s="4">
        <v>967</v>
      </c>
      <c r="E419" s="8">
        <v>2.6002022796231699</v>
      </c>
      <c r="F419" s="4" t="s">
        <v>703</v>
      </c>
      <c r="G419" s="4" t="s">
        <v>704</v>
      </c>
      <c r="H419" s="1"/>
    </row>
    <row r="420" spans="1:8" x14ac:dyDescent="0.2">
      <c r="A420" s="26"/>
      <c r="B420" s="5">
        <v>4.0433347786894801E-2</v>
      </c>
      <c r="C420" s="4">
        <v>3</v>
      </c>
      <c r="D420" s="4">
        <v>87</v>
      </c>
      <c r="E420" s="8">
        <v>8.6703296703296697</v>
      </c>
      <c r="F420" s="4" t="s">
        <v>705</v>
      </c>
      <c r="G420" s="4" t="s">
        <v>706</v>
      </c>
      <c r="H420" s="1"/>
    </row>
    <row r="421" spans="1:8" x14ac:dyDescent="0.2">
      <c r="A421" s="26"/>
      <c r="B421" s="5">
        <v>4.0433347786894801E-2</v>
      </c>
      <c r="C421" s="4">
        <v>4</v>
      </c>
      <c r="D421" s="4">
        <v>173</v>
      </c>
      <c r="E421" s="8">
        <v>5.8136314552499497</v>
      </c>
      <c r="F421" s="4" t="s">
        <v>707</v>
      </c>
      <c r="G421" s="4" t="s">
        <v>708</v>
      </c>
      <c r="H421" s="1"/>
    </row>
    <row r="422" spans="1:8" x14ac:dyDescent="0.2">
      <c r="A422" s="26"/>
      <c r="B422" s="5">
        <v>4.0478657962599501E-2</v>
      </c>
      <c r="C422" s="4">
        <v>8</v>
      </c>
      <c r="D422" s="4">
        <v>667</v>
      </c>
      <c r="E422" s="8">
        <v>3.0157668418538002</v>
      </c>
      <c r="F422" s="4" t="s">
        <v>709</v>
      </c>
      <c r="G422" s="4" t="s">
        <v>669</v>
      </c>
      <c r="H422" s="1"/>
    </row>
    <row r="423" spans="1:8" x14ac:dyDescent="0.2">
      <c r="A423" s="26"/>
      <c r="B423" s="5">
        <v>4.0640144560422198E-2</v>
      </c>
      <c r="C423" s="4">
        <v>2</v>
      </c>
      <c r="D423" s="4">
        <v>27</v>
      </c>
      <c r="E423" s="8">
        <v>18.625152625152602</v>
      </c>
      <c r="F423" s="4" t="s">
        <v>710</v>
      </c>
      <c r="G423" s="4" t="s">
        <v>711</v>
      </c>
      <c r="H423" s="1"/>
    </row>
    <row r="424" spans="1:8" x14ac:dyDescent="0.2">
      <c r="A424" s="26"/>
      <c r="B424" s="5">
        <v>4.0640144560422198E-2</v>
      </c>
      <c r="C424" s="4">
        <v>2</v>
      </c>
      <c r="D424" s="4">
        <v>27</v>
      </c>
      <c r="E424" s="8">
        <v>18.625152625152602</v>
      </c>
      <c r="F424" s="4" t="s">
        <v>712</v>
      </c>
      <c r="G424" s="4" t="s">
        <v>713</v>
      </c>
      <c r="H424" s="1"/>
    </row>
    <row r="425" spans="1:8" x14ac:dyDescent="0.2">
      <c r="A425" s="26"/>
      <c r="B425" s="5">
        <v>4.0640144560422198E-2</v>
      </c>
      <c r="C425" s="4">
        <v>2</v>
      </c>
      <c r="D425" s="4">
        <v>27</v>
      </c>
      <c r="E425" s="8">
        <v>18.625152625152602</v>
      </c>
      <c r="F425" s="4" t="s">
        <v>714</v>
      </c>
      <c r="G425" s="4" t="s">
        <v>715</v>
      </c>
      <c r="H425" s="1"/>
    </row>
    <row r="426" spans="1:8" x14ac:dyDescent="0.2">
      <c r="A426" s="26"/>
      <c r="B426" s="5">
        <v>4.1099455690898297E-2</v>
      </c>
      <c r="C426" s="4">
        <v>7</v>
      </c>
      <c r="D426" s="4">
        <v>530</v>
      </c>
      <c r="E426" s="8">
        <v>3.32089985486212</v>
      </c>
      <c r="F426" s="4" t="s">
        <v>716</v>
      </c>
      <c r="G426" s="4" t="s">
        <v>271</v>
      </c>
      <c r="H426" s="1"/>
    </row>
    <row r="427" spans="1:8" x14ac:dyDescent="0.2">
      <c r="A427" s="26"/>
      <c r="B427" s="5">
        <v>4.1384218108022397E-2</v>
      </c>
      <c r="C427" s="4">
        <v>9</v>
      </c>
      <c r="D427" s="4">
        <v>819</v>
      </c>
      <c r="E427" s="8">
        <v>2.7630720927424202</v>
      </c>
      <c r="F427" s="4" t="s">
        <v>717</v>
      </c>
      <c r="G427" s="4" t="s">
        <v>692</v>
      </c>
      <c r="H427" s="1"/>
    </row>
    <row r="428" spans="1:8" x14ac:dyDescent="0.2">
      <c r="A428" s="26"/>
      <c r="B428" s="5">
        <v>4.1384218108022397E-2</v>
      </c>
      <c r="C428" s="4">
        <v>7</v>
      </c>
      <c r="D428" s="4">
        <v>531</v>
      </c>
      <c r="E428" s="8">
        <v>3.3146458061712298</v>
      </c>
      <c r="F428" s="4" t="s">
        <v>718</v>
      </c>
      <c r="G428" s="4" t="s">
        <v>609</v>
      </c>
      <c r="H428" s="1"/>
    </row>
    <row r="429" spans="1:8" x14ac:dyDescent="0.2">
      <c r="A429" s="26"/>
      <c r="B429" s="5">
        <v>4.1554943145329197E-2</v>
      </c>
      <c r="C429" s="4">
        <v>8</v>
      </c>
      <c r="D429" s="4">
        <v>672</v>
      </c>
      <c r="E429" s="8">
        <v>2.99332810047096</v>
      </c>
      <c r="F429" s="4" t="s">
        <v>719</v>
      </c>
      <c r="G429" s="4" t="s">
        <v>720</v>
      </c>
      <c r="H429" s="1"/>
    </row>
    <row r="430" spans="1:8" x14ac:dyDescent="0.2">
      <c r="A430" s="26"/>
      <c r="B430" s="5">
        <v>4.2100482305470803E-2</v>
      </c>
      <c r="C430" s="4">
        <v>3</v>
      </c>
      <c r="D430" s="4">
        <v>89</v>
      </c>
      <c r="E430" s="8">
        <v>8.4754908013334997</v>
      </c>
      <c r="F430" s="4" t="s">
        <v>721</v>
      </c>
      <c r="G430" s="4" t="s">
        <v>722</v>
      </c>
      <c r="H430" s="1"/>
    </row>
    <row r="431" spans="1:8" x14ac:dyDescent="0.2">
      <c r="A431" s="26"/>
      <c r="B431" s="5">
        <v>4.2660030700127298E-2</v>
      </c>
      <c r="C431" s="4">
        <v>4</v>
      </c>
      <c r="D431" s="4">
        <v>177</v>
      </c>
      <c r="E431" s="8">
        <v>5.6822499534363899</v>
      </c>
      <c r="F431" s="4" t="s">
        <v>723</v>
      </c>
      <c r="G431" s="4" t="s">
        <v>724</v>
      </c>
      <c r="H431" s="1"/>
    </row>
    <row r="432" spans="1:8" x14ac:dyDescent="0.2">
      <c r="A432" s="26"/>
      <c r="B432" s="5">
        <v>4.2708244336019302E-2</v>
      </c>
      <c r="C432" s="4">
        <v>8</v>
      </c>
      <c r="D432" s="4">
        <v>676</v>
      </c>
      <c r="E432" s="8">
        <v>2.97561609987646</v>
      </c>
      <c r="F432" s="4" t="s">
        <v>725</v>
      </c>
      <c r="G432" s="4" t="s">
        <v>720</v>
      </c>
      <c r="H432" s="1"/>
    </row>
    <row r="433" spans="1:8" x14ac:dyDescent="0.2">
      <c r="A433" s="26"/>
      <c r="B433" s="5">
        <v>4.27600710299499E-2</v>
      </c>
      <c r="C433" s="4">
        <v>3</v>
      </c>
      <c r="D433" s="4">
        <v>90</v>
      </c>
      <c r="E433" s="8">
        <v>8.38131868131868</v>
      </c>
      <c r="F433" s="4" t="s">
        <v>726</v>
      </c>
      <c r="G433" s="4" t="s">
        <v>727</v>
      </c>
      <c r="H433" s="1"/>
    </row>
    <row r="434" spans="1:8" x14ac:dyDescent="0.2">
      <c r="A434" s="26"/>
      <c r="B434" s="5">
        <v>4.27600710299499E-2</v>
      </c>
      <c r="C434" s="4">
        <v>4</v>
      </c>
      <c r="D434" s="4">
        <v>178</v>
      </c>
      <c r="E434" s="8">
        <v>5.6503272008890004</v>
      </c>
      <c r="F434" s="4" t="s">
        <v>728</v>
      </c>
      <c r="G434" s="4" t="s">
        <v>729</v>
      </c>
      <c r="H434" s="1"/>
    </row>
    <row r="435" spans="1:8" x14ac:dyDescent="0.2">
      <c r="A435" s="26"/>
      <c r="B435" s="5">
        <v>4.27600710299499E-2</v>
      </c>
      <c r="C435" s="4">
        <v>6</v>
      </c>
      <c r="D435" s="4">
        <v>405</v>
      </c>
      <c r="E435" s="8">
        <v>3.72503052503053</v>
      </c>
      <c r="F435" s="4" t="s">
        <v>730</v>
      </c>
      <c r="G435" s="4" t="s">
        <v>731</v>
      </c>
      <c r="H435" s="1"/>
    </row>
    <row r="436" spans="1:8" x14ac:dyDescent="0.2">
      <c r="A436" s="26"/>
      <c r="B436" s="5">
        <v>4.27600710299499E-2</v>
      </c>
      <c r="C436" s="4">
        <v>2</v>
      </c>
      <c r="D436" s="4">
        <v>28</v>
      </c>
      <c r="E436" s="8">
        <v>17.9599686028257</v>
      </c>
      <c r="F436" s="4" t="s">
        <v>732</v>
      </c>
      <c r="G436" s="4" t="s">
        <v>733</v>
      </c>
      <c r="H436" s="1"/>
    </row>
    <row r="437" spans="1:8" x14ac:dyDescent="0.2">
      <c r="A437" s="26"/>
      <c r="B437" s="5">
        <v>4.27600710299499E-2</v>
      </c>
      <c r="C437" s="4">
        <v>3</v>
      </c>
      <c r="D437" s="4">
        <v>90</v>
      </c>
      <c r="E437" s="8">
        <v>8.38131868131868</v>
      </c>
      <c r="F437" s="4" t="s">
        <v>734</v>
      </c>
      <c r="G437" s="4" t="s">
        <v>735</v>
      </c>
      <c r="H437" s="1"/>
    </row>
    <row r="438" spans="1:8" x14ac:dyDescent="0.2">
      <c r="A438" s="26"/>
      <c r="B438" s="5">
        <v>4.27600710299499E-2</v>
      </c>
      <c r="C438" s="4">
        <v>4</v>
      </c>
      <c r="D438" s="4">
        <v>178</v>
      </c>
      <c r="E438" s="8">
        <v>5.6503272008890004</v>
      </c>
      <c r="F438" s="4" t="s">
        <v>736</v>
      </c>
      <c r="G438" s="4" t="s">
        <v>737</v>
      </c>
      <c r="H438" s="1"/>
    </row>
    <row r="439" spans="1:8" x14ac:dyDescent="0.2">
      <c r="A439" s="26"/>
      <c r="B439" s="5">
        <v>4.3478832010021999E-2</v>
      </c>
      <c r="C439" s="4">
        <v>6</v>
      </c>
      <c r="D439" s="4">
        <v>407</v>
      </c>
      <c r="E439" s="8">
        <v>3.70672570672571</v>
      </c>
      <c r="F439" s="4" t="s">
        <v>738</v>
      </c>
      <c r="G439" s="4" t="s">
        <v>731</v>
      </c>
      <c r="H439" s="1"/>
    </row>
    <row r="440" spans="1:8" x14ac:dyDescent="0.2">
      <c r="A440" s="26"/>
      <c r="B440" s="5">
        <v>4.3478832010021999E-2</v>
      </c>
      <c r="C440" s="4">
        <v>7</v>
      </c>
      <c r="D440" s="4">
        <v>539</v>
      </c>
      <c r="E440" s="8">
        <v>3.2654488368774102</v>
      </c>
      <c r="F440" s="4" t="s">
        <v>739</v>
      </c>
      <c r="G440" s="4" t="s">
        <v>740</v>
      </c>
      <c r="H440" s="1"/>
    </row>
    <row r="441" spans="1:8" x14ac:dyDescent="0.2">
      <c r="A441" s="26"/>
      <c r="B441" s="5">
        <v>4.3576787600103001E-2</v>
      </c>
      <c r="C441" s="4">
        <v>3</v>
      </c>
      <c r="D441" s="4">
        <v>91</v>
      </c>
      <c r="E441" s="8">
        <v>8.2892162782272703</v>
      </c>
      <c r="F441" s="4" t="s">
        <v>741</v>
      </c>
      <c r="G441" s="4" t="s">
        <v>742</v>
      </c>
      <c r="H441" s="1"/>
    </row>
    <row r="442" spans="1:8" x14ac:dyDescent="0.2">
      <c r="A442" s="26"/>
      <c r="B442" s="5">
        <v>4.4030653064361297E-2</v>
      </c>
      <c r="C442" s="4">
        <v>4</v>
      </c>
      <c r="D442" s="4">
        <v>180</v>
      </c>
      <c r="E442" s="8">
        <v>5.5875457875457899</v>
      </c>
      <c r="F442" s="4" t="s">
        <v>743</v>
      </c>
      <c r="G442" s="4" t="s">
        <v>744</v>
      </c>
      <c r="H442" s="1"/>
    </row>
    <row r="443" spans="1:8" x14ac:dyDescent="0.2">
      <c r="A443" s="26"/>
      <c r="B443" s="5">
        <v>4.4338226652302699E-2</v>
      </c>
      <c r="C443" s="4">
        <v>11</v>
      </c>
      <c r="D443" s="4">
        <v>1150</v>
      </c>
      <c r="E443" s="8">
        <v>2.4050740563784001</v>
      </c>
      <c r="F443" s="4" t="s">
        <v>745</v>
      </c>
      <c r="G443" s="4" t="s">
        <v>746</v>
      </c>
      <c r="H443" s="1"/>
    </row>
    <row r="444" spans="1:8" x14ac:dyDescent="0.2">
      <c r="A444" s="26"/>
      <c r="B444" s="5">
        <v>4.4501859700468799E-2</v>
      </c>
      <c r="C444" s="4">
        <v>2</v>
      </c>
      <c r="D444" s="4">
        <v>29</v>
      </c>
      <c r="E444" s="8">
        <v>17.3406593406593</v>
      </c>
      <c r="F444" s="4" t="s">
        <v>747</v>
      </c>
      <c r="G444" s="4" t="s">
        <v>748</v>
      </c>
      <c r="H444" s="1"/>
    </row>
    <row r="445" spans="1:8" x14ac:dyDescent="0.2">
      <c r="A445" s="26"/>
      <c r="B445" s="5">
        <v>4.4501859700468799E-2</v>
      </c>
      <c r="C445" s="4">
        <v>2</v>
      </c>
      <c r="D445" s="4">
        <v>29</v>
      </c>
      <c r="E445" s="8">
        <v>17.3406593406593</v>
      </c>
      <c r="F445" s="4" t="s">
        <v>749</v>
      </c>
      <c r="G445" s="4" t="s">
        <v>711</v>
      </c>
      <c r="H445" s="1"/>
    </row>
    <row r="446" spans="1:8" x14ac:dyDescent="0.2">
      <c r="A446" s="26"/>
      <c r="B446" s="5">
        <v>4.5723945695235899E-2</v>
      </c>
      <c r="C446" s="4">
        <v>3</v>
      </c>
      <c r="D446" s="4">
        <v>93</v>
      </c>
      <c r="E446" s="8">
        <v>8.1109535625664702</v>
      </c>
      <c r="F446" s="4" t="s">
        <v>750</v>
      </c>
      <c r="G446" s="4" t="s">
        <v>751</v>
      </c>
      <c r="H446" s="1"/>
    </row>
    <row r="447" spans="1:8" x14ac:dyDescent="0.2">
      <c r="A447" s="26"/>
      <c r="B447" s="5">
        <v>4.5909848968275303E-2</v>
      </c>
      <c r="C447" s="4">
        <v>5</v>
      </c>
      <c r="D447" s="4">
        <v>291</v>
      </c>
      <c r="E447" s="8">
        <v>4.3202673615044702</v>
      </c>
      <c r="F447" s="4" t="s">
        <v>752</v>
      </c>
      <c r="G447" s="4" t="s">
        <v>753</v>
      </c>
      <c r="H447" s="1"/>
    </row>
    <row r="448" spans="1:8" x14ac:dyDescent="0.2">
      <c r="A448" s="26"/>
      <c r="B448" s="5">
        <v>4.5909848968275303E-2</v>
      </c>
      <c r="C448" s="4">
        <v>8</v>
      </c>
      <c r="D448" s="4">
        <v>689</v>
      </c>
      <c r="E448" s="8">
        <v>2.9194723998787899</v>
      </c>
      <c r="F448" s="4" t="s">
        <v>754</v>
      </c>
      <c r="G448" s="4" t="s">
        <v>755</v>
      </c>
      <c r="H448" s="1"/>
    </row>
    <row r="449" spans="1:8" x14ac:dyDescent="0.2">
      <c r="A449" s="26"/>
      <c r="B449" s="5">
        <v>4.61283209944491E-2</v>
      </c>
      <c r="C449" s="4">
        <v>6</v>
      </c>
      <c r="D449" s="4">
        <v>414</v>
      </c>
      <c r="E449" s="8">
        <v>3.6440516005733401</v>
      </c>
      <c r="F449" s="4" t="s">
        <v>756</v>
      </c>
      <c r="G449" s="4" t="s">
        <v>757</v>
      </c>
      <c r="H449" s="1"/>
    </row>
    <row r="450" spans="1:8" x14ac:dyDescent="0.2">
      <c r="A450" s="26"/>
      <c r="B450" s="5">
        <v>4.6535076751917301E-2</v>
      </c>
      <c r="C450" s="4">
        <v>3</v>
      </c>
      <c r="D450" s="4">
        <v>94</v>
      </c>
      <c r="E450" s="8">
        <v>8.0246668225391602</v>
      </c>
      <c r="F450" s="4" t="s">
        <v>758</v>
      </c>
      <c r="G450" s="4" t="s">
        <v>602</v>
      </c>
      <c r="H450" s="1"/>
    </row>
    <row r="451" spans="1:8" x14ac:dyDescent="0.2">
      <c r="A451" s="26"/>
      <c r="B451" s="5">
        <v>4.6535076751917301E-2</v>
      </c>
      <c r="C451" s="4">
        <v>3</v>
      </c>
      <c r="D451" s="4">
        <v>94</v>
      </c>
      <c r="E451" s="8">
        <v>8.0246668225391602</v>
      </c>
      <c r="F451" s="4" t="s">
        <v>759</v>
      </c>
      <c r="G451" s="4" t="s">
        <v>760</v>
      </c>
      <c r="H451" s="1"/>
    </row>
    <row r="452" spans="1:8" x14ac:dyDescent="0.2">
      <c r="A452" s="26"/>
      <c r="B452" s="5">
        <v>4.6654183583668803E-2</v>
      </c>
      <c r="C452" s="4">
        <v>2</v>
      </c>
      <c r="D452" s="4">
        <v>30</v>
      </c>
      <c r="E452" s="8">
        <v>16.762637362637399</v>
      </c>
      <c r="F452" s="4" t="s">
        <v>761</v>
      </c>
      <c r="G452" s="4" t="s">
        <v>762</v>
      </c>
      <c r="H452" s="1"/>
    </row>
    <row r="453" spans="1:8" x14ac:dyDescent="0.2">
      <c r="A453" s="26"/>
      <c r="B453" s="5">
        <v>4.6654183583668803E-2</v>
      </c>
      <c r="C453" s="4">
        <v>2</v>
      </c>
      <c r="D453" s="4">
        <v>30</v>
      </c>
      <c r="E453" s="8">
        <v>16.762637362637399</v>
      </c>
      <c r="F453" s="4" t="s">
        <v>763</v>
      </c>
      <c r="G453" s="4" t="s">
        <v>764</v>
      </c>
      <c r="H453" s="1"/>
    </row>
    <row r="454" spans="1:8" x14ac:dyDescent="0.2">
      <c r="A454" s="26"/>
      <c r="B454" s="5">
        <v>4.8564497054701602E-2</v>
      </c>
      <c r="C454" s="4">
        <v>7</v>
      </c>
      <c r="D454" s="4">
        <v>555</v>
      </c>
      <c r="E454" s="8">
        <v>3.1713097713097702</v>
      </c>
      <c r="F454" s="4" t="s">
        <v>765</v>
      </c>
      <c r="G454" s="4" t="s">
        <v>766</v>
      </c>
      <c r="H454" s="1"/>
    </row>
    <row r="455" spans="1:8" x14ac:dyDescent="0.2">
      <c r="A455" s="26"/>
      <c r="B455" s="5">
        <v>4.8564497054701602E-2</v>
      </c>
      <c r="C455" s="4">
        <v>3</v>
      </c>
      <c r="D455" s="4">
        <v>96</v>
      </c>
      <c r="E455" s="8">
        <v>7.8574862637362601</v>
      </c>
      <c r="F455" s="4" t="s">
        <v>767</v>
      </c>
      <c r="G455" s="4" t="s">
        <v>768</v>
      </c>
      <c r="H455" s="1"/>
    </row>
    <row r="456" spans="1:8" x14ac:dyDescent="0.2">
      <c r="A456" s="26"/>
      <c r="B456" s="5">
        <v>4.8564497054701602E-2</v>
      </c>
      <c r="C456" s="4">
        <v>10</v>
      </c>
      <c r="D456" s="4">
        <v>1006</v>
      </c>
      <c r="E456" s="8">
        <v>2.4993992091407602</v>
      </c>
      <c r="F456" s="4" t="s">
        <v>769</v>
      </c>
      <c r="G456" s="4" t="s">
        <v>770</v>
      </c>
      <c r="H456" s="1"/>
    </row>
    <row r="457" spans="1:8" x14ac:dyDescent="0.2">
      <c r="A457" s="26"/>
      <c r="B457" s="5">
        <v>4.8564497054701602E-2</v>
      </c>
      <c r="C457" s="4">
        <v>3</v>
      </c>
      <c r="D457" s="4">
        <v>96</v>
      </c>
      <c r="E457" s="8">
        <v>7.8574862637362601</v>
      </c>
      <c r="F457" s="4" t="s">
        <v>771</v>
      </c>
      <c r="G457" s="4" t="s">
        <v>772</v>
      </c>
      <c r="H457" s="1"/>
    </row>
    <row r="458" spans="1:8" x14ac:dyDescent="0.2">
      <c r="A458" s="26"/>
      <c r="B458" s="5">
        <v>4.8564497054701602E-2</v>
      </c>
      <c r="C458" s="4">
        <v>3</v>
      </c>
      <c r="D458" s="4">
        <v>96</v>
      </c>
      <c r="E458" s="8">
        <v>7.8574862637362601</v>
      </c>
      <c r="F458" s="4" t="s">
        <v>773</v>
      </c>
      <c r="G458" s="4" t="s">
        <v>706</v>
      </c>
      <c r="H458" s="1"/>
    </row>
    <row r="459" spans="1:8" x14ac:dyDescent="0.2">
      <c r="A459" s="26"/>
      <c r="B459" s="5">
        <v>4.8929886449084303E-2</v>
      </c>
      <c r="C459" s="4">
        <v>2</v>
      </c>
      <c r="D459" s="4">
        <v>31</v>
      </c>
      <c r="E459" s="8">
        <v>16.221907125132901</v>
      </c>
      <c r="F459" s="4" t="s">
        <v>774</v>
      </c>
      <c r="G459" s="4" t="s">
        <v>775</v>
      </c>
      <c r="H459" s="1"/>
    </row>
    <row r="460" spans="1:8" x14ac:dyDescent="0.2">
      <c r="A460" s="26"/>
      <c r="B460" s="5">
        <v>4.8929886449084303E-2</v>
      </c>
      <c r="C460" s="4">
        <v>2</v>
      </c>
      <c r="D460" s="4">
        <v>31</v>
      </c>
      <c r="E460" s="8">
        <v>16.221907125132901</v>
      </c>
      <c r="F460" s="4" t="s">
        <v>776</v>
      </c>
      <c r="G460" s="4" t="s">
        <v>777</v>
      </c>
      <c r="H460" s="1"/>
    </row>
    <row r="461" spans="1:8" x14ac:dyDescent="0.2">
      <c r="A461" s="26"/>
      <c r="B461" s="5">
        <v>4.9397562872724197E-2</v>
      </c>
      <c r="C461" s="4">
        <v>8</v>
      </c>
      <c r="D461" s="4">
        <v>702</v>
      </c>
      <c r="E461" s="8">
        <v>2.8654080961773301</v>
      </c>
      <c r="F461" s="4" t="s">
        <v>778</v>
      </c>
      <c r="G461" s="4" t="s">
        <v>779</v>
      </c>
      <c r="H461" s="1"/>
    </row>
    <row r="462" spans="1:8" x14ac:dyDescent="0.2">
      <c r="A462" s="26"/>
      <c r="B462" s="5">
        <v>4.9397562872724197E-2</v>
      </c>
      <c r="C462" s="4">
        <v>3</v>
      </c>
      <c r="D462" s="4">
        <v>97</v>
      </c>
      <c r="E462" s="8">
        <v>7.7764812507080503</v>
      </c>
      <c r="F462" s="4" t="s">
        <v>780</v>
      </c>
      <c r="G462" s="4" t="s">
        <v>781</v>
      </c>
      <c r="H462" s="1"/>
    </row>
    <row r="463" spans="1:8" x14ac:dyDescent="0.2">
      <c r="A463" s="26"/>
      <c r="B463" s="5">
        <v>4.9397562872724197E-2</v>
      </c>
      <c r="C463" s="4">
        <v>7</v>
      </c>
      <c r="D463" s="4">
        <v>558</v>
      </c>
      <c r="E463" s="8">
        <v>3.1542597187758501</v>
      </c>
      <c r="F463" s="4" t="s">
        <v>782</v>
      </c>
      <c r="G463" s="4" t="s">
        <v>609</v>
      </c>
      <c r="H463" s="1"/>
    </row>
    <row r="464" spans="1:8" x14ac:dyDescent="0.2">
      <c r="A464" s="26"/>
      <c r="B464" s="5">
        <v>4.95240976326679E-2</v>
      </c>
      <c r="C464" s="4">
        <v>4</v>
      </c>
      <c r="D464" s="4">
        <v>189</v>
      </c>
      <c r="E464" s="8">
        <v>5.3214721786150401</v>
      </c>
      <c r="F464" s="4" t="s">
        <v>783</v>
      </c>
      <c r="G464" s="4" t="s">
        <v>708</v>
      </c>
      <c r="H464" s="1"/>
    </row>
    <row r="465" spans="1:8" x14ac:dyDescent="0.2">
      <c r="A465" s="26" t="s">
        <v>965</v>
      </c>
      <c r="B465" s="5">
        <v>5.78251698242316E-9</v>
      </c>
      <c r="C465" s="4">
        <v>41</v>
      </c>
      <c r="D465" s="4">
        <v>3577</v>
      </c>
      <c r="E465" s="8">
        <v>2.8820301867548199</v>
      </c>
      <c r="F465" s="4" t="s">
        <v>784</v>
      </c>
      <c r="G465" s="4" t="s">
        <v>785</v>
      </c>
      <c r="H465" s="1"/>
    </row>
    <row r="466" spans="1:8" x14ac:dyDescent="0.2">
      <c r="A466" s="26"/>
      <c r="B466" s="5">
        <v>5.78251698242316E-9</v>
      </c>
      <c r="C466" s="4">
        <v>46</v>
      </c>
      <c r="D466" s="4">
        <v>4466</v>
      </c>
      <c r="E466" s="8">
        <v>2.5898387326958798</v>
      </c>
      <c r="F466" s="4" t="s">
        <v>786</v>
      </c>
      <c r="G466" s="4" t="s">
        <v>787</v>
      </c>
      <c r="H466" s="1"/>
    </row>
    <row r="467" spans="1:8" x14ac:dyDescent="0.2">
      <c r="A467" s="26"/>
      <c r="B467" s="5">
        <v>2.6828149887337801E-8</v>
      </c>
      <c r="C467" s="4">
        <v>21</v>
      </c>
      <c r="D467" s="4">
        <v>987</v>
      </c>
      <c r="E467" s="8">
        <v>5.3497778816927797</v>
      </c>
      <c r="F467" s="4" t="s">
        <v>788</v>
      </c>
      <c r="G467" s="4" t="s">
        <v>789</v>
      </c>
      <c r="H467" s="1"/>
    </row>
    <row r="468" spans="1:8" x14ac:dyDescent="0.2">
      <c r="A468" s="26"/>
      <c r="B468" s="5">
        <v>6.5474253346136797E-8</v>
      </c>
      <c r="C468" s="4">
        <v>22</v>
      </c>
      <c r="D468" s="4">
        <v>1165</v>
      </c>
      <c r="E468" s="8">
        <v>4.7482148752534998</v>
      </c>
      <c r="F468" s="4" t="s">
        <v>790</v>
      </c>
      <c r="G468" s="4" t="s">
        <v>791</v>
      </c>
      <c r="H468" s="1"/>
    </row>
    <row r="469" spans="1:8" x14ac:dyDescent="0.2">
      <c r="A469" s="26"/>
      <c r="B469" s="5">
        <v>4.6717554958204597E-7</v>
      </c>
      <c r="C469" s="4">
        <v>8</v>
      </c>
      <c r="D469" s="4">
        <v>100</v>
      </c>
      <c r="E469" s="8">
        <v>20.115164835164801</v>
      </c>
      <c r="F469" s="4" t="s">
        <v>792</v>
      </c>
      <c r="G469" s="4" t="s">
        <v>793</v>
      </c>
      <c r="H469" s="1"/>
    </row>
    <row r="470" spans="1:8" x14ac:dyDescent="0.2">
      <c r="A470" s="26"/>
      <c r="B470" s="5">
        <v>5.30406342856322E-7</v>
      </c>
      <c r="C470" s="4">
        <v>43</v>
      </c>
      <c r="D470" s="4">
        <v>4673</v>
      </c>
      <c r="E470" s="8">
        <v>2.31369593385429</v>
      </c>
      <c r="F470" s="4" t="s">
        <v>794</v>
      </c>
      <c r="G470" s="4" t="s">
        <v>795</v>
      </c>
      <c r="H470" s="1"/>
    </row>
    <row r="471" spans="1:8" x14ac:dyDescent="0.2">
      <c r="A471" s="26"/>
      <c r="B471" s="5">
        <v>9.3273700827728404E-7</v>
      </c>
      <c r="C471" s="4">
        <v>32</v>
      </c>
      <c r="D471" s="4">
        <v>2849</v>
      </c>
      <c r="E471" s="8">
        <v>2.8241719670291099</v>
      </c>
      <c r="F471" s="4" t="s">
        <v>796</v>
      </c>
      <c r="G471" s="4" t="s">
        <v>797</v>
      </c>
      <c r="H471" s="1"/>
    </row>
    <row r="472" spans="1:8" x14ac:dyDescent="0.2">
      <c r="A472" s="26"/>
      <c r="B472" s="5">
        <v>9.3273700827728404E-7</v>
      </c>
      <c r="C472" s="4">
        <v>32</v>
      </c>
      <c r="D472" s="4">
        <v>2851</v>
      </c>
      <c r="E472" s="8">
        <v>2.82219078711538</v>
      </c>
      <c r="F472" s="4" t="s">
        <v>798</v>
      </c>
      <c r="G472" s="4" t="s">
        <v>797</v>
      </c>
      <c r="H472" s="1"/>
    </row>
    <row r="473" spans="1:8" x14ac:dyDescent="0.2">
      <c r="A473" s="26"/>
      <c r="B473" s="5">
        <v>1.80969149245467E-6</v>
      </c>
      <c r="C473" s="4">
        <v>28</v>
      </c>
      <c r="D473" s="4">
        <v>2343</v>
      </c>
      <c r="E473" s="8">
        <v>3.0048261597557402</v>
      </c>
      <c r="F473" s="4" t="s">
        <v>799</v>
      </c>
      <c r="G473" s="4" t="s">
        <v>800</v>
      </c>
      <c r="H473" s="1"/>
    </row>
    <row r="474" spans="1:8" x14ac:dyDescent="0.2">
      <c r="A474" s="26"/>
      <c r="B474" s="5">
        <v>1.80969149245467E-6</v>
      </c>
      <c r="C474" s="4">
        <v>28</v>
      </c>
      <c r="D474" s="4">
        <v>2343</v>
      </c>
      <c r="E474" s="8">
        <v>3.0048261597557402</v>
      </c>
      <c r="F474" s="4" t="s">
        <v>801</v>
      </c>
      <c r="G474" s="4" t="s">
        <v>800</v>
      </c>
      <c r="H474" s="1"/>
    </row>
    <row r="475" spans="1:8" x14ac:dyDescent="0.2">
      <c r="A475" s="26"/>
      <c r="B475" s="5">
        <v>1.80969149245467E-6</v>
      </c>
      <c r="C475" s="4">
        <v>28</v>
      </c>
      <c r="D475" s="4">
        <v>2316</v>
      </c>
      <c r="E475" s="8">
        <v>3.0398565165404499</v>
      </c>
      <c r="F475" s="4" t="s">
        <v>802</v>
      </c>
      <c r="G475" s="4" t="s">
        <v>800</v>
      </c>
      <c r="H475" s="1"/>
    </row>
    <row r="476" spans="1:8" x14ac:dyDescent="0.2">
      <c r="A476" s="26"/>
      <c r="B476" s="5">
        <v>1.80969149245467E-6</v>
      </c>
      <c r="C476" s="4">
        <v>28</v>
      </c>
      <c r="D476" s="4">
        <v>2342</v>
      </c>
      <c r="E476" s="8">
        <v>3.0061091769033701</v>
      </c>
      <c r="F476" s="4" t="s">
        <v>803</v>
      </c>
      <c r="G476" s="4" t="s">
        <v>800</v>
      </c>
      <c r="H476" s="1"/>
    </row>
    <row r="477" spans="1:8" x14ac:dyDescent="0.2">
      <c r="A477" s="26"/>
      <c r="B477" s="5">
        <v>6.7881597975623996E-6</v>
      </c>
      <c r="C477" s="4">
        <v>11</v>
      </c>
      <c r="D477" s="4">
        <v>373</v>
      </c>
      <c r="E477" s="8">
        <v>7.4151076805232297</v>
      </c>
      <c r="F477" s="4" t="s">
        <v>804</v>
      </c>
      <c r="G477" s="4" t="s">
        <v>805</v>
      </c>
      <c r="H477" s="1"/>
    </row>
    <row r="478" spans="1:8" x14ac:dyDescent="0.2">
      <c r="A478" s="26"/>
      <c r="B478" s="5">
        <v>6.7881597975623996E-6</v>
      </c>
      <c r="C478" s="4">
        <v>11</v>
      </c>
      <c r="D478" s="4">
        <v>368</v>
      </c>
      <c r="E478" s="8">
        <v>7.51585642618251</v>
      </c>
      <c r="F478" s="4" t="s">
        <v>806</v>
      </c>
      <c r="G478" s="4" t="s">
        <v>805</v>
      </c>
      <c r="H478" s="1"/>
    </row>
    <row r="479" spans="1:8" x14ac:dyDescent="0.2">
      <c r="A479" s="26"/>
      <c r="B479" s="5">
        <v>6.7881597975623996E-6</v>
      </c>
      <c r="C479" s="4">
        <v>11</v>
      </c>
      <c r="D479" s="4">
        <v>371</v>
      </c>
      <c r="E479" s="8">
        <v>7.4550813068333301</v>
      </c>
      <c r="F479" s="4" t="s">
        <v>807</v>
      </c>
      <c r="G479" s="4" t="s">
        <v>805</v>
      </c>
      <c r="H479" s="1"/>
    </row>
    <row r="480" spans="1:8" x14ac:dyDescent="0.2">
      <c r="A480" s="26"/>
      <c r="B480" s="5">
        <v>2.7903205866959598E-5</v>
      </c>
      <c r="C480" s="4">
        <v>3</v>
      </c>
      <c r="D480" s="4">
        <v>6</v>
      </c>
      <c r="E480" s="8">
        <v>125.71978021978001</v>
      </c>
      <c r="F480" s="4" t="s">
        <v>808</v>
      </c>
      <c r="G480" s="4" t="s">
        <v>809</v>
      </c>
      <c r="H480" s="1"/>
    </row>
    <row r="481" spans="1:8" x14ac:dyDescent="0.2">
      <c r="A481" s="26"/>
      <c r="B481" s="5">
        <v>2.3164310843699901E-4</v>
      </c>
      <c r="C481" s="4">
        <v>9</v>
      </c>
      <c r="D481" s="4">
        <v>351</v>
      </c>
      <c r="E481" s="8">
        <v>6.4471682163989898</v>
      </c>
      <c r="F481" s="4" t="s">
        <v>810</v>
      </c>
      <c r="G481" s="4" t="s">
        <v>811</v>
      </c>
      <c r="H481" s="1"/>
    </row>
    <row r="482" spans="1:8" x14ac:dyDescent="0.2">
      <c r="A482" s="26"/>
      <c r="B482" s="5">
        <v>2.3164310843699901E-4</v>
      </c>
      <c r="C482" s="4">
        <v>9</v>
      </c>
      <c r="D482" s="4">
        <v>352</v>
      </c>
      <c r="E482" s="8">
        <v>6.4288523976023999</v>
      </c>
      <c r="F482" s="4" t="s">
        <v>812</v>
      </c>
      <c r="G482" s="4" t="s">
        <v>811</v>
      </c>
      <c r="H482" s="1"/>
    </row>
    <row r="483" spans="1:8" x14ac:dyDescent="0.2">
      <c r="A483" s="26"/>
      <c r="B483" s="5">
        <v>9.8572511221741701E-4</v>
      </c>
      <c r="C483" s="4">
        <v>8</v>
      </c>
      <c r="D483" s="4">
        <v>329</v>
      </c>
      <c r="E483" s="8">
        <v>6.1140318647917402</v>
      </c>
      <c r="F483" s="4" t="s">
        <v>813</v>
      </c>
      <c r="G483" s="4" t="s">
        <v>814</v>
      </c>
      <c r="H483" s="1"/>
    </row>
    <row r="484" spans="1:8" x14ac:dyDescent="0.2">
      <c r="A484" s="26"/>
      <c r="B484" s="5">
        <v>1.0265536426155601E-3</v>
      </c>
      <c r="C484" s="4">
        <v>17</v>
      </c>
      <c r="D484" s="4">
        <v>1460</v>
      </c>
      <c r="E484" s="8">
        <v>2.9277209092277601</v>
      </c>
      <c r="F484" s="4" t="s">
        <v>815</v>
      </c>
      <c r="G484" s="4" t="s">
        <v>816</v>
      </c>
      <c r="H484" s="1"/>
    </row>
    <row r="485" spans="1:8" x14ac:dyDescent="0.2">
      <c r="A485" s="26"/>
      <c r="B485" s="5">
        <v>1.1697334201723601E-3</v>
      </c>
      <c r="C485" s="4">
        <v>14</v>
      </c>
      <c r="D485" s="4">
        <v>1050</v>
      </c>
      <c r="E485" s="8">
        <v>3.3525274725274699</v>
      </c>
      <c r="F485" s="4" t="s">
        <v>817</v>
      </c>
      <c r="G485" s="4" t="s">
        <v>818</v>
      </c>
      <c r="H485" s="1"/>
    </row>
    <row r="486" spans="1:8" x14ac:dyDescent="0.2">
      <c r="A486" s="26"/>
      <c r="B486" s="5">
        <v>1.29235726028405E-3</v>
      </c>
      <c r="C486" s="4">
        <v>3</v>
      </c>
      <c r="D486" s="4">
        <v>21</v>
      </c>
      <c r="E486" s="8">
        <v>35.9199372056515</v>
      </c>
      <c r="F486" s="4" t="s">
        <v>819</v>
      </c>
      <c r="G486" s="4" t="s">
        <v>809</v>
      </c>
      <c r="H486" s="1"/>
    </row>
    <row r="487" spans="1:8" x14ac:dyDescent="0.2">
      <c r="A487" s="26"/>
      <c r="B487" s="5">
        <v>1.63659934371412E-3</v>
      </c>
      <c r="C487" s="4">
        <v>3</v>
      </c>
      <c r="D487" s="4">
        <v>23</v>
      </c>
      <c r="E487" s="8">
        <v>32.796464405160101</v>
      </c>
      <c r="F487" s="4" t="s">
        <v>820</v>
      </c>
      <c r="G487" s="4" t="s">
        <v>821</v>
      </c>
      <c r="H487" s="1"/>
    </row>
    <row r="488" spans="1:8" x14ac:dyDescent="0.2">
      <c r="A488" s="26"/>
      <c r="B488" s="5">
        <v>1.7547122389337899E-3</v>
      </c>
      <c r="C488" s="4">
        <v>5</v>
      </c>
      <c r="D488" s="4">
        <v>119</v>
      </c>
      <c r="E488" s="8">
        <v>10.564687413426901</v>
      </c>
      <c r="F488" s="4" t="s">
        <v>822</v>
      </c>
      <c r="G488" s="4" t="s">
        <v>823</v>
      </c>
      <c r="H488" s="1"/>
    </row>
    <row r="489" spans="1:8" x14ac:dyDescent="0.2">
      <c r="A489" s="26"/>
      <c r="B489" s="5">
        <v>2.4334122693014798E-3</v>
      </c>
      <c r="C489" s="4">
        <v>16</v>
      </c>
      <c r="D489" s="4">
        <v>1441</v>
      </c>
      <c r="E489" s="8">
        <v>2.7918341200783998</v>
      </c>
      <c r="F489" s="4" t="s">
        <v>824</v>
      </c>
      <c r="G489" s="4" t="s">
        <v>825</v>
      </c>
      <c r="H489" s="1"/>
    </row>
    <row r="490" spans="1:8" x14ac:dyDescent="0.2">
      <c r="A490" s="26"/>
      <c r="B490" s="5">
        <v>2.4994559314633299E-3</v>
      </c>
      <c r="C490" s="4">
        <v>4</v>
      </c>
      <c r="D490" s="4">
        <v>70</v>
      </c>
      <c r="E490" s="8">
        <v>14.367974882260601</v>
      </c>
      <c r="F490" s="4" t="s">
        <v>826</v>
      </c>
      <c r="G490" s="4" t="s">
        <v>827</v>
      </c>
      <c r="H490" s="1"/>
    </row>
    <row r="491" spans="1:8" x14ac:dyDescent="0.2">
      <c r="A491" s="26"/>
      <c r="B491" s="5">
        <v>3.1323001257607601E-3</v>
      </c>
      <c r="C491" s="4">
        <v>3</v>
      </c>
      <c r="D491" s="4">
        <v>30</v>
      </c>
      <c r="E491" s="8">
        <v>25.143956043955999</v>
      </c>
      <c r="F491" s="4" t="s">
        <v>828</v>
      </c>
      <c r="G491" s="4" t="s">
        <v>829</v>
      </c>
      <c r="H491" s="1"/>
    </row>
    <row r="492" spans="1:8" x14ac:dyDescent="0.2">
      <c r="A492" s="26"/>
      <c r="B492" s="5">
        <v>4.7918269733607504E-3</v>
      </c>
      <c r="C492" s="4">
        <v>6</v>
      </c>
      <c r="D492" s="4">
        <v>236</v>
      </c>
      <c r="E492" s="8">
        <v>6.3925311976159396</v>
      </c>
      <c r="F492" s="4" t="s">
        <v>830</v>
      </c>
      <c r="G492" s="4" t="s">
        <v>831</v>
      </c>
      <c r="H492" s="1"/>
    </row>
    <row r="493" spans="1:8" x14ac:dyDescent="0.2">
      <c r="A493" s="26"/>
      <c r="B493" s="5">
        <v>5.16778746392417E-3</v>
      </c>
      <c r="C493" s="4">
        <v>8</v>
      </c>
      <c r="D493" s="4">
        <v>446</v>
      </c>
      <c r="E493" s="8">
        <v>4.5101266446557897</v>
      </c>
      <c r="F493" s="4" t="s">
        <v>832</v>
      </c>
      <c r="G493" s="4" t="s">
        <v>833</v>
      </c>
      <c r="H493" s="1"/>
    </row>
    <row r="494" spans="1:8" x14ac:dyDescent="0.2">
      <c r="A494" s="26"/>
      <c r="B494" s="5">
        <v>6.4396715355717503E-3</v>
      </c>
      <c r="C494" s="4">
        <v>21</v>
      </c>
      <c r="D494" s="4">
        <v>2452</v>
      </c>
      <c r="E494" s="8">
        <v>2.1534383235035799</v>
      </c>
      <c r="F494" s="4" t="s">
        <v>834</v>
      </c>
      <c r="G494" s="4" t="s">
        <v>835</v>
      </c>
      <c r="H494" s="1"/>
    </row>
    <row r="495" spans="1:8" x14ac:dyDescent="0.2">
      <c r="A495" s="26"/>
      <c r="B495" s="5">
        <v>6.7836571657165397E-3</v>
      </c>
      <c r="C495" s="4">
        <v>7</v>
      </c>
      <c r="D495" s="4">
        <v>358</v>
      </c>
      <c r="E495" s="8">
        <v>4.9164159862483903</v>
      </c>
      <c r="F495" s="4" t="s">
        <v>836</v>
      </c>
      <c r="G495" s="4" t="s">
        <v>837</v>
      </c>
      <c r="H495" s="1"/>
    </row>
    <row r="496" spans="1:8" x14ac:dyDescent="0.2">
      <c r="A496" s="26"/>
      <c r="B496" s="5">
        <v>1.28783790088934E-2</v>
      </c>
      <c r="C496" s="4">
        <v>29</v>
      </c>
      <c r="D496" s="4">
        <v>4154</v>
      </c>
      <c r="E496" s="8">
        <v>1.7553556217494599</v>
      </c>
      <c r="F496" s="4" t="s">
        <v>838</v>
      </c>
      <c r="G496" s="4" t="s">
        <v>839</v>
      </c>
      <c r="H496" s="1"/>
    </row>
    <row r="497" spans="1:8" x14ac:dyDescent="0.2">
      <c r="A497" s="26"/>
      <c r="B497" s="5">
        <v>1.9329737339607501E-2</v>
      </c>
      <c r="C497" s="4">
        <v>5</v>
      </c>
      <c r="D497" s="4">
        <v>216</v>
      </c>
      <c r="E497" s="8">
        <v>5.8203601953602</v>
      </c>
      <c r="F497" s="4" t="s">
        <v>840</v>
      </c>
      <c r="G497" s="4" t="s">
        <v>841</v>
      </c>
      <c r="H497" s="1"/>
    </row>
    <row r="498" spans="1:8" x14ac:dyDescent="0.2">
      <c r="A498" s="26"/>
      <c r="B498" s="5">
        <v>2.13278820760129E-2</v>
      </c>
      <c r="C498" s="4">
        <v>6</v>
      </c>
      <c r="D498" s="4">
        <v>327</v>
      </c>
      <c r="E498" s="8">
        <v>4.6135699163222101</v>
      </c>
      <c r="F498" s="4" t="s">
        <v>842</v>
      </c>
      <c r="G498" s="4" t="s">
        <v>843</v>
      </c>
      <c r="H498" s="1"/>
    </row>
    <row r="499" spans="1:8" x14ac:dyDescent="0.2">
      <c r="A499" s="26"/>
      <c r="B499" s="5">
        <v>2.36163473247319E-2</v>
      </c>
      <c r="C499" s="4">
        <v>2</v>
      </c>
      <c r="D499" s="4">
        <v>18</v>
      </c>
      <c r="E499" s="8">
        <v>27.937728937728899</v>
      </c>
      <c r="F499" s="4" t="s">
        <v>844</v>
      </c>
      <c r="G499" s="4" t="s">
        <v>845</v>
      </c>
      <c r="H499" s="1"/>
    </row>
    <row r="500" spans="1:8" x14ac:dyDescent="0.2">
      <c r="A500" s="26"/>
      <c r="B500" s="5">
        <v>2.36163473247319E-2</v>
      </c>
      <c r="C500" s="4">
        <v>3</v>
      </c>
      <c r="D500" s="4">
        <v>67</v>
      </c>
      <c r="E500" s="8">
        <v>11.2584877808758</v>
      </c>
      <c r="F500" s="4" t="s">
        <v>846</v>
      </c>
      <c r="G500" s="4" t="s">
        <v>847</v>
      </c>
      <c r="H500" s="1"/>
    </row>
    <row r="501" spans="1:8" x14ac:dyDescent="0.2">
      <c r="A501" s="26"/>
      <c r="B501" s="5">
        <v>2.36163473247319E-2</v>
      </c>
      <c r="C501" s="4">
        <v>13</v>
      </c>
      <c r="D501" s="4">
        <v>1332</v>
      </c>
      <c r="E501" s="8">
        <v>2.4539897039896998</v>
      </c>
      <c r="F501" s="4" t="s">
        <v>848</v>
      </c>
      <c r="G501" s="4" t="s">
        <v>849</v>
      </c>
      <c r="H501" s="1"/>
    </row>
    <row r="502" spans="1:8" x14ac:dyDescent="0.2">
      <c r="A502" s="26"/>
      <c r="B502" s="5">
        <v>2.36163473247319E-2</v>
      </c>
      <c r="C502" s="4">
        <v>3</v>
      </c>
      <c r="D502" s="4">
        <v>67</v>
      </c>
      <c r="E502" s="8">
        <v>11.2584877808758</v>
      </c>
      <c r="F502" s="4" t="s">
        <v>850</v>
      </c>
      <c r="G502" s="4" t="s">
        <v>851</v>
      </c>
      <c r="H502" s="1"/>
    </row>
    <row r="503" spans="1:8" x14ac:dyDescent="0.2">
      <c r="A503" s="26"/>
      <c r="B503" s="5">
        <v>2.6883669152569199E-2</v>
      </c>
      <c r="C503" s="4">
        <v>16</v>
      </c>
      <c r="D503" s="4">
        <v>1878</v>
      </c>
      <c r="E503" s="8">
        <v>2.1421900782923098</v>
      </c>
      <c r="F503" s="4" t="s">
        <v>852</v>
      </c>
      <c r="G503" s="4" t="s">
        <v>853</v>
      </c>
      <c r="H503" s="1"/>
    </row>
    <row r="504" spans="1:8" x14ac:dyDescent="0.2">
      <c r="A504" s="26"/>
      <c r="B504" s="5">
        <v>2.9373161061830098E-2</v>
      </c>
      <c r="C504" s="4">
        <v>18</v>
      </c>
      <c r="D504" s="4">
        <v>2262</v>
      </c>
      <c r="E504" s="8">
        <v>2.0008453085376199</v>
      </c>
      <c r="F504" s="4" t="s">
        <v>854</v>
      </c>
      <c r="G504" s="4" t="s">
        <v>855</v>
      </c>
      <c r="H504" s="1"/>
    </row>
    <row r="505" spans="1:8" x14ac:dyDescent="0.2">
      <c r="A505" s="26"/>
      <c r="B505" s="5">
        <v>3.0155696503537301E-2</v>
      </c>
      <c r="C505" s="4">
        <v>3</v>
      </c>
      <c r="D505" s="4">
        <v>75</v>
      </c>
      <c r="E505" s="8">
        <v>10.057582417582401</v>
      </c>
      <c r="F505" s="4" t="s">
        <v>856</v>
      </c>
      <c r="G505" s="4" t="s">
        <v>857</v>
      </c>
      <c r="H505" s="1"/>
    </row>
    <row r="506" spans="1:8" x14ac:dyDescent="0.2">
      <c r="A506" s="26"/>
      <c r="B506" s="5">
        <v>3.04617345025682E-2</v>
      </c>
      <c r="C506" s="4">
        <v>6</v>
      </c>
      <c r="D506" s="4">
        <v>368</v>
      </c>
      <c r="E506" s="8">
        <v>4.09955805064501</v>
      </c>
      <c r="F506" s="4" t="s">
        <v>858</v>
      </c>
      <c r="G506" s="4" t="s">
        <v>859</v>
      </c>
      <c r="H506" s="1"/>
    </row>
    <row r="507" spans="1:8" x14ac:dyDescent="0.2">
      <c r="A507" s="26"/>
      <c r="B507" s="5">
        <v>3.04617345025682E-2</v>
      </c>
      <c r="C507" s="4">
        <v>9</v>
      </c>
      <c r="D507" s="4">
        <v>770</v>
      </c>
      <c r="E507" s="8">
        <v>2.9389039531896701</v>
      </c>
      <c r="F507" s="4" t="s">
        <v>860</v>
      </c>
      <c r="G507" s="4" t="s">
        <v>861</v>
      </c>
      <c r="H507" s="1"/>
    </row>
    <row r="508" spans="1:8" x14ac:dyDescent="0.2">
      <c r="A508" s="26"/>
      <c r="B508" s="5">
        <v>3.9020859665136999E-2</v>
      </c>
      <c r="C508" s="4">
        <v>7</v>
      </c>
      <c r="D508" s="4">
        <v>529</v>
      </c>
      <c r="E508" s="8">
        <v>3.32717754834957</v>
      </c>
      <c r="F508" s="4" t="s">
        <v>862</v>
      </c>
      <c r="G508" s="4" t="s">
        <v>863</v>
      </c>
      <c r="H508" s="1"/>
    </row>
    <row r="509" spans="1:8" x14ac:dyDescent="0.2">
      <c r="A509" s="26"/>
      <c r="B509" s="5">
        <v>3.9020859665136999E-2</v>
      </c>
      <c r="C509" s="4">
        <v>4</v>
      </c>
      <c r="D509" s="4">
        <v>170</v>
      </c>
      <c r="E509" s="8">
        <v>5.9162249515190704</v>
      </c>
      <c r="F509" s="4" t="s">
        <v>864</v>
      </c>
      <c r="G509" s="4" t="s">
        <v>865</v>
      </c>
      <c r="H509" s="1"/>
    </row>
    <row r="510" spans="1:8" x14ac:dyDescent="0.2">
      <c r="A510" s="26"/>
      <c r="B510" s="5">
        <v>3.9020859665136999E-2</v>
      </c>
      <c r="C510" s="4">
        <v>19</v>
      </c>
      <c r="D510" s="4">
        <v>2553</v>
      </c>
      <c r="E510" s="8">
        <v>1.8712697408349599</v>
      </c>
      <c r="F510" s="4" t="s">
        <v>866</v>
      </c>
      <c r="G510" s="4" t="s">
        <v>867</v>
      </c>
      <c r="H510" s="1"/>
    </row>
    <row r="511" spans="1:8" x14ac:dyDescent="0.2">
      <c r="A511" s="26"/>
      <c r="B511" s="5">
        <v>3.9020859665136999E-2</v>
      </c>
      <c r="C511" s="4">
        <v>7</v>
      </c>
      <c r="D511" s="4">
        <v>532</v>
      </c>
      <c r="E511" s="8">
        <v>3.3084152689415798</v>
      </c>
      <c r="F511" s="4" t="s">
        <v>868</v>
      </c>
      <c r="G511" s="4" t="s">
        <v>869</v>
      </c>
      <c r="H511" s="1"/>
    </row>
    <row r="512" spans="1:8" x14ac:dyDescent="0.2">
      <c r="A512" s="26"/>
      <c r="B512" s="5">
        <v>3.9020859665136999E-2</v>
      </c>
      <c r="C512" s="4">
        <v>6</v>
      </c>
      <c r="D512" s="4">
        <v>400</v>
      </c>
      <c r="E512" s="8">
        <v>3.7715934065934098</v>
      </c>
      <c r="F512" s="4" t="s">
        <v>870</v>
      </c>
      <c r="G512" s="4" t="s">
        <v>871</v>
      </c>
      <c r="H512" s="1"/>
    </row>
    <row r="513" spans="1:8" x14ac:dyDescent="0.2">
      <c r="A513" s="26"/>
      <c r="B513" s="5">
        <v>3.9020859665136999E-2</v>
      </c>
      <c r="C513" s="4">
        <v>4</v>
      </c>
      <c r="D513" s="4">
        <v>170</v>
      </c>
      <c r="E513" s="8">
        <v>5.9162249515190704</v>
      </c>
      <c r="F513" s="4" t="s">
        <v>872</v>
      </c>
      <c r="G513" s="4" t="s">
        <v>865</v>
      </c>
      <c r="H513" s="1"/>
    </row>
    <row r="514" spans="1:8" x14ac:dyDescent="0.2">
      <c r="A514" s="26"/>
      <c r="B514" s="5">
        <v>3.9020859665136999E-2</v>
      </c>
      <c r="C514" s="4">
        <v>7</v>
      </c>
      <c r="D514" s="4">
        <v>533</v>
      </c>
      <c r="E514" s="8">
        <v>3.3022081108385</v>
      </c>
      <c r="F514" s="4" t="s">
        <v>873</v>
      </c>
      <c r="G514" s="4" t="s">
        <v>874</v>
      </c>
      <c r="H514" s="1"/>
    </row>
    <row r="515" spans="1:8" x14ac:dyDescent="0.2">
      <c r="A515" s="26"/>
      <c r="B515" s="5">
        <v>3.9020859665136999E-2</v>
      </c>
      <c r="C515" s="4">
        <v>8</v>
      </c>
      <c r="D515" s="4">
        <v>664</v>
      </c>
      <c r="E515" s="8">
        <v>3.0293922944525402</v>
      </c>
      <c r="F515" s="4" t="s">
        <v>875</v>
      </c>
      <c r="G515" s="4" t="s">
        <v>876</v>
      </c>
      <c r="H515" s="1"/>
    </row>
    <row r="516" spans="1:8" x14ac:dyDescent="0.2">
      <c r="A516" s="27" t="s">
        <v>966</v>
      </c>
      <c r="B516" s="5">
        <v>1.6230501150865098E-5</v>
      </c>
      <c r="C516" s="4">
        <v>16</v>
      </c>
      <c r="D516" s="4">
        <v>748</v>
      </c>
      <c r="E516" s="8">
        <v>5.3783863195627903</v>
      </c>
      <c r="F516" s="4" t="s">
        <v>877</v>
      </c>
      <c r="G516" s="4" t="s">
        <v>878</v>
      </c>
      <c r="H516" s="1"/>
    </row>
    <row r="517" spans="1:8" x14ac:dyDescent="0.2">
      <c r="A517" s="28"/>
      <c r="B517" s="5">
        <v>1.8050266105054899E-4</v>
      </c>
      <c r="C517" s="4">
        <v>26</v>
      </c>
      <c r="D517" s="4">
        <v>2342</v>
      </c>
      <c r="E517" s="8">
        <v>2.79138709283884</v>
      </c>
      <c r="F517" s="4" t="s">
        <v>879</v>
      </c>
      <c r="G517" s="4" t="s">
        <v>880</v>
      </c>
      <c r="H517" s="1"/>
    </row>
    <row r="518" spans="1:8" x14ac:dyDescent="0.2">
      <c r="A518" s="28"/>
      <c r="B518" s="5">
        <v>6.36093784240049E-4</v>
      </c>
      <c r="C518" s="4">
        <v>7</v>
      </c>
      <c r="D518" s="4">
        <v>166</v>
      </c>
      <c r="E518" s="8">
        <v>10.602873030583901</v>
      </c>
      <c r="F518" s="4" t="s">
        <v>881</v>
      </c>
      <c r="G518" s="4" t="s">
        <v>882</v>
      </c>
      <c r="H518" s="1"/>
    </row>
    <row r="519" spans="1:8" x14ac:dyDescent="0.2">
      <c r="A519" s="28"/>
      <c r="B519" s="5">
        <v>1.0519573664467599E-3</v>
      </c>
      <c r="C519" s="4">
        <v>23</v>
      </c>
      <c r="D519" s="4">
        <v>2176</v>
      </c>
      <c r="E519" s="8">
        <v>2.65767917744021</v>
      </c>
      <c r="F519" s="4" t="s">
        <v>883</v>
      </c>
      <c r="G519" s="4" t="s">
        <v>884</v>
      </c>
      <c r="H519" s="1"/>
    </row>
    <row r="520" spans="1:8" x14ac:dyDescent="0.2">
      <c r="A520" s="28"/>
      <c r="B520" s="5">
        <v>2.00737117584551E-3</v>
      </c>
      <c r="C520" s="4">
        <v>11</v>
      </c>
      <c r="D520" s="4">
        <v>594</v>
      </c>
      <c r="E520" s="8">
        <v>4.6562881562881602</v>
      </c>
      <c r="F520" s="4" t="s">
        <v>885</v>
      </c>
      <c r="G520" s="4" t="s">
        <v>886</v>
      </c>
      <c r="H520" s="1"/>
    </row>
    <row r="521" spans="1:8" x14ac:dyDescent="0.2">
      <c r="A521" s="28"/>
      <c r="B521" s="5">
        <v>2.4826061990804102E-3</v>
      </c>
      <c r="C521" s="4">
        <v>19</v>
      </c>
      <c r="D521" s="4">
        <v>1728</v>
      </c>
      <c r="E521" s="8">
        <v>2.7646710927960898</v>
      </c>
      <c r="F521" s="4" t="s">
        <v>887</v>
      </c>
      <c r="G521" s="4" t="s">
        <v>888</v>
      </c>
      <c r="H521" s="1"/>
    </row>
    <row r="522" spans="1:8" x14ac:dyDescent="0.2">
      <c r="A522" s="28"/>
      <c r="B522" s="5">
        <v>2.4826061990804102E-3</v>
      </c>
      <c r="C522" s="4">
        <v>12</v>
      </c>
      <c r="D522" s="4">
        <v>739</v>
      </c>
      <c r="E522" s="8">
        <v>4.0829157310889403</v>
      </c>
      <c r="F522" s="4" t="s">
        <v>889</v>
      </c>
      <c r="G522" s="4" t="s">
        <v>890</v>
      </c>
      <c r="H522" s="1"/>
    </row>
    <row r="523" spans="1:8" x14ac:dyDescent="0.2">
      <c r="A523" s="28"/>
      <c r="B523" s="5">
        <v>3.13036330131774E-3</v>
      </c>
      <c r="C523" s="4">
        <v>9</v>
      </c>
      <c r="D523" s="4">
        <v>442</v>
      </c>
      <c r="E523" s="8">
        <v>5.1198100541991902</v>
      </c>
      <c r="F523" s="4" t="s">
        <v>891</v>
      </c>
      <c r="G523" s="4" t="s">
        <v>892</v>
      </c>
      <c r="H523" s="1"/>
    </row>
    <row r="524" spans="1:8" x14ac:dyDescent="0.2">
      <c r="A524" s="28"/>
      <c r="B524" s="5">
        <v>3.13036330131774E-3</v>
      </c>
      <c r="C524" s="4">
        <v>17</v>
      </c>
      <c r="D524" s="4">
        <v>1477</v>
      </c>
      <c r="E524" s="8">
        <v>2.8940233767586498</v>
      </c>
      <c r="F524" s="4" t="s">
        <v>893</v>
      </c>
      <c r="G524" s="4" t="s">
        <v>894</v>
      </c>
      <c r="H524" s="1"/>
    </row>
    <row r="525" spans="1:8" x14ac:dyDescent="0.2">
      <c r="A525" s="28"/>
      <c r="B525" s="5">
        <v>4.2968321729343001E-3</v>
      </c>
      <c r="C525" s="4">
        <v>12</v>
      </c>
      <c r="D525" s="4">
        <v>824</v>
      </c>
      <c r="E525" s="8">
        <v>3.66174117144991</v>
      </c>
      <c r="F525" s="4" t="s">
        <v>895</v>
      </c>
      <c r="G525" s="4" t="s">
        <v>890</v>
      </c>
      <c r="H525" s="1"/>
    </row>
    <row r="526" spans="1:8" x14ac:dyDescent="0.2">
      <c r="A526" s="28"/>
      <c r="B526" s="5">
        <v>5.7115283696193902E-3</v>
      </c>
      <c r="C526" s="4">
        <v>21</v>
      </c>
      <c r="D526" s="4">
        <v>2237</v>
      </c>
      <c r="E526" s="8">
        <v>2.3604071386816101</v>
      </c>
      <c r="F526" s="4" t="s">
        <v>896</v>
      </c>
      <c r="G526" s="4" t="s">
        <v>897</v>
      </c>
      <c r="H526" s="1"/>
    </row>
    <row r="527" spans="1:8" x14ac:dyDescent="0.2">
      <c r="A527" s="28"/>
      <c r="B527" s="5">
        <v>7.5540756374334397E-3</v>
      </c>
      <c r="C527" s="4">
        <v>4</v>
      </c>
      <c r="D527" s="4">
        <v>75</v>
      </c>
      <c r="E527" s="8">
        <v>13.410109890109901</v>
      </c>
      <c r="F527" s="4" t="s">
        <v>898</v>
      </c>
      <c r="G527" s="4" t="s">
        <v>899</v>
      </c>
      <c r="H527" s="1"/>
    </row>
    <row r="528" spans="1:8" x14ac:dyDescent="0.2">
      <c r="A528" s="28"/>
      <c r="B528" s="5">
        <v>7.5540756374334397E-3</v>
      </c>
      <c r="C528" s="4">
        <v>13</v>
      </c>
      <c r="D528" s="4">
        <v>1053</v>
      </c>
      <c r="E528" s="8">
        <v>3.1041921041921001</v>
      </c>
      <c r="F528" s="4" t="s">
        <v>900</v>
      </c>
      <c r="G528" s="4" t="s">
        <v>901</v>
      </c>
      <c r="H528" s="1"/>
    </row>
    <row r="529" spans="1:8" x14ac:dyDescent="0.2">
      <c r="A529" s="28"/>
      <c r="B529" s="5">
        <v>7.5540756374334397E-3</v>
      </c>
      <c r="C529" s="4">
        <v>6</v>
      </c>
      <c r="D529" s="4">
        <v>219</v>
      </c>
      <c r="E529" s="8">
        <v>6.8887550805359004</v>
      </c>
      <c r="F529" s="4" t="s">
        <v>902</v>
      </c>
      <c r="G529" s="4" t="s">
        <v>903</v>
      </c>
      <c r="H529" s="1"/>
    </row>
    <row r="530" spans="1:8" x14ac:dyDescent="0.2">
      <c r="A530" s="28"/>
      <c r="B530" s="5">
        <v>7.5540756374334397E-3</v>
      </c>
      <c r="C530" s="4">
        <v>5</v>
      </c>
      <c r="D530" s="4">
        <v>143</v>
      </c>
      <c r="E530" s="8">
        <v>8.7915930223622496</v>
      </c>
      <c r="F530" s="4" t="s">
        <v>904</v>
      </c>
      <c r="G530" s="4" t="s">
        <v>905</v>
      </c>
      <c r="H530" s="1"/>
    </row>
    <row r="531" spans="1:8" x14ac:dyDescent="0.2">
      <c r="A531" s="28"/>
      <c r="B531" s="5">
        <v>1.35541763335043E-2</v>
      </c>
      <c r="C531" s="4">
        <v>7</v>
      </c>
      <c r="D531" s="4">
        <v>355</v>
      </c>
      <c r="E531" s="8">
        <v>4.9579631635969701</v>
      </c>
      <c r="F531" s="4" t="s">
        <v>906</v>
      </c>
      <c r="G531" s="4" t="s">
        <v>907</v>
      </c>
      <c r="H531" s="1"/>
    </row>
    <row r="532" spans="1:8" x14ac:dyDescent="0.2">
      <c r="A532" s="28"/>
      <c r="B532" s="5">
        <v>1.35541763335043E-2</v>
      </c>
      <c r="C532" s="4">
        <v>6</v>
      </c>
      <c r="D532" s="4">
        <v>255</v>
      </c>
      <c r="E532" s="8">
        <v>5.9162249515190704</v>
      </c>
      <c r="F532" s="4" t="s">
        <v>908</v>
      </c>
      <c r="G532" s="4" t="s">
        <v>903</v>
      </c>
      <c r="H532" s="1"/>
    </row>
    <row r="533" spans="1:8" x14ac:dyDescent="0.2">
      <c r="A533" s="28"/>
      <c r="B533" s="5">
        <v>1.4571763040465899E-2</v>
      </c>
      <c r="C533" s="4">
        <v>8</v>
      </c>
      <c r="D533" s="4">
        <v>476</v>
      </c>
      <c r="E533" s="8">
        <v>4.2258749653707603</v>
      </c>
      <c r="F533" s="4" t="s">
        <v>909</v>
      </c>
      <c r="G533" s="4" t="s">
        <v>910</v>
      </c>
      <c r="H533" s="1"/>
    </row>
    <row r="534" spans="1:8" x14ac:dyDescent="0.2">
      <c r="A534" s="28"/>
      <c r="B534" s="5">
        <v>1.59076594958221E-2</v>
      </c>
      <c r="C534" s="4">
        <v>3</v>
      </c>
      <c r="D534" s="4">
        <v>44</v>
      </c>
      <c r="E534" s="8">
        <v>17.143606393606401</v>
      </c>
      <c r="F534" s="4" t="s">
        <v>911</v>
      </c>
      <c r="G534" s="4" t="s">
        <v>912</v>
      </c>
      <c r="H534" s="1"/>
    </row>
    <row r="535" spans="1:8" x14ac:dyDescent="0.2">
      <c r="A535" s="28"/>
      <c r="B535" s="5">
        <v>1.7382185710051502E-2</v>
      </c>
      <c r="C535" s="4">
        <v>4</v>
      </c>
      <c r="D535" s="4">
        <v>106</v>
      </c>
      <c r="E535" s="8">
        <v>9.4882852996060496</v>
      </c>
      <c r="F535" s="4" t="s">
        <v>913</v>
      </c>
      <c r="G535" s="4" t="s">
        <v>914</v>
      </c>
      <c r="H535" s="1"/>
    </row>
    <row r="536" spans="1:8" x14ac:dyDescent="0.2">
      <c r="A536" s="28"/>
      <c r="B536" s="5">
        <v>1.7382185710051502E-2</v>
      </c>
      <c r="C536" s="4">
        <v>9</v>
      </c>
      <c r="D536" s="4">
        <v>626</v>
      </c>
      <c r="E536" s="8">
        <v>3.6149457571182801</v>
      </c>
      <c r="F536" s="4" t="s">
        <v>915</v>
      </c>
      <c r="G536" s="4" t="s">
        <v>916</v>
      </c>
      <c r="H536" s="1"/>
    </row>
    <row r="537" spans="1:8" x14ac:dyDescent="0.2">
      <c r="A537" s="28"/>
      <c r="B537" s="5">
        <v>2.03844709780346E-2</v>
      </c>
      <c r="C537" s="4">
        <v>14</v>
      </c>
      <c r="D537" s="4">
        <v>1379</v>
      </c>
      <c r="E537" s="8">
        <v>2.5526858927874199</v>
      </c>
      <c r="F537" s="4" t="s">
        <v>917</v>
      </c>
      <c r="G537" s="4" t="s">
        <v>918</v>
      </c>
      <c r="H537" s="1"/>
    </row>
    <row r="538" spans="1:8" x14ac:dyDescent="0.2">
      <c r="A538" s="28"/>
      <c r="B538" s="5">
        <v>2.40727733072147E-2</v>
      </c>
      <c r="C538" s="4">
        <v>5</v>
      </c>
      <c r="D538" s="4">
        <v>203</v>
      </c>
      <c r="E538" s="8">
        <v>6.1930926216640501</v>
      </c>
      <c r="F538" s="4" t="s">
        <v>919</v>
      </c>
      <c r="G538" s="4" t="s">
        <v>920</v>
      </c>
      <c r="H538" s="1"/>
    </row>
    <row r="539" spans="1:8" x14ac:dyDescent="0.2">
      <c r="A539" s="28"/>
      <c r="B539" s="5">
        <v>2.4214586727115201E-2</v>
      </c>
      <c r="C539" s="4">
        <v>5</v>
      </c>
      <c r="D539" s="4">
        <v>209</v>
      </c>
      <c r="E539" s="8">
        <v>6.0153004889846997</v>
      </c>
      <c r="F539" s="4" t="s">
        <v>921</v>
      </c>
      <c r="G539" s="4" t="s">
        <v>920</v>
      </c>
      <c r="H539" s="1"/>
    </row>
    <row r="540" spans="1:8" x14ac:dyDescent="0.2">
      <c r="A540" s="28"/>
      <c r="B540" s="5">
        <v>2.4214586727115201E-2</v>
      </c>
      <c r="C540" s="4">
        <v>3</v>
      </c>
      <c r="D540" s="4">
        <v>56</v>
      </c>
      <c r="E540" s="8">
        <v>13.469976452119299</v>
      </c>
      <c r="F540" s="4" t="s">
        <v>922</v>
      </c>
      <c r="G540" s="4" t="s">
        <v>912</v>
      </c>
      <c r="H540" s="1"/>
    </row>
    <row r="541" spans="1:8" x14ac:dyDescent="0.2">
      <c r="A541" s="28"/>
      <c r="B541" s="5">
        <v>2.4214586727115201E-2</v>
      </c>
      <c r="C541" s="4">
        <v>4</v>
      </c>
      <c r="D541" s="4">
        <v>122</v>
      </c>
      <c r="E541" s="8">
        <v>8.2439200144118203</v>
      </c>
      <c r="F541" s="4" t="s">
        <v>923</v>
      </c>
      <c r="G541" s="4" t="s">
        <v>924</v>
      </c>
      <c r="H541" s="1"/>
    </row>
    <row r="542" spans="1:8" x14ac:dyDescent="0.2">
      <c r="A542" s="28"/>
      <c r="B542" s="5">
        <v>3.0359534454460501E-2</v>
      </c>
      <c r="C542" s="4">
        <v>3</v>
      </c>
      <c r="D542" s="4">
        <v>62</v>
      </c>
      <c r="E542" s="8">
        <v>12.166430343849701</v>
      </c>
      <c r="F542" s="4" t="s">
        <v>925</v>
      </c>
      <c r="G542" s="4" t="s">
        <v>926</v>
      </c>
      <c r="H542" s="1"/>
    </row>
    <row r="543" spans="1:8" x14ac:dyDescent="0.2">
      <c r="A543" s="28"/>
      <c r="B543" s="5">
        <v>3.2134492882126699E-2</v>
      </c>
      <c r="C543" s="4">
        <v>4</v>
      </c>
      <c r="D543" s="4">
        <v>136</v>
      </c>
      <c r="E543" s="8">
        <v>7.3952811893988404</v>
      </c>
      <c r="F543" s="4" t="s">
        <v>927</v>
      </c>
      <c r="G543" s="4" t="s">
        <v>928</v>
      </c>
      <c r="H543" s="1"/>
    </row>
    <row r="544" spans="1:8" x14ac:dyDescent="0.2">
      <c r="A544" s="28"/>
      <c r="B544" s="5">
        <v>3.2134492882126699E-2</v>
      </c>
      <c r="C544" s="4">
        <v>8</v>
      </c>
      <c r="D544" s="4">
        <v>581</v>
      </c>
      <c r="E544" s="8">
        <v>3.4621626222314701</v>
      </c>
      <c r="F544" s="4" t="s">
        <v>929</v>
      </c>
      <c r="G544" s="4" t="s">
        <v>930</v>
      </c>
      <c r="H544" s="1"/>
    </row>
    <row r="545" spans="1:8" x14ac:dyDescent="0.2">
      <c r="A545" s="28"/>
      <c r="B545" s="5">
        <v>3.2302146043422401E-2</v>
      </c>
      <c r="C545" s="4">
        <v>2</v>
      </c>
      <c r="D545" s="4">
        <v>18</v>
      </c>
      <c r="E545" s="8">
        <v>27.937728937728899</v>
      </c>
      <c r="F545" s="4" t="s">
        <v>931</v>
      </c>
      <c r="G545" s="4" t="s">
        <v>932</v>
      </c>
      <c r="H545" s="1"/>
    </row>
    <row r="546" spans="1:8" ht="17" customHeight="1" x14ac:dyDescent="0.2">
      <c r="A546" s="29"/>
      <c r="B546" s="5">
        <v>4.7222946656415798E-2</v>
      </c>
      <c r="C546" s="4">
        <v>3</v>
      </c>
      <c r="D546" s="4">
        <v>76</v>
      </c>
      <c r="E546" s="8">
        <v>9.9252458068247496</v>
      </c>
      <c r="F546" s="4" t="s">
        <v>933</v>
      </c>
      <c r="G546" s="4" t="s">
        <v>934</v>
      </c>
      <c r="H546" s="1"/>
    </row>
    <row r="547" spans="1:8" x14ac:dyDescent="0.2">
      <c r="A547" s="27" t="s">
        <v>3107</v>
      </c>
      <c r="B547" s="5">
        <v>1.35348572447182E-3</v>
      </c>
      <c r="C547" s="4">
        <v>8</v>
      </c>
      <c r="D547" s="4">
        <v>302</v>
      </c>
      <c r="E547" s="8">
        <v>6.6606506076704797</v>
      </c>
      <c r="F547" s="4" t="s">
        <v>936</v>
      </c>
      <c r="G547" s="4" t="s">
        <v>937</v>
      </c>
    </row>
    <row r="548" spans="1:8" x14ac:dyDescent="0.2">
      <c r="A548" s="28"/>
      <c r="B548" s="5">
        <v>4.7117862305705201E-3</v>
      </c>
      <c r="C548" s="4">
        <v>7</v>
      </c>
      <c r="D548" s="4">
        <v>299</v>
      </c>
      <c r="E548" s="8">
        <v>5.88654489323386</v>
      </c>
      <c r="F548" s="4" t="s">
        <v>938</v>
      </c>
      <c r="G548" s="4" t="s">
        <v>939</v>
      </c>
    </row>
    <row r="549" spans="1:8" x14ac:dyDescent="0.2">
      <c r="A549" s="28"/>
      <c r="B549" s="5">
        <v>2.3298170396356899E-2</v>
      </c>
      <c r="C549" s="4">
        <v>3</v>
      </c>
      <c r="D549" s="4">
        <v>66</v>
      </c>
      <c r="E549" s="8">
        <v>11.4290709290709</v>
      </c>
      <c r="F549" s="4" t="s">
        <v>940</v>
      </c>
      <c r="G549" s="4" t="s">
        <v>941</v>
      </c>
    </row>
    <row r="550" spans="1:8" x14ac:dyDescent="0.2">
      <c r="A550" s="28"/>
      <c r="B550" s="5">
        <v>2.3298170396356899E-2</v>
      </c>
      <c r="C550" s="4">
        <v>4</v>
      </c>
      <c r="D550" s="4">
        <v>140</v>
      </c>
      <c r="E550" s="8">
        <v>7.1839874411303004</v>
      </c>
      <c r="F550" s="4" t="s">
        <v>942</v>
      </c>
      <c r="G550" s="4" t="s">
        <v>943</v>
      </c>
    </row>
    <row r="551" spans="1:8" x14ac:dyDescent="0.2">
      <c r="A551" s="29"/>
      <c r="B551" s="5">
        <v>2.3298170396356899E-2</v>
      </c>
      <c r="C551" s="4">
        <v>2</v>
      </c>
      <c r="D551" s="4">
        <v>15</v>
      </c>
      <c r="E551" s="8">
        <v>33.525274725274699</v>
      </c>
      <c r="F551" s="4" t="s">
        <v>944</v>
      </c>
      <c r="G551" s="4" t="s">
        <v>945</v>
      </c>
    </row>
    <row r="552" spans="1:8" x14ac:dyDescent="0.2">
      <c r="A552" s="27" t="s">
        <v>3105</v>
      </c>
      <c r="B552" s="5">
        <v>9.2723085500271401E-3</v>
      </c>
      <c r="C552" s="4">
        <v>6</v>
      </c>
      <c r="D552" s="4">
        <v>219</v>
      </c>
      <c r="E552" s="8">
        <v>6.8887550805359004</v>
      </c>
      <c r="F552" s="4" t="s">
        <v>946</v>
      </c>
      <c r="G552" s="4" t="s">
        <v>947</v>
      </c>
    </row>
    <row r="553" spans="1:8" x14ac:dyDescent="0.2">
      <c r="A553" s="28"/>
      <c r="B553" s="5">
        <v>9.2723085500271401E-3</v>
      </c>
      <c r="C553" s="4">
        <v>2</v>
      </c>
      <c r="D553" s="4">
        <v>8</v>
      </c>
      <c r="E553" s="8">
        <v>62.859890109890102</v>
      </c>
      <c r="F553" s="4" t="s">
        <v>948</v>
      </c>
      <c r="G553" s="4" t="s">
        <v>949</v>
      </c>
    </row>
    <row r="554" spans="1:8" x14ac:dyDescent="0.2">
      <c r="A554" s="28"/>
      <c r="B554" s="5">
        <v>1.35951864781032E-2</v>
      </c>
      <c r="C554" s="4">
        <v>10</v>
      </c>
      <c r="D554" s="4">
        <v>768</v>
      </c>
      <c r="E554" s="8">
        <v>3.2739526098901099</v>
      </c>
      <c r="F554" s="4" t="s">
        <v>950</v>
      </c>
      <c r="G554" s="4" t="s">
        <v>951</v>
      </c>
    </row>
    <row r="555" spans="1:8" x14ac:dyDescent="0.2">
      <c r="A555" s="28"/>
      <c r="B555" s="5">
        <v>2.6249590451629001E-2</v>
      </c>
      <c r="C555" s="4">
        <v>5</v>
      </c>
      <c r="D555" s="4">
        <v>234</v>
      </c>
      <c r="E555" s="8">
        <v>5.3726401803324899</v>
      </c>
      <c r="F555" s="4" t="s">
        <v>952</v>
      </c>
      <c r="G555" s="4" t="s">
        <v>953</v>
      </c>
    </row>
    <row r="556" spans="1:8" x14ac:dyDescent="0.2">
      <c r="A556" s="28"/>
      <c r="B556" s="5">
        <v>3.4243584781659599E-2</v>
      </c>
      <c r="C556" s="4">
        <v>3</v>
      </c>
      <c r="D556" s="4">
        <v>81</v>
      </c>
      <c r="E556" s="8">
        <v>9.3125763125763097</v>
      </c>
      <c r="F556" s="4" t="s">
        <v>954</v>
      </c>
      <c r="G556" s="4" t="s">
        <v>955</v>
      </c>
    </row>
    <row r="557" spans="1:8" x14ac:dyDescent="0.2">
      <c r="A557" s="28"/>
      <c r="B557" s="5">
        <v>3.4243584781659599E-2</v>
      </c>
      <c r="C557" s="4">
        <v>2</v>
      </c>
      <c r="D557" s="4">
        <v>26</v>
      </c>
      <c r="E557" s="8">
        <v>19.341504649196999</v>
      </c>
      <c r="F557" s="4" t="s">
        <v>956</v>
      </c>
      <c r="G557" s="4" t="s">
        <v>957</v>
      </c>
    </row>
    <row r="558" spans="1:8" x14ac:dyDescent="0.2">
      <c r="A558" s="29"/>
      <c r="B558" s="5">
        <v>4.7042975655307399E-2</v>
      </c>
      <c r="C558" s="4">
        <v>3</v>
      </c>
      <c r="D558" s="4">
        <v>101</v>
      </c>
      <c r="E558" s="8">
        <v>7.4685017952344701</v>
      </c>
      <c r="F558" s="4" t="s">
        <v>958</v>
      </c>
      <c r="G558" s="4" t="s">
        <v>959</v>
      </c>
    </row>
    <row r="559" spans="1:8" x14ac:dyDescent="0.2">
      <c r="A559" s="27" t="s">
        <v>3106</v>
      </c>
      <c r="B559" s="5">
        <v>4.7464223225256202E-2</v>
      </c>
      <c r="C559" s="4">
        <v>7</v>
      </c>
      <c r="D559" s="4">
        <v>460</v>
      </c>
      <c r="E559" s="8">
        <v>3.8262541806020098</v>
      </c>
      <c r="F559" s="4" t="s">
        <v>960</v>
      </c>
      <c r="G559" s="4" t="s">
        <v>961</v>
      </c>
    </row>
    <row r="560" spans="1:8" x14ac:dyDescent="0.2">
      <c r="A560" s="28"/>
      <c r="B560" s="5">
        <v>4.7464223225256202E-2</v>
      </c>
      <c r="C560" s="4">
        <v>3</v>
      </c>
      <c r="D560" s="4">
        <v>73</v>
      </c>
      <c r="E560" s="8">
        <v>10.3331326208039</v>
      </c>
      <c r="F560" s="4" t="s">
        <v>962</v>
      </c>
      <c r="G560" s="4" t="s">
        <v>955</v>
      </c>
    </row>
    <row r="561" spans="1:7" x14ac:dyDescent="0.2">
      <c r="A561" s="29"/>
      <c r="B561" s="5">
        <v>4.7464223225256202E-2</v>
      </c>
      <c r="C561" s="4">
        <v>3</v>
      </c>
      <c r="D561" s="4">
        <v>62</v>
      </c>
      <c r="E561" s="8">
        <v>12.166430343849701</v>
      </c>
      <c r="F561" s="4" t="s">
        <v>954</v>
      </c>
      <c r="G561" s="4" t="s">
        <v>955</v>
      </c>
    </row>
  </sheetData>
  <mergeCells count="8">
    <mergeCell ref="A559:A561"/>
    <mergeCell ref="A5:A23"/>
    <mergeCell ref="A24:A32"/>
    <mergeCell ref="A33:A464"/>
    <mergeCell ref="A465:A515"/>
    <mergeCell ref="A516:A546"/>
    <mergeCell ref="A547:A551"/>
    <mergeCell ref="A552:A55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21975D-2F70-D549-A279-CF36B0BADB99}">
  <dimension ref="A2:G609"/>
  <sheetViews>
    <sheetView workbookViewId="0">
      <pane xSplit="1" ySplit="4" topLeftCell="B301" activePane="bottomRight" state="frozen"/>
      <selection pane="topRight" activeCell="B1" sqref="B1"/>
      <selection pane="bottomLeft" activeCell="A5" sqref="A5"/>
      <selection pane="bottomRight" activeCell="A3" sqref="A3"/>
    </sheetView>
  </sheetViews>
  <sheetFormatPr baseColWidth="10" defaultRowHeight="16" x14ac:dyDescent="0.2"/>
  <cols>
    <col min="1" max="1" width="18.1640625" customWidth="1"/>
    <col min="2" max="2" width="15.83203125" customWidth="1"/>
    <col min="3" max="3" width="18" customWidth="1"/>
    <col min="5" max="5" width="17" customWidth="1"/>
    <col min="6" max="6" width="42.83203125" customWidth="1"/>
  </cols>
  <sheetData>
    <row r="2" spans="1:7" ht="18" x14ac:dyDescent="0.2">
      <c r="A2" s="13" t="s">
        <v>3280</v>
      </c>
    </row>
    <row r="4" spans="1:7" x14ac:dyDescent="0.2">
      <c r="A4" s="3" t="s">
        <v>935</v>
      </c>
      <c r="B4" s="3" t="s">
        <v>0</v>
      </c>
      <c r="C4" s="3" t="s">
        <v>1</v>
      </c>
      <c r="D4" s="3" t="s">
        <v>2</v>
      </c>
      <c r="E4" s="3" t="s">
        <v>3</v>
      </c>
      <c r="F4" s="3" t="s">
        <v>4</v>
      </c>
      <c r="G4" s="3" t="s">
        <v>5</v>
      </c>
    </row>
    <row r="5" spans="1:7" x14ac:dyDescent="0.2">
      <c r="A5" s="33" t="s">
        <v>1801</v>
      </c>
      <c r="B5" s="5">
        <v>4.5432349179613701E-10</v>
      </c>
      <c r="C5" s="4">
        <v>13</v>
      </c>
      <c r="D5" s="4">
        <v>294</v>
      </c>
      <c r="E5" s="8">
        <v>14.6629695356403</v>
      </c>
      <c r="F5" s="4" t="s">
        <v>1802</v>
      </c>
      <c r="G5" s="1" t="s">
        <v>1803</v>
      </c>
    </row>
    <row r="6" spans="1:7" x14ac:dyDescent="0.2">
      <c r="A6" s="34"/>
      <c r="B6" s="5">
        <v>1.11072016048717E-6</v>
      </c>
      <c r="C6" s="4">
        <v>7</v>
      </c>
      <c r="D6" s="4">
        <v>99</v>
      </c>
      <c r="E6" s="8">
        <v>23.447079490557801</v>
      </c>
      <c r="F6" s="4" t="s">
        <v>1804</v>
      </c>
      <c r="G6" s="1" t="s">
        <v>1805</v>
      </c>
    </row>
    <row r="7" spans="1:7" x14ac:dyDescent="0.2">
      <c r="A7" s="34"/>
      <c r="B7" s="5">
        <v>1.30768816525623E-5</v>
      </c>
      <c r="C7" s="4">
        <v>6</v>
      </c>
      <c r="D7" s="4">
        <v>92</v>
      </c>
      <c r="E7" s="8">
        <v>21.626654064272198</v>
      </c>
      <c r="F7" s="4" t="s">
        <v>1806</v>
      </c>
      <c r="G7" s="1" t="s">
        <v>1807</v>
      </c>
    </row>
    <row r="8" spans="1:7" x14ac:dyDescent="0.2">
      <c r="A8" s="34"/>
      <c r="B8" s="5">
        <v>1.3524917803336E-5</v>
      </c>
      <c r="C8" s="4">
        <v>6</v>
      </c>
      <c r="D8" s="4">
        <v>99</v>
      </c>
      <c r="E8" s="8">
        <v>20.097496706192398</v>
      </c>
      <c r="F8" s="4" t="s">
        <v>1808</v>
      </c>
      <c r="G8" s="1" t="s">
        <v>1809</v>
      </c>
    </row>
    <row r="9" spans="1:7" x14ac:dyDescent="0.2">
      <c r="A9" s="34"/>
      <c r="B9" s="5">
        <v>1.3524917803336E-5</v>
      </c>
      <c r="C9" s="4">
        <v>6</v>
      </c>
      <c r="D9" s="4">
        <v>104</v>
      </c>
      <c r="E9" s="8">
        <v>19.131270903010002</v>
      </c>
      <c r="F9" s="4" t="s">
        <v>1810</v>
      </c>
      <c r="G9" s="1" t="s">
        <v>1811</v>
      </c>
    </row>
    <row r="10" spans="1:7" x14ac:dyDescent="0.2">
      <c r="A10" s="34"/>
      <c r="B10" s="5">
        <v>1.3524917803336E-5</v>
      </c>
      <c r="C10" s="4">
        <v>6</v>
      </c>
      <c r="D10" s="4">
        <v>102</v>
      </c>
      <c r="E10" s="8">
        <v>19.506393861892601</v>
      </c>
      <c r="F10" s="4" t="s">
        <v>1812</v>
      </c>
      <c r="G10" s="1" t="s">
        <v>1813</v>
      </c>
    </row>
    <row r="11" spans="1:7" x14ac:dyDescent="0.2">
      <c r="A11" s="34"/>
      <c r="B11" s="5">
        <v>2.1329457287558E-4</v>
      </c>
      <c r="C11" s="4">
        <v>4</v>
      </c>
      <c r="D11" s="4">
        <v>48</v>
      </c>
      <c r="E11" s="8">
        <v>27.634057971014499</v>
      </c>
      <c r="F11" s="4" t="s">
        <v>1814</v>
      </c>
      <c r="G11" s="1" t="s">
        <v>1815</v>
      </c>
    </row>
    <row r="12" spans="1:7" x14ac:dyDescent="0.2">
      <c r="A12" s="34"/>
      <c r="B12" s="5">
        <v>3.14881306514355E-4</v>
      </c>
      <c r="C12" s="4">
        <v>5</v>
      </c>
      <c r="D12" s="4">
        <v>112</v>
      </c>
      <c r="E12" s="8">
        <v>14.803959627329199</v>
      </c>
      <c r="F12" s="4" t="s">
        <v>1789</v>
      </c>
      <c r="G12" s="1" t="s">
        <v>1816</v>
      </c>
    </row>
    <row r="13" spans="1:7" x14ac:dyDescent="0.2">
      <c r="A13" s="34"/>
      <c r="B13" s="5">
        <v>3.2997139167450601E-4</v>
      </c>
      <c r="C13" s="4">
        <v>4</v>
      </c>
      <c r="D13" s="4">
        <v>57</v>
      </c>
      <c r="E13" s="8">
        <v>23.2707856598017</v>
      </c>
      <c r="F13" s="4" t="s">
        <v>1817</v>
      </c>
      <c r="G13" s="1" t="s">
        <v>1818</v>
      </c>
    </row>
    <row r="14" spans="1:7" x14ac:dyDescent="0.2">
      <c r="A14" s="34"/>
      <c r="B14" s="5">
        <v>5.1281358288537103E-4</v>
      </c>
      <c r="C14" s="4">
        <v>6</v>
      </c>
      <c r="D14" s="4">
        <v>214</v>
      </c>
      <c r="E14" s="8">
        <v>9.2974400650142197</v>
      </c>
      <c r="F14" s="4" t="s">
        <v>1797</v>
      </c>
      <c r="G14" s="1" t="s">
        <v>1819</v>
      </c>
    </row>
    <row r="15" spans="1:7" x14ac:dyDescent="0.2">
      <c r="A15" s="34"/>
      <c r="B15" s="5">
        <v>6.8982359164231196E-4</v>
      </c>
      <c r="C15" s="4">
        <v>5</v>
      </c>
      <c r="D15" s="4">
        <v>141</v>
      </c>
      <c r="E15" s="8">
        <v>11.759173604687</v>
      </c>
      <c r="F15" s="4" t="s">
        <v>1820</v>
      </c>
      <c r="G15" s="1" t="s">
        <v>1821</v>
      </c>
    </row>
    <row r="16" spans="1:7" x14ac:dyDescent="0.2">
      <c r="A16" s="34"/>
      <c r="B16" s="5">
        <v>8.5212545226069202E-4</v>
      </c>
      <c r="C16" s="4">
        <v>4</v>
      </c>
      <c r="D16" s="4">
        <v>78</v>
      </c>
      <c r="E16" s="8">
        <v>17.005574136008899</v>
      </c>
      <c r="F16" s="4" t="s">
        <v>1822</v>
      </c>
      <c r="G16" s="1" t="s">
        <v>1823</v>
      </c>
    </row>
    <row r="17" spans="1:7" x14ac:dyDescent="0.2">
      <c r="A17" s="34"/>
      <c r="B17" s="5">
        <v>1.1234506766156999E-3</v>
      </c>
      <c r="C17" s="4">
        <v>5</v>
      </c>
      <c r="D17" s="4">
        <v>162</v>
      </c>
      <c r="E17" s="8">
        <v>10.234836285560901</v>
      </c>
      <c r="F17" s="4" t="s">
        <v>1775</v>
      </c>
      <c r="G17" s="1" t="s">
        <v>1824</v>
      </c>
    </row>
    <row r="18" spans="1:7" x14ac:dyDescent="0.2">
      <c r="A18" s="34"/>
      <c r="B18" s="5">
        <v>1.5213867572138799E-3</v>
      </c>
      <c r="C18" s="4">
        <v>8</v>
      </c>
      <c r="D18" s="4">
        <v>530</v>
      </c>
      <c r="E18" s="8">
        <v>5.00541427399508</v>
      </c>
      <c r="F18" s="4" t="s">
        <v>1800</v>
      </c>
      <c r="G18" s="1" t="s">
        <v>1825</v>
      </c>
    </row>
    <row r="19" spans="1:7" x14ac:dyDescent="0.2">
      <c r="A19" s="34"/>
      <c r="B19" s="5">
        <v>1.53273220757173E-3</v>
      </c>
      <c r="C19" s="4">
        <v>3</v>
      </c>
      <c r="D19" s="4">
        <v>38</v>
      </c>
      <c r="E19" s="8">
        <v>26.179633867276898</v>
      </c>
      <c r="F19" s="4" t="s">
        <v>1826</v>
      </c>
      <c r="G19" s="1" t="s">
        <v>1827</v>
      </c>
    </row>
    <row r="20" spans="1:7" x14ac:dyDescent="0.2">
      <c r="A20" s="34"/>
      <c r="B20" s="5">
        <v>1.9628139793847199E-3</v>
      </c>
      <c r="C20" s="4">
        <v>5</v>
      </c>
      <c r="D20" s="4">
        <v>191</v>
      </c>
      <c r="E20" s="8">
        <v>8.68085590712497</v>
      </c>
      <c r="F20" s="4" t="s">
        <v>1828</v>
      </c>
      <c r="G20" s="1" t="s">
        <v>1829</v>
      </c>
    </row>
    <row r="21" spans="1:7" x14ac:dyDescent="0.2">
      <c r="A21" s="34"/>
      <c r="B21" s="5">
        <v>2.1869860365349701E-3</v>
      </c>
      <c r="C21" s="4">
        <v>4</v>
      </c>
      <c r="D21" s="4">
        <v>109</v>
      </c>
      <c r="E21" s="8">
        <v>12.169126445951299</v>
      </c>
      <c r="F21" s="4" t="s">
        <v>1830</v>
      </c>
      <c r="G21" s="1" t="s">
        <v>1831</v>
      </c>
    </row>
    <row r="22" spans="1:7" x14ac:dyDescent="0.2">
      <c r="A22" s="34"/>
      <c r="B22" s="5">
        <v>2.7241504342659399E-3</v>
      </c>
      <c r="C22" s="4">
        <v>3</v>
      </c>
      <c r="D22" s="4">
        <v>49</v>
      </c>
      <c r="E22" s="8">
        <v>20.302573203194299</v>
      </c>
      <c r="F22" s="4" t="s">
        <v>1787</v>
      </c>
      <c r="G22" s="1" t="s">
        <v>1832</v>
      </c>
    </row>
    <row r="23" spans="1:7" x14ac:dyDescent="0.2">
      <c r="A23" s="34"/>
      <c r="B23" s="5">
        <v>2.9045543080624299E-3</v>
      </c>
      <c r="C23" s="4">
        <v>3</v>
      </c>
      <c r="D23" s="4">
        <v>51</v>
      </c>
      <c r="E23" s="8">
        <v>19.506393861892601</v>
      </c>
      <c r="F23" s="4" t="s">
        <v>1833</v>
      </c>
      <c r="G23" s="1" t="s">
        <v>1834</v>
      </c>
    </row>
    <row r="24" spans="1:7" x14ac:dyDescent="0.2">
      <c r="A24" s="34"/>
      <c r="B24" s="5">
        <v>6.7940233723490003E-3</v>
      </c>
      <c r="C24" s="4">
        <v>4</v>
      </c>
      <c r="D24" s="4">
        <v>156</v>
      </c>
      <c r="E24" s="8">
        <v>8.5027870680044604</v>
      </c>
      <c r="F24" s="4" t="s">
        <v>1835</v>
      </c>
      <c r="G24" s="1" t="s">
        <v>1836</v>
      </c>
    </row>
    <row r="25" spans="1:7" x14ac:dyDescent="0.2">
      <c r="A25" s="34"/>
      <c r="B25" s="5">
        <v>6.7940233723490003E-3</v>
      </c>
      <c r="C25" s="4">
        <v>3</v>
      </c>
      <c r="D25" s="4">
        <v>70</v>
      </c>
      <c r="E25" s="8">
        <v>14.211801242236</v>
      </c>
      <c r="F25" s="4" t="s">
        <v>1837</v>
      </c>
      <c r="G25" s="1" t="s">
        <v>1838</v>
      </c>
    </row>
    <row r="26" spans="1:7" x14ac:dyDescent="0.2">
      <c r="A26" s="34"/>
      <c r="B26" s="5">
        <v>8.0245835588445696E-3</v>
      </c>
      <c r="C26" s="4">
        <v>3</v>
      </c>
      <c r="D26" s="4">
        <v>76</v>
      </c>
      <c r="E26" s="8">
        <v>13.089816933638399</v>
      </c>
      <c r="F26" s="4" t="s">
        <v>1839</v>
      </c>
      <c r="G26" s="1" t="s">
        <v>1840</v>
      </c>
    </row>
    <row r="27" spans="1:7" x14ac:dyDescent="0.2">
      <c r="A27" s="34"/>
      <c r="B27" s="5">
        <v>1.32485721707702E-2</v>
      </c>
      <c r="C27" s="4">
        <v>3</v>
      </c>
      <c r="D27" s="4">
        <v>92</v>
      </c>
      <c r="E27" s="8">
        <v>10.813327032136099</v>
      </c>
      <c r="F27" s="4" t="s">
        <v>1841</v>
      </c>
      <c r="G27" s="1" t="s">
        <v>1842</v>
      </c>
    </row>
    <row r="28" spans="1:7" x14ac:dyDescent="0.2">
      <c r="A28" s="34"/>
      <c r="B28" s="5">
        <v>1.67651490758353E-2</v>
      </c>
      <c r="C28" s="4">
        <v>2</v>
      </c>
      <c r="D28" s="4">
        <v>30</v>
      </c>
      <c r="E28" s="8">
        <v>22.107246376811599</v>
      </c>
      <c r="F28" s="4" t="s">
        <v>1843</v>
      </c>
      <c r="G28" s="1" t="s">
        <v>1236</v>
      </c>
    </row>
    <row r="29" spans="1:7" x14ac:dyDescent="0.2">
      <c r="A29" s="34"/>
      <c r="B29" s="5">
        <v>1.67651490758353E-2</v>
      </c>
      <c r="C29" s="4">
        <v>3</v>
      </c>
      <c r="D29" s="4">
        <v>103</v>
      </c>
      <c r="E29" s="8">
        <v>9.6585056986070104</v>
      </c>
      <c r="F29" s="4" t="s">
        <v>1844</v>
      </c>
      <c r="G29" s="1" t="s">
        <v>1840</v>
      </c>
    </row>
    <row r="30" spans="1:7" x14ac:dyDescent="0.2">
      <c r="A30" s="34"/>
      <c r="B30" s="5">
        <v>1.85695206298775E-2</v>
      </c>
      <c r="C30" s="4">
        <v>5</v>
      </c>
      <c r="D30" s="4">
        <v>354</v>
      </c>
      <c r="E30" s="8">
        <v>4.683738639155</v>
      </c>
      <c r="F30" s="4" t="s">
        <v>1845</v>
      </c>
      <c r="G30" s="1" t="s">
        <v>1846</v>
      </c>
    </row>
    <row r="31" spans="1:7" x14ac:dyDescent="0.2">
      <c r="A31" s="34"/>
      <c r="B31" s="5">
        <v>2.3129097065002099E-2</v>
      </c>
      <c r="C31" s="4">
        <v>2</v>
      </c>
      <c r="D31" s="4">
        <v>37</v>
      </c>
      <c r="E31" s="8">
        <v>17.924794359577</v>
      </c>
      <c r="F31" s="4" t="s">
        <v>1847</v>
      </c>
      <c r="G31" s="1" t="s">
        <v>1658</v>
      </c>
    </row>
    <row r="32" spans="1:7" x14ac:dyDescent="0.2">
      <c r="A32" s="34"/>
      <c r="B32" s="5">
        <v>2.3496499625461301E-2</v>
      </c>
      <c r="C32" s="4">
        <v>2</v>
      </c>
      <c r="D32" s="4">
        <v>38</v>
      </c>
      <c r="E32" s="8">
        <v>17.453089244851299</v>
      </c>
      <c r="F32" s="4" t="s">
        <v>1848</v>
      </c>
      <c r="G32" s="1" t="s">
        <v>1658</v>
      </c>
    </row>
    <row r="33" spans="1:7" x14ac:dyDescent="0.2">
      <c r="A33" s="34"/>
      <c r="B33" s="5">
        <v>2.7897381036450699E-2</v>
      </c>
      <c r="C33" s="4">
        <v>3</v>
      </c>
      <c r="D33" s="4">
        <v>132</v>
      </c>
      <c r="E33" s="8">
        <v>7.5365612648221303</v>
      </c>
      <c r="F33" s="4" t="s">
        <v>1849</v>
      </c>
      <c r="G33" s="1" t="s">
        <v>1850</v>
      </c>
    </row>
    <row r="34" spans="1:7" x14ac:dyDescent="0.2">
      <c r="A34" s="34"/>
      <c r="B34" s="5">
        <v>2.7897381036450699E-2</v>
      </c>
      <c r="C34" s="4">
        <v>2</v>
      </c>
      <c r="D34" s="4">
        <v>43</v>
      </c>
      <c r="E34" s="8">
        <v>15.423660262891801</v>
      </c>
      <c r="F34" s="4" t="s">
        <v>1851</v>
      </c>
      <c r="G34" s="1" t="s">
        <v>1658</v>
      </c>
    </row>
    <row r="35" spans="1:7" x14ac:dyDescent="0.2">
      <c r="A35" s="34"/>
      <c r="B35" s="5">
        <v>3.8812626642097003E-2</v>
      </c>
      <c r="C35" s="4">
        <v>3</v>
      </c>
      <c r="D35" s="4">
        <v>151</v>
      </c>
      <c r="E35" s="8">
        <v>6.5882522315001397</v>
      </c>
      <c r="F35" s="4" t="s">
        <v>1852</v>
      </c>
      <c r="G35" s="1" t="s">
        <v>1853</v>
      </c>
    </row>
    <row r="36" spans="1:7" x14ac:dyDescent="0.2">
      <c r="A36" s="35"/>
      <c r="B36" s="5">
        <v>4.96071638011737E-2</v>
      </c>
      <c r="C36" s="4">
        <v>2</v>
      </c>
      <c r="D36" s="4">
        <v>60</v>
      </c>
      <c r="E36" s="8">
        <v>11.053623188405799</v>
      </c>
      <c r="F36" s="4" t="s">
        <v>1854</v>
      </c>
      <c r="G36" s="1" t="s">
        <v>1855</v>
      </c>
    </row>
    <row r="37" spans="1:7" x14ac:dyDescent="0.2">
      <c r="A37" s="26" t="s">
        <v>988</v>
      </c>
      <c r="B37" s="5">
        <v>1.70270618202301E-7</v>
      </c>
      <c r="C37" s="4">
        <v>9</v>
      </c>
      <c r="D37" s="4">
        <v>200</v>
      </c>
      <c r="E37" s="8">
        <v>14.9223913043478</v>
      </c>
      <c r="F37" s="4" t="s">
        <v>967</v>
      </c>
      <c r="G37" s="4" t="s">
        <v>968</v>
      </c>
    </row>
    <row r="38" spans="1:7" x14ac:dyDescent="0.2">
      <c r="A38" s="26"/>
      <c r="B38" s="5">
        <v>1.3261536143858201E-3</v>
      </c>
      <c r="C38" s="4">
        <v>4</v>
      </c>
      <c r="D38" s="4">
        <v>87</v>
      </c>
      <c r="E38" s="8">
        <v>15.2463768115942</v>
      </c>
      <c r="F38" s="4" t="s">
        <v>969</v>
      </c>
      <c r="G38" s="4" t="s">
        <v>970</v>
      </c>
    </row>
    <row r="39" spans="1:7" x14ac:dyDescent="0.2">
      <c r="A39" s="26"/>
      <c r="B39" s="5">
        <v>1.6460069971401699E-3</v>
      </c>
      <c r="C39" s="4">
        <v>5</v>
      </c>
      <c r="D39" s="4">
        <v>200</v>
      </c>
      <c r="E39" s="8">
        <v>8.2902173913043509</v>
      </c>
      <c r="F39" s="4" t="s">
        <v>971</v>
      </c>
      <c r="G39" s="4" t="s">
        <v>972</v>
      </c>
    </row>
    <row r="40" spans="1:7" x14ac:dyDescent="0.2">
      <c r="A40" s="26"/>
      <c r="B40" s="5">
        <v>1.6460069971401699E-3</v>
      </c>
      <c r="C40" s="4">
        <v>5</v>
      </c>
      <c r="D40" s="4">
        <v>200</v>
      </c>
      <c r="E40" s="8">
        <v>8.2902173913043509</v>
      </c>
      <c r="F40" s="4" t="s">
        <v>973</v>
      </c>
      <c r="G40" s="4" t="s">
        <v>974</v>
      </c>
    </row>
    <row r="41" spans="1:7" x14ac:dyDescent="0.2">
      <c r="A41" s="26"/>
      <c r="B41" s="5">
        <v>1.19469414403663E-2</v>
      </c>
      <c r="C41" s="4">
        <v>4</v>
      </c>
      <c r="D41" s="4">
        <v>200</v>
      </c>
      <c r="E41" s="8">
        <v>6.6321739130434798</v>
      </c>
      <c r="F41" s="4" t="s">
        <v>18</v>
      </c>
      <c r="G41" s="4" t="s">
        <v>975</v>
      </c>
    </row>
    <row r="42" spans="1:7" x14ac:dyDescent="0.2">
      <c r="A42" s="26"/>
      <c r="B42" s="5">
        <v>5.3692640626322299E-2</v>
      </c>
      <c r="C42" s="4">
        <v>3</v>
      </c>
      <c r="D42" s="4">
        <v>200</v>
      </c>
      <c r="E42" s="8">
        <v>4.9741304347826096</v>
      </c>
      <c r="F42" s="4" t="s">
        <v>6</v>
      </c>
      <c r="G42" s="4" t="s">
        <v>976</v>
      </c>
    </row>
    <row r="43" spans="1:7" x14ac:dyDescent="0.2">
      <c r="A43" s="26"/>
      <c r="B43" s="5">
        <v>5.3692640626322299E-2</v>
      </c>
      <c r="C43" s="4">
        <v>3</v>
      </c>
      <c r="D43" s="4">
        <v>200</v>
      </c>
      <c r="E43" s="8">
        <v>4.9741304347826096</v>
      </c>
      <c r="F43" s="4" t="s">
        <v>977</v>
      </c>
      <c r="G43" s="4" t="s">
        <v>978</v>
      </c>
    </row>
    <row r="44" spans="1:7" x14ac:dyDescent="0.2">
      <c r="A44" s="26"/>
      <c r="B44" s="5">
        <v>5.3692640626322299E-2</v>
      </c>
      <c r="C44" s="4">
        <v>3</v>
      </c>
      <c r="D44" s="4">
        <v>199</v>
      </c>
      <c r="E44" s="8">
        <v>4.9991260651081504</v>
      </c>
      <c r="F44" s="4" t="s">
        <v>10</v>
      </c>
      <c r="G44" s="4" t="s">
        <v>979</v>
      </c>
    </row>
    <row r="45" spans="1:7" x14ac:dyDescent="0.2">
      <c r="A45" s="26"/>
      <c r="B45" s="5">
        <v>0.13765151626938901</v>
      </c>
      <c r="C45" s="4">
        <v>2</v>
      </c>
      <c r="D45" s="4">
        <v>138</v>
      </c>
      <c r="E45" s="8">
        <v>4.8059231253938304</v>
      </c>
      <c r="F45" s="4" t="s">
        <v>980</v>
      </c>
      <c r="G45" s="4" t="s">
        <v>981</v>
      </c>
    </row>
    <row r="46" spans="1:7" x14ac:dyDescent="0.2">
      <c r="A46" s="26"/>
      <c r="B46" s="5">
        <v>0.17807898401570599</v>
      </c>
      <c r="C46" s="4">
        <v>1</v>
      </c>
      <c r="D46" s="4">
        <v>36</v>
      </c>
      <c r="E46" s="8">
        <v>9.2113526570048307</v>
      </c>
      <c r="F46" s="4" t="s">
        <v>982</v>
      </c>
      <c r="G46" s="4" t="s">
        <v>983</v>
      </c>
    </row>
    <row r="47" spans="1:7" x14ac:dyDescent="0.2">
      <c r="A47" s="26"/>
      <c r="B47" s="5">
        <v>0.17807898401570599</v>
      </c>
      <c r="C47" s="4">
        <v>1</v>
      </c>
      <c r="D47" s="4">
        <v>36</v>
      </c>
      <c r="E47" s="8">
        <v>9.2113526570048307</v>
      </c>
      <c r="F47" s="4" t="s">
        <v>22</v>
      </c>
      <c r="G47" s="4" t="s">
        <v>984</v>
      </c>
    </row>
    <row r="48" spans="1:7" x14ac:dyDescent="0.2">
      <c r="A48" s="26"/>
      <c r="B48" s="5">
        <v>0.17852351865744001</v>
      </c>
      <c r="C48" s="4">
        <v>2</v>
      </c>
      <c r="D48" s="4">
        <v>200</v>
      </c>
      <c r="E48" s="8">
        <v>3.3160869565217399</v>
      </c>
      <c r="F48" s="4" t="s">
        <v>16</v>
      </c>
      <c r="G48" s="4" t="s">
        <v>985</v>
      </c>
    </row>
    <row r="49" spans="1:7" x14ac:dyDescent="0.2">
      <c r="A49" s="26"/>
      <c r="B49" s="5">
        <v>0.17852351865744001</v>
      </c>
      <c r="C49" s="4">
        <v>2</v>
      </c>
      <c r="D49" s="4">
        <v>200</v>
      </c>
      <c r="E49" s="8">
        <v>3.3160869565217399</v>
      </c>
      <c r="F49" s="4" t="s">
        <v>986</v>
      </c>
      <c r="G49" s="4" t="s">
        <v>987</v>
      </c>
    </row>
    <row r="50" spans="1:7" x14ac:dyDescent="0.2">
      <c r="A50" s="26" t="s">
        <v>963</v>
      </c>
      <c r="B50" s="5">
        <v>6.7409893543094696E-13</v>
      </c>
      <c r="C50" s="4">
        <v>33</v>
      </c>
      <c r="D50" s="4">
        <v>2190</v>
      </c>
      <c r="E50" s="8">
        <v>4.9968433591423498</v>
      </c>
      <c r="F50" s="4" t="s">
        <v>500</v>
      </c>
      <c r="G50" s="4" t="s">
        <v>989</v>
      </c>
    </row>
    <row r="51" spans="1:7" x14ac:dyDescent="0.2">
      <c r="A51" s="26"/>
      <c r="B51" s="5">
        <v>1.1359892954626301E-12</v>
      </c>
      <c r="C51" s="4">
        <v>38</v>
      </c>
      <c r="D51" s="4">
        <v>3183</v>
      </c>
      <c r="E51" s="8">
        <v>3.9588848365638101</v>
      </c>
      <c r="F51" s="4" t="s">
        <v>179</v>
      </c>
      <c r="G51" s="4" t="s">
        <v>990</v>
      </c>
    </row>
    <row r="52" spans="1:7" x14ac:dyDescent="0.2">
      <c r="A52" s="26"/>
      <c r="B52" s="5">
        <v>2.7661215350525498E-10</v>
      </c>
      <c r="C52" s="4">
        <v>34</v>
      </c>
      <c r="D52" s="4">
        <v>2990</v>
      </c>
      <c r="E52" s="8">
        <v>3.7708012214628499</v>
      </c>
      <c r="F52" s="4" t="s">
        <v>173</v>
      </c>
      <c r="G52" s="4" t="s">
        <v>991</v>
      </c>
    </row>
    <row r="53" spans="1:7" x14ac:dyDescent="0.2">
      <c r="A53" s="26"/>
      <c r="B53" s="5">
        <v>8.8235558376659204E-10</v>
      </c>
      <c r="C53" s="4">
        <v>26</v>
      </c>
      <c r="D53" s="4">
        <v>1729</v>
      </c>
      <c r="E53" s="8">
        <v>4.9865969271003596</v>
      </c>
      <c r="F53" s="4" t="s">
        <v>305</v>
      </c>
      <c r="G53" s="4" t="s">
        <v>992</v>
      </c>
    </row>
    <row r="54" spans="1:7" x14ac:dyDescent="0.2">
      <c r="A54" s="26"/>
      <c r="B54" s="5">
        <v>1.2298705715193001E-7</v>
      </c>
      <c r="C54" s="4">
        <v>24</v>
      </c>
      <c r="D54" s="4">
        <v>1835</v>
      </c>
      <c r="E54" s="8">
        <v>4.3371164553962798</v>
      </c>
      <c r="F54" s="4" t="s">
        <v>138</v>
      </c>
      <c r="G54" s="4" t="s">
        <v>993</v>
      </c>
    </row>
    <row r="55" spans="1:7" x14ac:dyDescent="0.2">
      <c r="A55" s="26"/>
      <c r="B55" s="5">
        <v>2.02684303485754E-7</v>
      </c>
      <c r="C55" s="4">
        <v>15</v>
      </c>
      <c r="D55" s="4">
        <v>645</v>
      </c>
      <c r="E55" s="8">
        <v>7.7118301314459003</v>
      </c>
      <c r="F55" s="4" t="s">
        <v>994</v>
      </c>
      <c r="G55" s="4" t="s">
        <v>995</v>
      </c>
    </row>
    <row r="56" spans="1:7" x14ac:dyDescent="0.2">
      <c r="A56" s="26"/>
      <c r="B56" s="5">
        <v>2.02684303485754E-7</v>
      </c>
      <c r="C56" s="4">
        <v>12</v>
      </c>
      <c r="D56" s="4">
        <v>353</v>
      </c>
      <c r="E56" s="8">
        <v>11.2728168493657</v>
      </c>
      <c r="F56" s="4" t="s">
        <v>996</v>
      </c>
      <c r="G56" s="4" t="s">
        <v>997</v>
      </c>
    </row>
    <row r="57" spans="1:7" x14ac:dyDescent="0.2">
      <c r="A57" s="26"/>
      <c r="B57" s="5">
        <v>2.3662214065973E-7</v>
      </c>
      <c r="C57" s="4">
        <v>9</v>
      </c>
      <c r="D57" s="4">
        <v>154</v>
      </c>
      <c r="E57" s="8">
        <v>19.379728966685501</v>
      </c>
      <c r="F57" s="4" t="s">
        <v>998</v>
      </c>
      <c r="G57" s="4" t="s">
        <v>999</v>
      </c>
    </row>
    <row r="58" spans="1:7" x14ac:dyDescent="0.2">
      <c r="A58" s="26"/>
      <c r="B58" s="5">
        <v>2.3662214065973E-7</v>
      </c>
      <c r="C58" s="4">
        <v>10</v>
      </c>
      <c r="D58" s="4">
        <v>217</v>
      </c>
      <c r="E58" s="8">
        <v>15.281506712081701</v>
      </c>
      <c r="F58" s="4" t="s">
        <v>1000</v>
      </c>
      <c r="G58" s="4" t="s">
        <v>1001</v>
      </c>
    </row>
    <row r="59" spans="1:7" x14ac:dyDescent="0.2">
      <c r="A59" s="26"/>
      <c r="B59" s="5">
        <v>2.9913104253465898E-7</v>
      </c>
      <c r="C59" s="4">
        <v>18</v>
      </c>
      <c r="D59" s="4">
        <v>1054</v>
      </c>
      <c r="E59" s="8">
        <v>5.6631466050655899</v>
      </c>
      <c r="F59" s="4" t="s">
        <v>392</v>
      </c>
      <c r="G59" s="4" t="s">
        <v>1002</v>
      </c>
    </row>
    <row r="60" spans="1:7" x14ac:dyDescent="0.2">
      <c r="A60" s="26"/>
      <c r="B60" s="5">
        <v>4.34343634632953E-7</v>
      </c>
      <c r="C60" s="4">
        <v>24</v>
      </c>
      <c r="D60" s="4">
        <v>2031</v>
      </c>
      <c r="E60" s="8">
        <v>3.9185665660522799</v>
      </c>
      <c r="F60" s="4" t="s">
        <v>394</v>
      </c>
      <c r="G60" s="4" t="s">
        <v>1003</v>
      </c>
    </row>
    <row r="61" spans="1:7" x14ac:dyDescent="0.2">
      <c r="A61" s="26"/>
      <c r="B61" s="5">
        <v>4.5133361957977002E-7</v>
      </c>
      <c r="C61" s="4">
        <v>10</v>
      </c>
      <c r="D61" s="4">
        <v>239</v>
      </c>
      <c r="E61" s="8">
        <v>13.8748408222667</v>
      </c>
      <c r="F61" s="4" t="s">
        <v>1004</v>
      </c>
      <c r="G61" s="4" t="s">
        <v>1001</v>
      </c>
    </row>
    <row r="62" spans="1:7" x14ac:dyDescent="0.2">
      <c r="A62" s="26"/>
      <c r="B62" s="5">
        <v>5.5121288075682303E-7</v>
      </c>
      <c r="C62" s="4">
        <v>22</v>
      </c>
      <c r="D62" s="4">
        <v>1735</v>
      </c>
      <c r="E62" s="8">
        <v>4.2048364866558101</v>
      </c>
      <c r="F62" s="4" t="s">
        <v>309</v>
      </c>
      <c r="G62" s="4" t="s">
        <v>1005</v>
      </c>
    </row>
    <row r="63" spans="1:7" x14ac:dyDescent="0.2">
      <c r="A63" s="26"/>
      <c r="B63" s="5">
        <v>5.5121288075682303E-7</v>
      </c>
      <c r="C63" s="4">
        <v>18</v>
      </c>
      <c r="D63" s="4">
        <v>1119</v>
      </c>
      <c r="E63" s="8">
        <v>5.3341881338151298</v>
      </c>
      <c r="F63" s="4" t="s">
        <v>214</v>
      </c>
      <c r="G63" s="4" t="s">
        <v>1006</v>
      </c>
    </row>
    <row r="64" spans="1:7" x14ac:dyDescent="0.2">
      <c r="A64" s="26"/>
      <c r="B64" s="5">
        <v>9.2436563450923298E-7</v>
      </c>
      <c r="C64" s="4">
        <v>24</v>
      </c>
      <c r="D64" s="4">
        <v>2143</v>
      </c>
      <c r="E64" s="8">
        <v>3.71376980665057</v>
      </c>
      <c r="F64" s="4" t="s">
        <v>184</v>
      </c>
      <c r="G64" s="4" t="s">
        <v>1007</v>
      </c>
    </row>
    <row r="65" spans="1:7" x14ac:dyDescent="0.2">
      <c r="A65" s="26"/>
      <c r="B65" s="5">
        <v>1.38719223351942E-6</v>
      </c>
      <c r="C65" s="4">
        <v>14</v>
      </c>
      <c r="D65" s="4">
        <v>670</v>
      </c>
      <c r="E65" s="8">
        <v>6.92913692407528</v>
      </c>
      <c r="F65" s="4" t="s">
        <v>1008</v>
      </c>
      <c r="G65" s="4" t="s">
        <v>1009</v>
      </c>
    </row>
    <row r="66" spans="1:7" x14ac:dyDescent="0.2">
      <c r="A66" s="26"/>
      <c r="B66" s="5">
        <v>1.50310958161622E-6</v>
      </c>
      <c r="C66" s="4">
        <v>16</v>
      </c>
      <c r="D66" s="4">
        <v>928</v>
      </c>
      <c r="E66" s="8">
        <v>5.7173913043478297</v>
      </c>
      <c r="F66" s="4" t="s">
        <v>1010</v>
      </c>
      <c r="G66" s="4" t="s">
        <v>1011</v>
      </c>
    </row>
    <row r="67" spans="1:7" x14ac:dyDescent="0.2">
      <c r="A67" s="26"/>
      <c r="B67" s="5">
        <v>3.0620485818086399E-6</v>
      </c>
      <c r="C67" s="4">
        <v>17</v>
      </c>
      <c r="D67" s="4">
        <v>1122</v>
      </c>
      <c r="E67" s="8">
        <v>5.0243741765480898</v>
      </c>
      <c r="F67" s="4" t="s">
        <v>687</v>
      </c>
      <c r="G67" s="4" t="s">
        <v>1012</v>
      </c>
    </row>
    <row r="68" spans="1:7" x14ac:dyDescent="0.2">
      <c r="A68" s="26"/>
      <c r="B68" s="5">
        <v>3.24163184462394E-6</v>
      </c>
      <c r="C68" s="4">
        <v>18</v>
      </c>
      <c r="D68" s="4">
        <v>1280</v>
      </c>
      <c r="E68" s="8">
        <v>4.6632472826087001</v>
      </c>
      <c r="F68" s="4" t="s">
        <v>107</v>
      </c>
      <c r="G68" s="4" t="s">
        <v>1013</v>
      </c>
    </row>
    <row r="69" spans="1:7" x14ac:dyDescent="0.2">
      <c r="A69" s="26"/>
      <c r="B69" s="5">
        <v>4.4133803393279804E-6</v>
      </c>
      <c r="C69" s="4">
        <v>13</v>
      </c>
      <c r="D69" s="4">
        <v>629</v>
      </c>
      <c r="E69" s="8">
        <v>6.8535978433676599</v>
      </c>
      <c r="F69" s="4" t="s">
        <v>1014</v>
      </c>
      <c r="G69" s="4" t="s">
        <v>1015</v>
      </c>
    </row>
    <row r="70" spans="1:7" x14ac:dyDescent="0.2">
      <c r="A70" s="26"/>
      <c r="B70" s="5">
        <v>4.4133803393279804E-6</v>
      </c>
      <c r="C70" s="4">
        <v>11</v>
      </c>
      <c r="D70" s="4">
        <v>415</v>
      </c>
      <c r="E70" s="8">
        <v>8.7896280775274995</v>
      </c>
      <c r="F70" s="4" t="s">
        <v>1016</v>
      </c>
      <c r="G70" s="4" t="s">
        <v>1017</v>
      </c>
    </row>
    <row r="71" spans="1:7" x14ac:dyDescent="0.2">
      <c r="A71" s="26"/>
      <c r="B71" s="5">
        <v>4.8937322365797999E-6</v>
      </c>
      <c r="C71" s="4">
        <v>12</v>
      </c>
      <c r="D71" s="4">
        <v>525</v>
      </c>
      <c r="E71" s="8">
        <v>7.57962732919255</v>
      </c>
      <c r="F71" s="4" t="s">
        <v>1018</v>
      </c>
      <c r="G71" s="4" t="s">
        <v>1019</v>
      </c>
    </row>
    <row r="72" spans="1:7" x14ac:dyDescent="0.2">
      <c r="A72" s="26"/>
      <c r="B72" s="5">
        <v>5.8074315592635504E-6</v>
      </c>
      <c r="C72" s="4">
        <v>10</v>
      </c>
      <c r="D72" s="4">
        <v>335</v>
      </c>
      <c r="E72" s="8">
        <v>9.8987670343932503</v>
      </c>
      <c r="F72" s="4" t="s">
        <v>1020</v>
      </c>
      <c r="G72" s="4" t="s">
        <v>1021</v>
      </c>
    </row>
    <row r="73" spans="1:7" x14ac:dyDescent="0.2">
      <c r="A73" s="26"/>
      <c r="B73" s="5">
        <v>5.8530379113858596E-6</v>
      </c>
      <c r="C73" s="4">
        <v>13</v>
      </c>
      <c r="D73" s="4">
        <v>653</v>
      </c>
      <c r="E73" s="8">
        <v>6.6017045076236798</v>
      </c>
      <c r="F73" s="4" t="s">
        <v>1022</v>
      </c>
      <c r="G73" s="4" t="s">
        <v>1023</v>
      </c>
    </row>
    <row r="74" spans="1:7" x14ac:dyDescent="0.2">
      <c r="A74" s="26"/>
      <c r="B74" s="5">
        <v>6.58551644711619E-6</v>
      </c>
      <c r="C74" s="4">
        <v>13</v>
      </c>
      <c r="D74" s="4">
        <v>662</v>
      </c>
      <c r="E74" s="8">
        <v>6.5119532378825697</v>
      </c>
      <c r="F74" s="4" t="s">
        <v>1024</v>
      </c>
      <c r="G74" s="4" t="s">
        <v>1025</v>
      </c>
    </row>
    <row r="75" spans="1:7" x14ac:dyDescent="0.2">
      <c r="A75" s="26"/>
      <c r="B75" s="5">
        <v>7.17488893743473E-6</v>
      </c>
      <c r="C75" s="4">
        <v>6</v>
      </c>
      <c r="D75" s="4">
        <v>73</v>
      </c>
      <c r="E75" s="8">
        <v>27.255509231685501</v>
      </c>
      <c r="F75" s="4" t="s">
        <v>1026</v>
      </c>
      <c r="G75" s="4" t="s">
        <v>1027</v>
      </c>
    </row>
    <row r="76" spans="1:7" x14ac:dyDescent="0.2">
      <c r="A76" s="26"/>
      <c r="B76" s="5">
        <v>7.466315079854E-6</v>
      </c>
      <c r="C76" s="4">
        <v>7</v>
      </c>
      <c r="D76" s="4">
        <v>124</v>
      </c>
      <c r="E76" s="8">
        <v>18.7198457223001</v>
      </c>
      <c r="F76" s="4" t="s">
        <v>1028</v>
      </c>
      <c r="G76" s="4" t="s">
        <v>1029</v>
      </c>
    </row>
    <row r="77" spans="1:7" x14ac:dyDescent="0.2">
      <c r="A77" s="26"/>
      <c r="B77" s="5">
        <v>9.2045297952978103E-6</v>
      </c>
      <c r="C77" s="4">
        <v>12</v>
      </c>
      <c r="D77" s="4">
        <v>569</v>
      </c>
      <c r="E77" s="8">
        <v>6.9935050049667602</v>
      </c>
      <c r="F77" s="4" t="s">
        <v>1030</v>
      </c>
      <c r="G77" s="4" t="s">
        <v>1031</v>
      </c>
    </row>
    <row r="78" spans="1:7" x14ac:dyDescent="0.2">
      <c r="A78" s="26"/>
      <c r="B78" s="5">
        <v>9.7341652086314994E-6</v>
      </c>
      <c r="C78" s="4">
        <v>16</v>
      </c>
      <c r="D78" s="4">
        <v>1104</v>
      </c>
      <c r="E78" s="8">
        <v>4.8059231253938304</v>
      </c>
      <c r="F78" s="4" t="s">
        <v>1032</v>
      </c>
      <c r="G78" s="4" t="s">
        <v>1033</v>
      </c>
    </row>
    <row r="79" spans="1:7" x14ac:dyDescent="0.2">
      <c r="A79" s="26"/>
      <c r="B79" s="5">
        <v>1.2117929236184299E-5</v>
      </c>
      <c r="C79" s="4">
        <v>6</v>
      </c>
      <c r="D79" s="4">
        <v>82</v>
      </c>
      <c r="E79" s="8">
        <v>24.264050901378599</v>
      </c>
      <c r="F79" s="4" t="s">
        <v>1034</v>
      </c>
      <c r="G79" s="4" t="s">
        <v>1027</v>
      </c>
    </row>
    <row r="80" spans="1:7" x14ac:dyDescent="0.2">
      <c r="A80" s="26"/>
      <c r="B80" s="5">
        <v>1.2117929236184299E-5</v>
      </c>
      <c r="C80" s="4">
        <v>10</v>
      </c>
      <c r="D80" s="4">
        <v>374</v>
      </c>
      <c r="E80" s="8">
        <v>8.8665426644966292</v>
      </c>
      <c r="F80" s="4" t="s">
        <v>1035</v>
      </c>
      <c r="G80" s="4" t="s">
        <v>1036</v>
      </c>
    </row>
    <row r="81" spans="1:7" x14ac:dyDescent="0.2">
      <c r="A81" s="26"/>
      <c r="B81" s="5">
        <v>1.28130540704686E-5</v>
      </c>
      <c r="C81" s="4">
        <v>10</v>
      </c>
      <c r="D81" s="4">
        <v>378</v>
      </c>
      <c r="E81" s="8">
        <v>8.7727168161950804</v>
      </c>
      <c r="F81" s="4" t="s">
        <v>1037</v>
      </c>
      <c r="G81" s="4" t="s">
        <v>1036</v>
      </c>
    </row>
    <row r="82" spans="1:7" x14ac:dyDescent="0.2">
      <c r="A82" s="26"/>
      <c r="B82" s="5">
        <v>1.31788032817343E-5</v>
      </c>
      <c r="C82" s="4">
        <v>13</v>
      </c>
      <c r="D82" s="4">
        <v>724</v>
      </c>
      <c r="E82" s="8">
        <v>5.9542997838097502</v>
      </c>
      <c r="F82" s="4" t="s">
        <v>1038</v>
      </c>
      <c r="G82" s="4" t="s">
        <v>1015</v>
      </c>
    </row>
    <row r="83" spans="1:7" x14ac:dyDescent="0.2">
      <c r="A83" s="26"/>
      <c r="B83" s="5">
        <v>1.31788032817343E-5</v>
      </c>
      <c r="C83" s="4">
        <v>12</v>
      </c>
      <c r="D83" s="4">
        <v>600</v>
      </c>
      <c r="E83" s="8">
        <v>6.6321739130434798</v>
      </c>
      <c r="F83" s="4" t="s">
        <v>347</v>
      </c>
      <c r="G83" s="4" t="s">
        <v>1039</v>
      </c>
    </row>
    <row r="84" spans="1:7" x14ac:dyDescent="0.2">
      <c r="A84" s="26"/>
      <c r="B84" s="5">
        <v>1.31788032817343E-5</v>
      </c>
      <c r="C84" s="4">
        <v>11</v>
      </c>
      <c r="D84" s="4">
        <v>486</v>
      </c>
      <c r="E84" s="8">
        <v>7.5055466094113399</v>
      </c>
      <c r="F84" s="4" t="s">
        <v>1040</v>
      </c>
      <c r="G84" s="4" t="s">
        <v>1041</v>
      </c>
    </row>
    <row r="85" spans="1:7" x14ac:dyDescent="0.2">
      <c r="A85" s="26"/>
      <c r="B85" s="5">
        <v>1.51736814938528E-5</v>
      </c>
      <c r="C85" s="4">
        <v>8</v>
      </c>
      <c r="D85" s="4">
        <v>214</v>
      </c>
      <c r="E85" s="8">
        <v>12.396586753352301</v>
      </c>
      <c r="F85" s="4" t="s">
        <v>1042</v>
      </c>
      <c r="G85" s="4" t="s">
        <v>1043</v>
      </c>
    </row>
    <row r="86" spans="1:7" x14ac:dyDescent="0.2">
      <c r="A86" s="26"/>
      <c r="B86" s="5">
        <v>1.51736814938528E-5</v>
      </c>
      <c r="C86" s="4">
        <v>8</v>
      </c>
      <c r="D86" s="4">
        <v>214</v>
      </c>
      <c r="E86" s="8">
        <v>12.396586753352301</v>
      </c>
      <c r="F86" s="4" t="s">
        <v>1044</v>
      </c>
      <c r="G86" s="4" t="s">
        <v>1043</v>
      </c>
    </row>
    <row r="87" spans="1:7" x14ac:dyDescent="0.2">
      <c r="A87" s="26"/>
      <c r="B87" s="5">
        <v>1.55857552307705E-5</v>
      </c>
      <c r="C87" s="4">
        <v>26</v>
      </c>
      <c r="D87" s="4">
        <v>3024</v>
      </c>
      <c r="E87" s="8">
        <v>2.8511329652634001</v>
      </c>
      <c r="F87" s="4" t="s">
        <v>261</v>
      </c>
      <c r="G87" s="4" t="s">
        <v>1045</v>
      </c>
    </row>
    <row r="88" spans="1:7" x14ac:dyDescent="0.2">
      <c r="A88" s="26"/>
      <c r="B88" s="5">
        <v>1.7304264570848501E-5</v>
      </c>
      <c r="C88" s="4">
        <v>9</v>
      </c>
      <c r="D88" s="4">
        <v>304</v>
      </c>
      <c r="E88" s="8">
        <v>9.8173627002288306</v>
      </c>
      <c r="F88" s="4" t="s">
        <v>1046</v>
      </c>
      <c r="G88" s="4" t="s">
        <v>1047</v>
      </c>
    </row>
    <row r="89" spans="1:7" x14ac:dyDescent="0.2">
      <c r="A89" s="26"/>
      <c r="B89" s="5">
        <v>1.7304264570848501E-5</v>
      </c>
      <c r="C89" s="4">
        <v>11</v>
      </c>
      <c r="D89" s="4">
        <v>507</v>
      </c>
      <c r="E89" s="8">
        <v>7.1946659806191597</v>
      </c>
      <c r="F89" s="4" t="s">
        <v>1048</v>
      </c>
      <c r="G89" s="4" t="s">
        <v>1049</v>
      </c>
    </row>
    <row r="90" spans="1:7" x14ac:dyDescent="0.2">
      <c r="A90" s="26"/>
      <c r="B90" s="5">
        <v>1.87537123634278E-5</v>
      </c>
      <c r="C90" s="4">
        <v>9</v>
      </c>
      <c r="D90" s="4">
        <v>308</v>
      </c>
      <c r="E90" s="8">
        <v>9.6898644833427401</v>
      </c>
      <c r="F90" s="4" t="s">
        <v>1050</v>
      </c>
      <c r="G90" s="4" t="s">
        <v>1047</v>
      </c>
    </row>
    <row r="91" spans="1:7" x14ac:dyDescent="0.2">
      <c r="A91" s="26"/>
      <c r="B91" s="5">
        <v>1.9200435413371701E-5</v>
      </c>
      <c r="C91" s="4">
        <v>13</v>
      </c>
      <c r="D91" s="4">
        <v>762</v>
      </c>
      <c r="E91" s="8">
        <v>5.6573661987903696</v>
      </c>
      <c r="F91" s="4" t="s">
        <v>599</v>
      </c>
      <c r="G91" s="4" t="s">
        <v>1051</v>
      </c>
    </row>
    <row r="92" spans="1:7" x14ac:dyDescent="0.2">
      <c r="A92" s="26"/>
      <c r="B92" s="5">
        <v>1.9200435413371701E-5</v>
      </c>
      <c r="C92" s="4">
        <v>26</v>
      </c>
      <c r="D92" s="4">
        <v>3073</v>
      </c>
      <c r="E92" s="8">
        <v>2.8056707084140999</v>
      </c>
      <c r="F92" s="4" t="s">
        <v>276</v>
      </c>
      <c r="G92" s="4" t="s">
        <v>1052</v>
      </c>
    </row>
    <row r="93" spans="1:7" x14ac:dyDescent="0.2">
      <c r="A93" s="26"/>
      <c r="B93" s="5">
        <v>2.0930318084239E-5</v>
      </c>
      <c r="C93" s="4">
        <v>15</v>
      </c>
      <c r="D93" s="4">
        <v>1052</v>
      </c>
      <c r="E93" s="8">
        <v>4.7282608695652204</v>
      </c>
      <c r="F93" s="4" t="s">
        <v>268</v>
      </c>
      <c r="G93" s="4" t="s">
        <v>1053</v>
      </c>
    </row>
    <row r="94" spans="1:7" x14ac:dyDescent="0.2">
      <c r="A94" s="26"/>
      <c r="B94" s="5">
        <v>2.6805456417461702E-5</v>
      </c>
      <c r="C94" s="4">
        <v>13</v>
      </c>
      <c r="D94" s="4">
        <v>788</v>
      </c>
      <c r="E94" s="8">
        <v>5.4707018318251999</v>
      </c>
      <c r="F94" s="4" t="s">
        <v>415</v>
      </c>
      <c r="G94" s="4" t="s">
        <v>1015</v>
      </c>
    </row>
    <row r="95" spans="1:7" x14ac:dyDescent="0.2">
      <c r="A95" s="26"/>
      <c r="B95" s="5">
        <v>2.89687168027836E-5</v>
      </c>
      <c r="C95" s="4">
        <v>14</v>
      </c>
      <c r="D95" s="4">
        <v>935</v>
      </c>
      <c r="E95" s="8">
        <v>4.9652638921181103</v>
      </c>
      <c r="F95" s="4" t="s">
        <v>1054</v>
      </c>
      <c r="G95" s="4" t="s">
        <v>1055</v>
      </c>
    </row>
    <row r="96" spans="1:7" x14ac:dyDescent="0.2">
      <c r="A96" s="26"/>
      <c r="B96" s="5">
        <v>3.08981846626916E-5</v>
      </c>
      <c r="C96" s="4">
        <v>10</v>
      </c>
      <c r="D96" s="4">
        <v>434</v>
      </c>
      <c r="E96" s="8">
        <v>7.6407533560408698</v>
      </c>
      <c r="F96" s="4" t="s">
        <v>1056</v>
      </c>
      <c r="G96" s="4" t="s">
        <v>1057</v>
      </c>
    </row>
    <row r="97" spans="1:7" x14ac:dyDescent="0.2">
      <c r="A97" s="26"/>
      <c r="B97" s="5">
        <v>3.3598154470810098E-5</v>
      </c>
      <c r="C97" s="4">
        <v>19</v>
      </c>
      <c r="D97" s="4">
        <v>1771</v>
      </c>
      <c r="E97" s="8">
        <v>3.5576314045123101</v>
      </c>
      <c r="F97" s="4" t="s">
        <v>1058</v>
      </c>
      <c r="G97" s="4" t="s">
        <v>1059</v>
      </c>
    </row>
    <row r="98" spans="1:7" x14ac:dyDescent="0.2">
      <c r="A98" s="26"/>
      <c r="B98" s="5">
        <v>3.7184361464541697E-5</v>
      </c>
      <c r="C98" s="4">
        <v>10</v>
      </c>
      <c r="D98" s="4">
        <v>445</v>
      </c>
      <c r="E98" s="8">
        <v>7.4518808011724502</v>
      </c>
      <c r="F98" s="4" t="s">
        <v>1060</v>
      </c>
      <c r="G98" s="4" t="s">
        <v>1061</v>
      </c>
    </row>
    <row r="99" spans="1:7" x14ac:dyDescent="0.2">
      <c r="A99" s="26"/>
      <c r="B99" s="5">
        <v>4.25450641848891E-5</v>
      </c>
      <c r="C99" s="4">
        <v>9</v>
      </c>
      <c r="D99" s="4">
        <v>348</v>
      </c>
      <c r="E99" s="8">
        <v>8.5760869565217401</v>
      </c>
      <c r="F99" s="4" t="s">
        <v>1062</v>
      </c>
      <c r="G99" s="4" t="s">
        <v>1063</v>
      </c>
    </row>
    <row r="100" spans="1:7" x14ac:dyDescent="0.2">
      <c r="A100" s="26"/>
      <c r="B100" s="5">
        <v>4.72583252673062E-5</v>
      </c>
      <c r="C100" s="4">
        <v>10</v>
      </c>
      <c r="D100" s="4">
        <v>459</v>
      </c>
      <c r="E100" s="8">
        <v>7.2245903192194803</v>
      </c>
      <c r="F100" s="4" t="s">
        <v>1064</v>
      </c>
      <c r="G100" s="4" t="s">
        <v>1065</v>
      </c>
    </row>
    <row r="101" spans="1:7" x14ac:dyDescent="0.2">
      <c r="A101" s="26"/>
      <c r="B101" s="5">
        <v>5.7537860337540597E-5</v>
      </c>
      <c r="C101" s="4">
        <v>14</v>
      </c>
      <c r="D101" s="4">
        <v>1001</v>
      </c>
      <c r="E101" s="8">
        <v>4.6378838552751596</v>
      </c>
      <c r="F101" s="4" t="s">
        <v>1066</v>
      </c>
      <c r="G101" s="4" t="s">
        <v>1067</v>
      </c>
    </row>
    <row r="102" spans="1:7" x14ac:dyDescent="0.2">
      <c r="A102" s="26"/>
      <c r="B102" s="5">
        <v>7.1875329331804895E-5</v>
      </c>
      <c r="C102" s="4">
        <v>10</v>
      </c>
      <c r="D102" s="4">
        <v>483</v>
      </c>
      <c r="E102" s="8">
        <v>6.8656044648483201</v>
      </c>
      <c r="F102" s="4" t="s">
        <v>1068</v>
      </c>
      <c r="G102" s="4" t="s">
        <v>1057</v>
      </c>
    </row>
    <row r="103" spans="1:7" x14ac:dyDescent="0.2">
      <c r="A103" s="26"/>
      <c r="B103" s="5">
        <v>7.6426069231141005E-5</v>
      </c>
      <c r="C103" s="4">
        <v>14</v>
      </c>
      <c r="D103" s="4">
        <v>1032</v>
      </c>
      <c r="E103" s="8">
        <v>4.4985675766767796</v>
      </c>
      <c r="F103" s="4" t="s">
        <v>533</v>
      </c>
      <c r="G103" s="4" t="s">
        <v>1055</v>
      </c>
    </row>
    <row r="104" spans="1:7" x14ac:dyDescent="0.2">
      <c r="A104" s="26"/>
      <c r="B104" s="5">
        <v>7.6426069231141005E-5</v>
      </c>
      <c r="C104" s="4">
        <v>10</v>
      </c>
      <c r="D104" s="4">
        <v>488</v>
      </c>
      <c r="E104" s="8">
        <v>6.7952601568068403</v>
      </c>
      <c r="F104" s="4" t="s">
        <v>1069</v>
      </c>
      <c r="G104" s="4" t="s">
        <v>1070</v>
      </c>
    </row>
    <row r="105" spans="1:7" x14ac:dyDescent="0.2">
      <c r="A105" s="26"/>
      <c r="B105" s="5">
        <v>7.6426069231141005E-5</v>
      </c>
      <c r="C105" s="4">
        <v>9</v>
      </c>
      <c r="D105" s="4">
        <v>378</v>
      </c>
      <c r="E105" s="8">
        <v>7.8954451345755698</v>
      </c>
      <c r="F105" s="4" t="s">
        <v>1071</v>
      </c>
      <c r="G105" s="4" t="s">
        <v>1063</v>
      </c>
    </row>
    <row r="106" spans="1:7" x14ac:dyDescent="0.2">
      <c r="A106" s="26"/>
      <c r="B106" s="5">
        <v>8.1350843690449195E-5</v>
      </c>
      <c r="C106" s="4">
        <v>13</v>
      </c>
      <c r="D106" s="4">
        <v>892</v>
      </c>
      <c r="E106" s="8">
        <v>4.8328621563657599</v>
      </c>
      <c r="F106" s="4" t="s">
        <v>545</v>
      </c>
      <c r="G106" s="4" t="s">
        <v>1072</v>
      </c>
    </row>
    <row r="107" spans="1:7" x14ac:dyDescent="0.2">
      <c r="A107" s="26"/>
      <c r="B107" s="5">
        <v>8.1350843690449195E-5</v>
      </c>
      <c r="C107" s="4">
        <v>11</v>
      </c>
      <c r="D107" s="4">
        <v>616</v>
      </c>
      <c r="E107" s="8">
        <v>5.9215838509316798</v>
      </c>
      <c r="F107" s="4" t="s">
        <v>1073</v>
      </c>
      <c r="G107" s="4" t="s">
        <v>1041</v>
      </c>
    </row>
    <row r="108" spans="1:7" x14ac:dyDescent="0.2">
      <c r="A108" s="26"/>
      <c r="B108" s="5">
        <v>8.1350843690449195E-5</v>
      </c>
      <c r="C108" s="4">
        <v>14</v>
      </c>
      <c r="D108" s="4">
        <v>1042</v>
      </c>
      <c r="E108" s="8">
        <v>4.4553951431194196</v>
      </c>
      <c r="F108" s="4" t="s">
        <v>1074</v>
      </c>
      <c r="G108" s="4" t="s">
        <v>1067</v>
      </c>
    </row>
    <row r="109" spans="1:7" x14ac:dyDescent="0.2">
      <c r="A109" s="26"/>
      <c r="B109" s="5">
        <v>8.1436045325475196E-5</v>
      </c>
      <c r="C109" s="4">
        <v>9</v>
      </c>
      <c r="D109" s="4">
        <v>385</v>
      </c>
      <c r="E109" s="8">
        <v>7.7518915866742004</v>
      </c>
      <c r="F109" s="4" t="s">
        <v>1075</v>
      </c>
      <c r="G109" s="4" t="s">
        <v>1076</v>
      </c>
    </row>
    <row r="110" spans="1:7" x14ac:dyDescent="0.2">
      <c r="A110" s="26"/>
      <c r="B110" s="5">
        <v>8.4488736342134004E-5</v>
      </c>
      <c r="C110" s="4">
        <v>18</v>
      </c>
      <c r="D110" s="4">
        <v>1731</v>
      </c>
      <c r="E110" s="8">
        <v>3.4482706653605599</v>
      </c>
      <c r="F110" s="4" t="s">
        <v>1077</v>
      </c>
      <c r="G110" s="4" t="s">
        <v>1078</v>
      </c>
    </row>
    <row r="111" spans="1:7" x14ac:dyDescent="0.2">
      <c r="A111" s="26"/>
      <c r="B111" s="5">
        <v>8.4488736342134004E-5</v>
      </c>
      <c r="C111" s="4">
        <v>19</v>
      </c>
      <c r="D111" s="4">
        <v>1917</v>
      </c>
      <c r="E111" s="8">
        <v>3.28667982127872</v>
      </c>
      <c r="F111" s="4" t="s">
        <v>230</v>
      </c>
      <c r="G111" s="4" t="s">
        <v>1079</v>
      </c>
    </row>
    <row r="112" spans="1:7" x14ac:dyDescent="0.2">
      <c r="A112" s="26"/>
      <c r="B112" s="5">
        <v>8.4488736342134004E-5</v>
      </c>
      <c r="C112" s="4">
        <v>18</v>
      </c>
      <c r="D112" s="4">
        <v>1728</v>
      </c>
      <c r="E112" s="8">
        <v>3.4542572463768102</v>
      </c>
      <c r="F112" s="4" t="s">
        <v>1080</v>
      </c>
      <c r="G112" s="4" t="s">
        <v>1078</v>
      </c>
    </row>
    <row r="113" spans="1:7" x14ac:dyDescent="0.2">
      <c r="A113" s="26"/>
      <c r="B113" s="5">
        <v>8.4530091301422496E-5</v>
      </c>
      <c r="C113" s="4">
        <v>30</v>
      </c>
      <c r="D113" s="4">
        <v>4338</v>
      </c>
      <c r="E113" s="8">
        <v>2.2932828191713299</v>
      </c>
      <c r="F113" s="4" t="s">
        <v>319</v>
      </c>
      <c r="G113" s="4" t="s">
        <v>1081</v>
      </c>
    </row>
    <row r="114" spans="1:7" x14ac:dyDescent="0.2">
      <c r="A114" s="26"/>
      <c r="B114" s="5">
        <v>9.0323244462889204E-5</v>
      </c>
      <c r="C114" s="4">
        <v>10</v>
      </c>
      <c r="D114" s="4">
        <v>507</v>
      </c>
      <c r="E114" s="8">
        <v>6.5406054369265103</v>
      </c>
      <c r="F114" s="4" t="s">
        <v>390</v>
      </c>
      <c r="G114" s="4" t="s">
        <v>1057</v>
      </c>
    </row>
    <row r="115" spans="1:7" x14ac:dyDescent="0.2">
      <c r="A115" s="26"/>
      <c r="B115" s="5">
        <v>9.3177045920750105E-5</v>
      </c>
      <c r="C115" s="4">
        <v>6</v>
      </c>
      <c r="D115" s="4">
        <v>132</v>
      </c>
      <c r="E115" s="8">
        <v>15.0731225296443</v>
      </c>
      <c r="F115" s="4" t="s">
        <v>1082</v>
      </c>
      <c r="G115" s="4" t="s">
        <v>1083</v>
      </c>
    </row>
    <row r="116" spans="1:7" x14ac:dyDescent="0.2">
      <c r="A116" s="26"/>
      <c r="B116" s="5">
        <v>9.3177045920750105E-5</v>
      </c>
      <c r="C116" s="4">
        <v>12</v>
      </c>
      <c r="D116" s="4">
        <v>772</v>
      </c>
      <c r="E116" s="8">
        <v>5.1545393106555499</v>
      </c>
      <c r="F116" s="4" t="s">
        <v>628</v>
      </c>
      <c r="G116" s="4" t="s">
        <v>1084</v>
      </c>
    </row>
    <row r="117" spans="1:7" x14ac:dyDescent="0.2">
      <c r="A117" s="26"/>
      <c r="B117" s="5">
        <v>9.3177045920750105E-5</v>
      </c>
      <c r="C117" s="4">
        <v>12</v>
      </c>
      <c r="D117" s="4">
        <v>772</v>
      </c>
      <c r="E117" s="8">
        <v>5.1545393106555499</v>
      </c>
      <c r="F117" s="4" t="s">
        <v>1085</v>
      </c>
      <c r="G117" s="4" t="s">
        <v>1086</v>
      </c>
    </row>
    <row r="118" spans="1:7" x14ac:dyDescent="0.2">
      <c r="A118" s="26"/>
      <c r="B118" s="5">
        <v>9.3177045920750105E-5</v>
      </c>
      <c r="C118" s="4">
        <v>7</v>
      </c>
      <c r="D118" s="4">
        <v>207</v>
      </c>
      <c r="E118" s="8">
        <v>11.213820625918901</v>
      </c>
      <c r="F118" s="4" t="s">
        <v>1087</v>
      </c>
      <c r="G118" s="4" t="s">
        <v>1088</v>
      </c>
    </row>
    <row r="119" spans="1:7" x14ac:dyDescent="0.2">
      <c r="A119" s="26"/>
      <c r="B119" s="5">
        <v>9.8566238608448298E-5</v>
      </c>
      <c r="C119" s="4">
        <v>13</v>
      </c>
      <c r="D119" s="4">
        <v>922</v>
      </c>
      <c r="E119" s="8">
        <v>4.6756106762237097</v>
      </c>
      <c r="F119" s="4" t="s">
        <v>171</v>
      </c>
      <c r="G119" s="4" t="s">
        <v>1089</v>
      </c>
    </row>
    <row r="120" spans="1:7" x14ac:dyDescent="0.2">
      <c r="A120" s="26"/>
      <c r="B120" s="5">
        <v>1.03094275482299E-4</v>
      </c>
      <c r="C120" s="4">
        <v>13</v>
      </c>
      <c r="D120" s="4">
        <v>927</v>
      </c>
      <c r="E120" s="8">
        <v>4.6503916326626298</v>
      </c>
      <c r="F120" s="4" t="s">
        <v>633</v>
      </c>
      <c r="G120" s="4" t="s">
        <v>1090</v>
      </c>
    </row>
    <row r="121" spans="1:7" x14ac:dyDescent="0.2">
      <c r="A121" s="26"/>
      <c r="B121" s="5">
        <v>1.0531254613579501E-4</v>
      </c>
      <c r="C121" s="4">
        <v>13</v>
      </c>
      <c r="D121" s="4">
        <v>930</v>
      </c>
      <c r="E121" s="8">
        <v>4.6353903693314598</v>
      </c>
      <c r="F121" s="4" t="s">
        <v>183</v>
      </c>
      <c r="G121" s="4" t="s">
        <v>1089</v>
      </c>
    </row>
    <row r="122" spans="1:7" x14ac:dyDescent="0.2">
      <c r="A122" s="26"/>
      <c r="B122" s="5">
        <v>1.10634254269197E-4</v>
      </c>
      <c r="C122" s="4">
        <v>6</v>
      </c>
      <c r="D122" s="4">
        <v>138</v>
      </c>
      <c r="E122" s="8">
        <v>14.4177693761815</v>
      </c>
      <c r="F122" s="4" t="s">
        <v>1091</v>
      </c>
      <c r="G122" s="4" t="s">
        <v>1083</v>
      </c>
    </row>
    <row r="123" spans="1:7" x14ac:dyDescent="0.2">
      <c r="A123" s="26"/>
      <c r="B123" s="5">
        <v>1.11164756230172E-4</v>
      </c>
      <c r="C123" s="4">
        <v>30</v>
      </c>
      <c r="D123" s="4">
        <v>4424</v>
      </c>
      <c r="E123" s="8">
        <v>2.2487027282018999</v>
      </c>
      <c r="F123" s="4" t="s">
        <v>36</v>
      </c>
      <c r="G123" s="4" t="s">
        <v>1092</v>
      </c>
    </row>
    <row r="124" spans="1:7" x14ac:dyDescent="0.2">
      <c r="A124" s="26"/>
      <c r="B124" s="5">
        <v>1.21895620052699E-4</v>
      </c>
      <c r="C124" s="4">
        <v>10</v>
      </c>
      <c r="D124" s="4">
        <v>533</v>
      </c>
      <c r="E124" s="8">
        <v>6.2215515131739902</v>
      </c>
      <c r="F124" s="4" t="s">
        <v>1093</v>
      </c>
      <c r="G124" s="4" t="s">
        <v>1094</v>
      </c>
    </row>
    <row r="125" spans="1:7" x14ac:dyDescent="0.2">
      <c r="A125" s="26"/>
      <c r="B125" s="5">
        <v>1.2789623369185399E-4</v>
      </c>
      <c r="C125" s="4">
        <v>5</v>
      </c>
      <c r="D125" s="4">
        <v>81</v>
      </c>
      <c r="E125" s="8">
        <v>20.469672571121801</v>
      </c>
      <c r="F125" s="4" t="s">
        <v>1095</v>
      </c>
      <c r="G125" s="4" t="s">
        <v>1096</v>
      </c>
    </row>
    <row r="126" spans="1:7" x14ac:dyDescent="0.2">
      <c r="A126" s="26"/>
      <c r="B126" s="5">
        <v>1.2789623369185399E-4</v>
      </c>
      <c r="C126" s="4">
        <v>14</v>
      </c>
      <c r="D126" s="4">
        <v>1108</v>
      </c>
      <c r="E126" s="8">
        <v>4.1900015696123099</v>
      </c>
      <c r="F126" s="4" t="s">
        <v>1097</v>
      </c>
      <c r="G126" s="4" t="s">
        <v>1067</v>
      </c>
    </row>
    <row r="127" spans="1:7" x14ac:dyDescent="0.2">
      <c r="A127" s="26"/>
      <c r="B127" s="5">
        <v>1.42839499210897E-4</v>
      </c>
      <c r="C127" s="4">
        <v>8</v>
      </c>
      <c r="D127" s="4">
        <v>319</v>
      </c>
      <c r="E127" s="8">
        <v>8.3162055335968397</v>
      </c>
      <c r="F127" s="4" t="s">
        <v>1098</v>
      </c>
      <c r="G127" s="4" t="s">
        <v>1099</v>
      </c>
    </row>
    <row r="128" spans="1:7" x14ac:dyDescent="0.2">
      <c r="A128" s="26"/>
      <c r="B128" s="5">
        <v>1.4942220550821699E-4</v>
      </c>
      <c r="C128" s="4">
        <v>25</v>
      </c>
      <c r="D128" s="4">
        <v>3300</v>
      </c>
      <c r="E128" s="8">
        <v>2.51218708827404</v>
      </c>
      <c r="F128" s="4" t="s">
        <v>58</v>
      </c>
      <c r="G128" s="4" t="s">
        <v>1100</v>
      </c>
    </row>
    <row r="129" spans="1:7" x14ac:dyDescent="0.2">
      <c r="A129" s="26"/>
      <c r="B129" s="5">
        <v>1.5713461845472999E-4</v>
      </c>
      <c r="C129" s="4">
        <v>6</v>
      </c>
      <c r="D129" s="4">
        <v>149</v>
      </c>
      <c r="E129" s="8">
        <v>13.353370294718401</v>
      </c>
      <c r="F129" s="4" t="s">
        <v>1101</v>
      </c>
      <c r="G129" s="4" t="s">
        <v>1102</v>
      </c>
    </row>
    <row r="130" spans="1:7" x14ac:dyDescent="0.2">
      <c r="A130" s="26"/>
      <c r="B130" s="5">
        <v>1.5931338999797899E-4</v>
      </c>
      <c r="C130" s="4">
        <v>6</v>
      </c>
      <c r="D130" s="4">
        <v>150</v>
      </c>
      <c r="E130" s="8">
        <v>13.264347826087</v>
      </c>
      <c r="F130" s="4" t="s">
        <v>1103</v>
      </c>
      <c r="G130" s="4" t="s">
        <v>1104</v>
      </c>
    </row>
    <row r="131" spans="1:7" x14ac:dyDescent="0.2">
      <c r="A131" s="26"/>
      <c r="B131" s="5">
        <v>1.5931338999797899E-4</v>
      </c>
      <c r="C131" s="4">
        <v>9</v>
      </c>
      <c r="D131" s="4">
        <v>434</v>
      </c>
      <c r="E131" s="8">
        <v>6.8766780204367901</v>
      </c>
      <c r="F131" s="4" t="s">
        <v>1105</v>
      </c>
      <c r="G131" s="4" t="s">
        <v>1063</v>
      </c>
    </row>
    <row r="132" spans="1:7" x14ac:dyDescent="0.2">
      <c r="A132" s="26"/>
      <c r="B132" s="5">
        <v>1.6873670365975899E-4</v>
      </c>
      <c r="C132" s="4">
        <v>5</v>
      </c>
      <c r="D132" s="4">
        <v>87</v>
      </c>
      <c r="E132" s="8">
        <v>19.0579710144928</v>
      </c>
      <c r="F132" s="4" t="s">
        <v>1106</v>
      </c>
      <c r="G132" s="4" t="s">
        <v>1107</v>
      </c>
    </row>
    <row r="133" spans="1:7" x14ac:dyDescent="0.2">
      <c r="A133" s="26"/>
      <c r="B133" s="5">
        <v>1.7636070564185799E-4</v>
      </c>
      <c r="C133" s="4">
        <v>5</v>
      </c>
      <c r="D133" s="4">
        <v>88</v>
      </c>
      <c r="E133" s="8">
        <v>18.8414031620553</v>
      </c>
      <c r="F133" s="4" t="s">
        <v>1108</v>
      </c>
      <c r="G133" s="4" t="s">
        <v>1096</v>
      </c>
    </row>
    <row r="134" spans="1:7" x14ac:dyDescent="0.2">
      <c r="A134" s="26"/>
      <c r="B134" s="5">
        <v>1.9167482435363301E-4</v>
      </c>
      <c r="C134" s="4">
        <v>4</v>
      </c>
      <c r="D134" s="4">
        <v>42</v>
      </c>
      <c r="E134" s="8">
        <v>31.581780538302301</v>
      </c>
      <c r="F134" s="4" t="s">
        <v>1109</v>
      </c>
      <c r="G134" s="4" t="s">
        <v>1110</v>
      </c>
    </row>
    <row r="135" spans="1:7" x14ac:dyDescent="0.2">
      <c r="A135" s="26"/>
      <c r="B135" s="5">
        <v>1.9167482435363301E-4</v>
      </c>
      <c r="C135" s="4">
        <v>9</v>
      </c>
      <c r="D135" s="4">
        <v>448</v>
      </c>
      <c r="E135" s="8">
        <v>6.6617818322981401</v>
      </c>
      <c r="F135" s="4" t="s">
        <v>490</v>
      </c>
      <c r="G135" s="4" t="s">
        <v>1111</v>
      </c>
    </row>
    <row r="136" spans="1:7" x14ac:dyDescent="0.2">
      <c r="A136" s="26"/>
      <c r="B136" s="5">
        <v>1.9167482435363301E-4</v>
      </c>
      <c r="C136" s="4">
        <v>17</v>
      </c>
      <c r="D136" s="4">
        <v>1687</v>
      </c>
      <c r="E136" s="8">
        <v>3.3416406793639299</v>
      </c>
      <c r="F136" s="4" t="s">
        <v>280</v>
      </c>
      <c r="G136" s="4" t="s">
        <v>1112</v>
      </c>
    </row>
    <row r="137" spans="1:7" x14ac:dyDescent="0.2">
      <c r="A137" s="26"/>
      <c r="B137" s="5">
        <v>1.9249905028601201E-4</v>
      </c>
      <c r="C137" s="4">
        <v>7</v>
      </c>
      <c r="D137" s="4">
        <v>240</v>
      </c>
      <c r="E137" s="8">
        <v>9.6719202898550698</v>
      </c>
      <c r="F137" s="4" t="s">
        <v>1113</v>
      </c>
      <c r="G137" s="4" t="s">
        <v>1114</v>
      </c>
    </row>
    <row r="138" spans="1:7" x14ac:dyDescent="0.2">
      <c r="A138" s="26"/>
      <c r="B138" s="5">
        <v>2.06381853301718E-4</v>
      </c>
      <c r="C138" s="4">
        <v>7</v>
      </c>
      <c r="D138" s="4">
        <v>243</v>
      </c>
      <c r="E138" s="8">
        <v>9.5525138665235296</v>
      </c>
      <c r="F138" s="4" t="s">
        <v>1115</v>
      </c>
      <c r="G138" s="4" t="s">
        <v>1116</v>
      </c>
    </row>
    <row r="139" spans="1:7" x14ac:dyDescent="0.2">
      <c r="A139" s="26"/>
      <c r="B139" s="5">
        <v>2.2284578607528499E-4</v>
      </c>
      <c r="C139" s="4">
        <v>23</v>
      </c>
      <c r="D139" s="4">
        <v>2945</v>
      </c>
      <c r="E139" s="8">
        <v>2.5898132427843801</v>
      </c>
      <c r="F139" s="4" t="s">
        <v>159</v>
      </c>
      <c r="G139" s="4" t="s">
        <v>1117</v>
      </c>
    </row>
    <row r="140" spans="1:7" x14ac:dyDescent="0.2">
      <c r="A140" s="26"/>
      <c r="B140" s="5">
        <v>2.2446575600997901E-4</v>
      </c>
      <c r="C140" s="4">
        <v>7</v>
      </c>
      <c r="D140" s="4">
        <v>247</v>
      </c>
      <c r="E140" s="8">
        <v>9.3978172856891398</v>
      </c>
      <c r="F140" s="4" t="s">
        <v>1118</v>
      </c>
      <c r="G140" s="4" t="s">
        <v>1119</v>
      </c>
    </row>
    <row r="141" spans="1:7" x14ac:dyDescent="0.2">
      <c r="A141" s="26"/>
      <c r="B141" s="5">
        <v>2.4508209337356201E-4</v>
      </c>
      <c r="C141" s="4">
        <v>6</v>
      </c>
      <c r="D141" s="4">
        <v>165</v>
      </c>
      <c r="E141" s="8">
        <v>12.0584980237154</v>
      </c>
      <c r="F141" s="4" t="s">
        <v>1120</v>
      </c>
      <c r="G141" s="4" t="s">
        <v>1104</v>
      </c>
    </row>
    <row r="142" spans="1:7" x14ac:dyDescent="0.2">
      <c r="A142" s="26"/>
      <c r="B142" s="5">
        <v>2.5484516826112299E-4</v>
      </c>
      <c r="C142" s="4">
        <v>4</v>
      </c>
      <c r="D142" s="4">
        <v>46</v>
      </c>
      <c r="E142" s="8">
        <v>28.835538752363</v>
      </c>
      <c r="F142" s="4" t="s">
        <v>1121</v>
      </c>
      <c r="G142" s="4" t="s">
        <v>1122</v>
      </c>
    </row>
    <row r="143" spans="1:7" x14ac:dyDescent="0.2">
      <c r="A143" s="26"/>
      <c r="B143" s="5">
        <v>2.5484516826112299E-4</v>
      </c>
      <c r="C143" s="4">
        <v>8</v>
      </c>
      <c r="D143" s="4">
        <v>354</v>
      </c>
      <c r="E143" s="8">
        <v>7.4939818226480002</v>
      </c>
      <c r="F143" s="4" t="s">
        <v>1123</v>
      </c>
      <c r="G143" s="4" t="s">
        <v>1124</v>
      </c>
    </row>
    <row r="144" spans="1:7" x14ac:dyDescent="0.2">
      <c r="A144" s="26"/>
      <c r="B144" s="5">
        <v>2.9426075405093201E-4</v>
      </c>
      <c r="C144" s="4">
        <v>8</v>
      </c>
      <c r="D144" s="4">
        <v>362</v>
      </c>
      <c r="E144" s="8">
        <v>7.3283689646889298</v>
      </c>
      <c r="F144" s="4" t="s">
        <v>1125</v>
      </c>
      <c r="G144" s="4" t="s">
        <v>1126</v>
      </c>
    </row>
    <row r="145" spans="1:7" x14ac:dyDescent="0.2">
      <c r="A145" s="26"/>
      <c r="B145" s="5">
        <v>3.48982687925377E-4</v>
      </c>
      <c r="C145" s="4">
        <v>4</v>
      </c>
      <c r="D145" s="4">
        <v>50</v>
      </c>
      <c r="E145" s="8">
        <v>26.528695652173901</v>
      </c>
      <c r="F145" s="4" t="s">
        <v>1127</v>
      </c>
      <c r="G145" s="4" t="s">
        <v>1128</v>
      </c>
    </row>
    <row r="146" spans="1:7" x14ac:dyDescent="0.2">
      <c r="A146" s="26"/>
      <c r="B146" s="5">
        <v>3.6982574575468501E-4</v>
      </c>
      <c r="C146" s="4">
        <v>16</v>
      </c>
      <c r="D146" s="4">
        <v>1602</v>
      </c>
      <c r="E146" s="8">
        <v>3.3119470227433099</v>
      </c>
      <c r="F146" s="4" t="s">
        <v>42</v>
      </c>
      <c r="G146" s="4" t="s">
        <v>1129</v>
      </c>
    </row>
    <row r="147" spans="1:7" x14ac:dyDescent="0.2">
      <c r="A147" s="26"/>
      <c r="B147" s="5">
        <v>3.6982574575468501E-4</v>
      </c>
      <c r="C147" s="4">
        <v>21</v>
      </c>
      <c r="D147" s="4">
        <v>2609</v>
      </c>
      <c r="E147" s="8">
        <v>2.66913860049661</v>
      </c>
      <c r="F147" s="4" t="s">
        <v>166</v>
      </c>
      <c r="G147" s="4" t="s">
        <v>1130</v>
      </c>
    </row>
    <row r="148" spans="1:7" x14ac:dyDescent="0.2">
      <c r="A148" s="26"/>
      <c r="B148" s="5">
        <v>3.7587956559925197E-4</v>
      </c>
      <c r="C148" s="4">
        <v>7</v>
      </c>
      <c r="D148" s="4">
        <v>271</v>
      </c>
      <c r="E148" s="8">
        <v>8.56553826407829</v>
      </c>
      <c r="F148" s="4" t="s">
        <v>1131</v>
      </c>
      <c r="G148" s="4" t="s">
        <v>1114</v>
      </c>
    </row>
    <row r="149" spans="1:7" x14ac:dyDescent="0.2">
      <c r="A149" s="26"/>
      <c r="B149" s="5">
        <v>3.9001808714416602E-4</v>
      </c>
      <c r="C149" s="4">
        <v>9</v>
      </c>
      <c r="D149" s="4">
        <v>501</v>
      </c>
      <c r="E149" s="8">
        <v>5.9570424368654002</v>
      </c>
      <c r="F149" s="4" t="s">
        <v>1132</v>
      </c>
      <c r="G149" s="4" t="s">
        <v>1076</v>
      </c>
    </row>
    <row r="150" spans="1:7" x14ac:dyDescent="0.2">
      <c r="A150" s="26"/>
      <c r="B150" s="5">
        <v>3.9001808714416602E-4</v>
      </c>
      <c r="C150" s="4">
        <v>7</v>
      </c>
      <c r="D150" s="4">
        <v>274</v>
      </c>
      <c r="E150" s="8">
        <v>8.4717549984131999</v>
      </c>
      <c r="F150" s="4" t="s">
        <v>207</v>
      </c>
      <c r="G150" s="4" t="s">
        <v>1133</v>
      </c>
    </row>
    <row r="151" spans="1:7" x14ac:dyDescent="0.2">
      <c r="A151" s="26"/>
      <c r="B151" s="5">
        <v>3.9001808714416602E-4</v>
      </c>
      <c r="C151" s="4">
        <v>4</v>
      </c>
      <c r="D151" s="4">
        <v>52</v>
      </c>
      <c r="E151" s="8">
        <v>25.508361204013401</v>
      </c>
      <c r="F151" s="4" t="s">
        <v>1134</v>
      </c>
      <c r="G151" s="4" t="s">
        <v>1128</v>
      </c>
    </row>
    <row r="152" spans="1:7" x14ac:dyDescent="0.2">
      <c r="A152" s="26"/>
      <c r="B152" s="5">
        <v>3.9001808714416602E-4</v>
      </c>
      <c r="C152" s="4">
        <v>17</v>
      </c>
      <c r="D152" s="4">
        <v>1806</v>
      </c>
      <c r="E152" s="8">
        <v>3.1214550532043002</v>
      </c>
      <c r="F152" s="4" t="s">
        <v>76</v>
      </c>
      <c r="G152" s="4" t="s">
        <v>1135</v>
      </c>
    </row>
    <row r="153" spans="1:7" x14ac:dyDescent="0.2">
      <c r="A153" s="26"/>
      <c r="B153" s="5">
        <v>3.9001808714416602E-4</v>
      </c>
      <c r="C153" s="4">
        <v>17</v>
      </c>
      <c r="D153" s="4">
        <v>1806</v>
      </c>
      <c r="E153" s="8">
        <v>3.1214550532043002</v>
      </c>
      <c r="F153" s="4" t="s">
        <v>81</v>
      </c>
      <c r="G153" s="4" t="s">
        <v>1135</v>
      </c>
    </row>
    <row r="154" spans="1:7" x14ac:dyDescent="0.2">
      <c r="A154" s="26"/>
      <c r="B154" s="5">
        <v>3.9385350752577097E-4</v>
      </c>
      <c r="C154" s="4">
        <v>10</v>
      </c>
      <c r="D154" s="4">
        <v>634</v>
      </c>
      <c r="E154" s="8">
        <v>5.2304210670689901</v>
      </c>
      <c r="F154" s="4" t="s">
        <v>87</v>
      </c>
      <c r="G154" s="4" t="s">
        <v>1136</v>
      </c>
    </row>
    <row r="155" spans="1:7" x14ac:dyDescent="0.2">
      <c r="A155" s="26"/>
      <c r="B155" s="5">
        <v>4.1122369481114699E-4</v>
      </c>
      <c r="C155" s="4">
        <v>20</v>
      </c>
      <c r="D155" s="4">
        <v>2427</v>
      </c>
      <c r="E155" s="8">
        <v>2.7326633345873401</v>
      </c>
      <c r="F155" s="4" t="s">
        <v>422</v>
      </c>
      <c r="G155" s="4" t="s">
        <v>1137</v>
      </c>
    </row>
    <row r="156" spans="1:7" x14ac:dyDescent="0.2">
      <c r="A156" s="26"/>
      <c r="B156" s="5">
        <v>4.2862395846178497E-4</v>
      </c>
      <c r="C156" s="4">
        <v>6</v>
      </c>
      <c r="D156" s="4">
        <v>187</v>
      </c>
      <c r="E156" s="8">
        <v>10.639851197396</v>
      </c>
      <c r="F156" s="4" t="s">
        <v>1138</v>
      </c>
      <c r="G156" s="4" t="s">
        <v>1139</v>
      </c>
    </row>
    <row r="157" spans="1:7" x14ac:dyDescent="0.2">
      <c r="A157" s="26"/>
      <c r="B157" s="5">
        <v>4.64512968899357E-4</v>
      </c>
      <c r="C157" s="4">
        <v>6</v>
      </c>
      <c r="D157" s="4">
        <v>190</v>
      </c>
      <c r="E157" s="8">
        <v>10.471853546910801</v>
      </c>
      <c r="F157" s="4" t="s">
        <v>1140</v>
      </c>
      <c r="G157" s="4" t="s">
        <v>1139</v>
      </c>
    </row>
    <row r="158" spans="1:7" x14ac:dyDescent="0.2">
      <c r="A158" s="26"/>
      <c r="B158" s="5">
        <v>4.8356108204147602E-4</v>
      </c>
      <c r="C158" s="4">
        <v>4</v>
      </c>
      <c r="D158" s="4">
        <v>56</v>
      </c>
      <c r="E158" s="8">
        <v>23.686335403726702</v>
      </c>
      <c r="F158" s="4" t="s">
        <v>1141</v>
      </c>
      <c r="G158" s="4" t="s">
        <v>1142</v>
      </c>
    </row>
    <row r="159" spans="1:7" x14ac:dyDescent="0.2">
      <c r="A159" s="26"/>
      <c r="B159" s="5">
        <v>7.2006391871400999E-4</v>
      </c>
      <c r="C159" s="4">
        <v>7</v>
      </c>
      <c r="D159" s="4">
        <v>305</v>
      </c>
      <c r="E159" s="8">
        <v>7.6106913756236603</v>
      </c>
      <c r="F159" s="4" t="s">
        <v>1143</v>
      </c>
      <c r="G159" s="4" t="s">
        <v>1116</v>
      </c>
    </row>
    <row r="160" spans="1:7" x14ac:dyDescent="0.2">
      <c r="A160" s="26"/>
      <c r="B160" s="5">
        <v>7.3091256670623403E-4</v>
      </c>
      <c r="C160" s="4">
        <v>6</v>
      </c>
      <c r="D160" s="4">
        <v>207</v>
      </c>
      <c r="E160" s="8">
        <v>9.6118462507876501</v>
      </c>
      <c r="F160" s="4" t="s">
        <v>1144</v>
      </c>
      <c r="G160" s="4" t="s">
        <v>1145</v>
      </c>
    </row>
    <row r="161" spans="1:7" x14ac:dyDescent="0.2">
      <c r="A161" s="26"/>
      <c r="B161" s="5">
        <v>7.3756177550938801E-4</v>
      </c>
      <c r="C161" s="4">
        <v>6</v>
      </c>
      <c r="D161" s="4">
        <v>208</v>
      </c>
      <c r="E161" s="8">
        <v>9.5656354515050204</v>
      </c>
      <c r="F161" s="4" t="s">
        <v>1146</v>
      </c>
      <c r="G161" s="4" t="s">
        <v>1104</v>
      </c>
    </row>
    <row r="162" spans="1:7" x14ac:dyDescent="0.2">
      <c r="A162" s="26"/>
      <c r="B162" s="5">
        <v>7.3756177550938801E-4</v>
      </c>
      <c r="C162" s="4">
        <v>9</v>
      </c>
      <c r="D162" s="4">
        <v>549</v>
      </c>
      <c r="E162" s="8">
        <v>5.4362081254454697</v>
      </c>
      <c r="F162" s="4" t="s">
        <v>284</v>
      </c>
      <c r="G162" s="4" t="s">
        <v>1147</v>
      </c>
    </row>
    <row r="163" spans="1:7" x14ac:dyDescent="0.2">
      <c r="A163" s="26"/>
      <c r="B163" s="5">
        <v>8.1867450399438196E-4</v>
      </c>
      <c r="C163" s="4">
        <v>14</v>
      </c>
      <c r="D163" s="4">
        <v>1355</v>
      </c>
      <c r="E163" s="8">
        <v>3.4262153056313198</v>
      </c>
      <c r="F163" s="4" t="s">
        <v>1148</v>
      </c>
      <c r="G163" s="4" t="s">
        <v>1149</v>
      </c>
    </row>
    <row r="164" spans="1:7" x14ac:dyDescent="0.2">
      <c r="A164" s="26"/>
      <c r="B164" s="5">
        <v>9.8974828470333896E-4</v>
      </c>
      <c r="C164" s="4">
        <v>7</v>
      </c>
      <c r="D164" s="4">
        <v>323</v>
      </c>
      <c r="E164" s="8">
        <v>7.1865661596446397</v>
      </c>
      <c r="F164" s="4" t="s">
        <v>1150</v>
      </c>
      <c r="G164" s="4" t="s">
        <v>1151</v>
      </c>
    </row>
    <row r="165" spans="1:7" x14ac:dyDescent="0.2">
      <c r="A165" s="26"/>
      <c r="B165" s="5">
        <v>1.01315454476459E-3</v>
      </c>
      <c r="C165" s="4">
        <v>5</v>
      </c>
      <c r="D165" s="4">
        <v>135</v>
      </c>
      <c r="E165" s="8">
        <v>12.281803542673099</v>
      </c>
      <c r="F165" s="4" t="s">
        <v>1152</v>
      </c>
      <c r="G165" s="4" t="s">
        <v>1153</v>
      </c>
    </row>
    <row r="166" spans="1:7" x14ac:dyDescent="0.2">
      <c r="A166" s="26"/>
      <c r="B166" s="5">
        <v>1.02082074606848E-3</v>
      </c>
      <c r="C166" s="4">
        <v>4</v>
      </c>
      <c r="D166" s="4">
        <v>69</v>
      </c>
      <c r="E166" s="8">
        <v>19.2236925015753</v>
      </c>
      <c r="F166" s="4" t="s">
        <v>1154</v>
      </c>
      <c r="G166" s="4" t="s">
        <v>1155</v>
      </c>
    </row>
    <row r="167" spans="1:7" x14ac:dyDescent="0.2">
      <c r="A167" s="26"/>
      <c r="B167" s="5">
        <v>1.02082074606848E-3</v>
      </c>
      <c r="C167" s="4">
        <v>4</v>
      </c>
      <c r="D167" s="4">
        <v>69</v>
      </c>
      <c r="E167" s="8">
        <v>19.2236925015753</v>
      </c>
      <c r="F167" s="4" t="s">
        <v>1156</v>
      </c>
      <c r="G167" s="4" t="s">
        <v>1155</v>
      </c>
    </row>
    <row r="168" spans="1:7" x14ac:dyDescent="0.2">
      <c r="A168" s="26"/>
      <c r="B168" s="5">
        <v>1.03087387705702E-3</v>
      </c>
      <c r="C168" s="4">
        <v>12</v>
      </c>
      <c r="D168" s="4">
        <v>1038</v>
      </c>
      <c r="E168" s="8">
        <v>3.8336265393314899</v>
      </c>
      <c r="F168" s="4" t="s">
        <v>163</v>
      </c>
      <c r="G168" s="4" t="s">
        <v>1157</v>
      </c>
    </row>
    <row r="169" spans="1:7" x14ac:dyDescent="0.2">
      <c r="A169" s="26"/>
      <c r="B169" s="5">
        <v>1.1231019243694901E-3</v>
      </c>
      <c r="C169" s="4">
        <v>4</v>
      </c>
      <c r="D169" s="4">
        <v>71</v>
      </c>
      <c r="E169" s="8">
        <v>18.682180036742199</v>
      </c>
      <c r="F169" s="4" t="s">
        <v>1158</v>
      </c>
      <c r="G169" s="4" t="s">
        <v>1159</v>
      </c>
    </row>
    <row r="170" spans="1:7" x14ac:dyDescent="0.2">
      <c r="A170" s="26"/>
      <c r="B170" s="5">
        <v>1.1544215800670199E-3</v>
      </c>
      <c r="C170" s="4">
        <v>17</v>
      </c>
      <c r="D170" s="4">
        <v>1992</v>
      </c>
      <c r="E170" s="8">
        <v>2.8299938885978699</v>
      </c>
      <c r="F170" s="4" t="s">
        <v>93</v>
      </c>
      <c r="G170" s="4" t="s">
        <v>1135</v>
      </c>
    </row>
    <row r="171" spans="1:7" x14ac:dyDescent="0.2">
      <c r="A171" s="26"/>
      <c r="B171" s="5">
        <v>1.1544215800670199E-3</v>
      </c>
      <c r="C171" s="4">
        <v>9</v>
      </c>
      <c r="D171" s="4">
        <v>588</v>
      </c>
      <c r="E171" s="8">
        <v>5.0756433007985802</v>
      </c>
      <c r="F171" s="4" t="s">
        <v>212</v>
      </c>
      <c r="G171" s="4" t="s">
        <v>1160</v>
      </c>
    </row>
    <row r="172" spans="1:7" x14ac:dyDescent="0.2">
      <c r="A172" s="26"/>
      <c r="B172" s="5">
        <v>1.15620799099709E-3</v>
      </c>
      <c r="C172" s="4">
        <v>6</v>
      </c>
      <c r="D172" s="4">
        <v>229</v>
      </c>
      <c r="E172" s="8">
        <v>8.6884374406683094</v>
      </c>
      <c r="F172" s="4" t="s">
        <v>1161</v>
      </c>
      <c r="G172" s="4" t="s">
        <v>1102</v>
      </c>
    </row>
    <row r="173" spans="1:7" x14ac:dyDescent="0.2">
      <c r="A173" s="26"/>
      <c r="B173" s="5">
        <v>1.16541841378914E-3</v>
      </c>
      <c r="C173" s="4">
        <v>5</v>
      </c>
      <c r="D173" s="4">
        <v>141</v>
      </c>
      <c r="E173" s="8">
        <v>11.759173604687</v>
      </c>
      <c r="F173" s="4" t="s">
        <v>1162</v>
      </c>
      <c r="G173" s="4" t="s">
        <v>1163</v>
      </c>
    </row>
    <row r="174" spans="1:7" x14ac:dyDescent="0.2">
      <c r="A174" s="26"/>
      <c r="B174" s="5">
        <v>1.1697776361701199E-3</v>
      </c>
      <c r="C174" s="4">
        <v>8</v>
      </c>
      <c r="D174" s="4">
        <v>457</v>
      </c>
      <c r="E174" s="8">
        <v>5.8049662258586201</v>
      </c>
      <c r="F174" s="4" t="s">
        <v>1164</v>
      </c>
      <c r="G174" s="4" t="s">
        <v>1124</v>
      </c>
    </row>
    <row r="175" spans="1:7" x14ac:dyDescent="0.2">
      <c r="A175" s="26"/>
      <c r="B175" s="5">
        <v>1.1860186968084599E-3</v>
      </c>
      <c r="C175" s="4">
        <v>5</v>
      </c>
      <c r="D175" s="4">
        <v>142</v>
      </c>
      <c r="E175" s="8">
        <v>11.676362522963901</v>
      </c>
      <c r="F175" s="4" t="s">
        <v>1165</v>
      </c>
      <c r="G175" s="4" t="s">
        <v>1163</v>
      </c>
    </row>
    <row r="176" spans="1:7" x14ac:dyDescent="0.2">
      <c r="A176" s="26"/>
      <c r="B176" s="5">
        <v>1.29424099776399E-3</v>
      </c>
      <c r="C176" s="4">
        <v>9</v>
      </c>
      <c r="D176" s="4">
        <v>600</v>
      </c>
      <c r="E176" s="8">
        <v>4.9741304347826096</v>
      </c>
      <c r="F176" s="4" t="s">
        <v>218</v>
      </c>
      <c r="G176" s="4" t="s">
        <v>1160</v>
      </c>
    </row>
    <row r="177" spans="1:7" x14ac:dyDescent="0.2">
      <c r="A177" s="26"/>
      <c r="B177" s="5">
        <v>1.3316613373958099E-3</v>
      </c>
      <c r="C177" s="4">
        <v>5</v>
      </c>
      <c r="D177" s="4">
        <v>146</v>
      </c>
      <c r="E177" s="8">
        <v>11.356462179869</v>
      </c>
      <c r="F177" s="4" t="s">
        <v>1166</v>
      </c>
      <c r="G177" s="4" t="s">
        <v>1167</v>
      </c>
    </row>
    <row r="178" spans="1:7" x14ac:dyDescent="0.2">
      <c r="A178" s="26"/>
      <c r="B178" s="5">
        <v>1.3468646743351599E-3</v>
      </c>
      <c r="C178" s="4">
        <v>3</v>
      </c>
      <c r="D178" s="4">
        <v>28</v>
      </c>
      <c r="E178" s="8">
        <v>35.529503105590102</v>
      </c>
      <c r="F178" s="4" t="s">
        <v>1168</v>
      </c>
      <c r="G178" s="4" t="s">
        <v>1169</v>
      </c>
    </row>
    <row r="179" spans="1:7" x14ac:dyDescent="0.2">
      <c r="A179" s="26"/>
      <c r="B179" s="5">
        <v>1.34697592697126E-3</v>
      </c>
      <c r="C179" s="4">
        <v>9</v>
      </c>
      <c r="D179" s="4">
        <v>605</v>
      </c>
      <c r="E179" s="8">
        <v>4.9330219187926696</v>
      </c>
      <c r="F179" s="4" t="s">
        <v>224</v>
      </c>
      <c r="G179" s="4" t="s">
        <v>1160</v>
      </c>
    </row>
    <row r="180" spans="1:7" x14ac:dyDescent="0.2">
      <c r="A180" s="26"/>
      <c r="B180" s="5">
        <v>1.36150413233762E-3</v>
      </c>
      <c r="C180" s="4">
        <v>28</v>
      </c>
      <c r="D180" s="4">
        <v>4617</v>
      </c>
      <c r="E180" s="8">
        <v>2.0110555508470598</v>
      </c>
      <c r="F180" s="4" t="s">
        <v>342</v>
      </c>
      <c r="G180" s="4" t="s">
        <v>1170</v>
      </c>
    </row>
    <row r="181" spans="1:7" x14ac:dyDescent="0.2">
      <c r="A181" s="26"/>
      <c r="B181" s="5">
        <v>1.40282888633012E-3</v>
      </c>
      <c r="C181" s="4">
        <v>4</v>
      </c>
      <c r="D181" s="4">
        <v>77</v>
      </c>
      <c r="E181" s="8">
        <v>17.2264257481649</v>
      </c>
      <c r="F181" s="4" t="s">
        <v>1171</v>
      </c>
      <c r="G181" s="4" t="s">
        <v>1122</v>
      </c>
    </row>
    <row r="182" spans="1:7" x14ac:dyDescent="0.2">
      <c r="A182" s="26"/>
      <c r="B182" s="5">
        <v>1.4082577919572899E-3</v>
      </c>
      <c r="C182" s="4">
        <v>12</v>
      </c>
      <c r="D182" s="4">
        <v>1085</v>
      </c>
      <c r="E182" s="8">
        <v>3.6675616108996199</v>
      </c>
      <c r="F182" s="4" t="s">
        <v>199</v>
      </c>
      <c r="G182" s="4" t="s">
        <v>1157</v>
      </c>
    </row>
    <row r="183" spans="1:7" x14ac:dyDescent="0.2">
      <c r="A183" s="26"/>
      <c r="B183" s="5">
        <v>1.4182979457177201E-3</v>
      </c>
      <c r="C183" s="4">
        <v>2</v>
      </c>
      <c r="D183" s="4">
        <v>5</v>
      </c>
      <c r="E183" s="8">
        <v>132.64347826087001</v>
      </c>
      <c r="F183" s="4" t="s">
        <v>1172</v>
      </c>
      <c r="G183" s="4" t="s">
        <v>1173</v>
      </c>
    </row>
    <row r="184" spans="1:7" x14ac:dyDescent="0.2">
      <c r="A184" s="26"/>
      <c r="B184" s="5">
        <v>1.43461575247726E-3</v>
      </c>
      <c r="C184" s="4">
        <v>5</v>
      </c>
      <c r="D184" s="4">
        <v>150</v>
      </c>
      <c r="E184" s="8">
        <v>11.053623188405799</v>
      </c>
      <c r="F184" s="4" t="s">
        <v>1174</v>
      </c>
      <c r="G184" s="4" t="s">
        <v>1107</v>
      </c>
    </row>
    <row r="185" spans="1:7" x14ac:dyDescent="0.2">
      <c r="A185" s="26"/>
      <c r="B185" s="5">
        <v>1.5117174772835099E-3</v>
      </c>
      <c r="C185" s="4">
        <v>7</v>
      </c>
      <c r="D185" s="4">
        <v>355</v>
      </c>
      <c r="E185" s="8">
        <v>6.5387630128597696</v>
      </c>
      <c r="F185" s="4" t="s">
        <v>1175</v>
      </c>
      <c r="G185" s="4" t="s">
        <v>1176</v>
      </c>
    </row>
    <row r="186" spans="1:7" x14ac:dyDescent="0.2">
      <c r="A186" s="26"/>
      <c r="B186" s="5">
        <v>1.5271555598376199E-3</v>
      </c>
      <c r="C186" s="4">
        <v>7</v>
      </c>
      <c r="D186" s="4">
        <v>356</v>
      </c>
      <c r="E186" s="8">
        <v>6.5203957010258904</v>
      </c>
      <c r="F186" s="4" t="s">
        <v>1177</v>
      </c>
      <c r="G186" s="4" t="s">
        <v>1178</v>
      </c>
    </row>
    <row r="187" spans="1:7" x14ac:dyDescent="0.2">
      <c r="A187" s="26"/>
      <c r="B187" s="5">
        <v>1.6347966054927E-3</v>
      </c>
      <c r="C187" s="4">
        <v>4</v>
      </c>
      <c r="D187" s="4">
        <v>81</v>
      </c>
      <c r="E187" s="8">
        <v>16.3757380568975</v>
      </c>
      <c r="F187" s="4" t="s">
        <v>1179</v>
      </c>
      <c r="G187" s="4" t="s">
        <v>1159</v>
      </c>
    </row>
    <row r="188" spans="1:7" x14ac:dyDescent="0.2">
      <c r="A188" s="26"/>
      <c r="B188" s="5">
        <v>1.6576005345556801E-3</v>
      </c>
      <c r="C188" s="4">
        <v>12</v>
      </c>
      <c r="D188" s="4">
        <v>1109</v>
      </c>
      <c r="E188" s="8">
        <v>3.5881914768494898</v>
      </c>
      <c r="F188" s="4" t="s">
        <v>213</v>
      </c>
      <c r="G188" s="4" t="s">
        <v>1157</v>
      </c>
    </row>
    <row r="189" spans="1:7" x14ac:dyDescent="0.2">
      <c r="A189" s="26"/>
      <c r="B189" s="5">
        <v>1.96065858726988E-3</v>
      </c>
      <c r="C189" s="4">
        <v>3</v>
      </c>
      <c r="D189" s="4">
        <v>33</v>
      </c>
      <c r="E189" s="8">
        <v>30.1462450592885</v>
      </c>
      <c r="F189" s="4" t="s">
        <v>1180</v>
      </c>
      <c r="G189" s="4" t="s">
        <v>1181</v>
      </c>
    </row>
    <row r="190" spans="1:7" x14ac:dyDescent="0.2">
      <c r="A190" s="26"/>
      <c r="B190" s="5">
        <v>1.96065858726988E-3</v>
      </c>
      <c r="C190" s="4">
        <v>2</v>
      </c>
      <c r="D190" s="4">
        <v>6</v>
      </c>
      <c r="E190" s="8">
        <v>110.536231884058</v>
      </c>
      <c r="F190" s="4" t="s">
        <v>1182</v>
      </c>
      <c r="G190" s="4" t="s">
        <v>1183</v>
      </c>
    </row>
    <row r="191" spans="1:7" x14ac:dyDescent="0.2">
      <c r="A191" s="26"/>
      <c r="B191" s="5">
        <v>1.96065858726988E-3</v>
      </c>
      <c r="C191" s="4">
        <v>3</v>
      </c>
      <c r="D191" s="4">
        <v>33</v>
      </c>
      <c r="E191" s="8">
        <v>30.1462450592885</v>
      </c>
      <c r="F191" s="4" t="s">
        <v>1184</v>
      </c>
      <c r="G191" s="4" t="s">
        <v>1185</v>
      </c>
    </row>
    <row r="192" spans="1:7" x14ac:dyDescent="0.2">
      <c r="A192" s="26"/>
      <c r="B192" s="5">
        <v>1.96065858726988E-3</v>
      </c>
      <c r="C192" s="4">
        <v>2</v>
      </c>
      <c r="D192" s="4">
        <v>6</v>
      </c>
      <c r="E192" s="8">
        <v>110.536231884058</v>
      </c>
      <c r="F192" s="4" t="s">
        <v>1186</v>
      </c>
      <c r="G192" s="4" t="s">
        <v>1187</v>
      </c>
    </row>
    <row r="193" spans="1:7" x14ac:dyDescent="0.2">
      <c r="A193" s="26"/>
      <c r="B193" s="5">
        <v>1.96065858726988E-3</v>
      </c>
      <c r="C193" s="4">
        <v>12</v>
      </c>
      <c r="D193" s="4">
        <v>1130</v>
      </c>
      <c r="E193" s="8">
        <v>3.5215082724124702</v>
      </c>
      <c r="F193" s="4" t="s">
        <v>1188</v>
      </c>
      <c r="G193" s="4" t="s">
        <v>1189</v>
      </c>
    </row>
    <row r="194" spans="1:7" x14ac:dyDescent="0.2">
      <c r="A194" s="26"/>
      <c r="B194" s="5">
        <v>1.96065858726988E-3</v>
      </c>
      <c r="C194" s="4">
        <v>2</v>
      </c>
      <c r="D194" s="4">
        <v>6</v>
      </c>
      <c r="E194" s="8">
        <v>110.536231884058</v>
      </c>
      <c r="F194" s="4" t="s">
        <v>1190</v>
      </c>
      <c r="G194" s="4" t="s">
        <v>1187</v>
      </c>
    </row>
    <row r="195" spans="1:7" x14ac:dyDescent="0.2">
      <c r="A195" s="26"/>
      <c r="B195" s="5">
        <v>1.96065858726988E-3</v>
      </c>
      <c r="C195" s="4">
        <v>2</v>
      </c>
      <c r="D195" s="4">
        <v>6</v>
      </c>
      <c r="E195" s="8">
        <v>110.536231884058</v>
      </c>
      <c r="F195" s="4" t="s">
        <v>1191</v>
      </c>
      <c r="G195" s="4" t="s">
        <v>1192</v>
      </c>
    </row>
    <row r="196" spans="1:7" x14ac:dyDescent="0.2">
      <c r="A196" s="26"/>
      <c r="B196" s="5">
        <v>2.0619051311226602E-3</v>
      </c>
      <c r="C196" s="4">
        <v>5</v>
      </c>
      <c r="D196" s="4">
        <v>165</v>
      </c>
      <c r="E196" s="8">
        <v>10.048748353096199</v>
      </c>
      <c r="F196" s="4" t="s">
        <v>1193</v>
      </c>
      <c r="G196" s="4" t="s">
        <v>1194</v>
      </c>
    </row>
    <row r="197" spans="1:7" x14ac:dyDescent="0.2">
      <c r="A197" s="26"/>
      <c r="B197" s="5">
        <v>2.2082135546352502E-3</v>
      </c>
      <c r="C197" s="4">
        <v>11</v>
      </c>
      <c r="D197" s="4">
        <v>977</v>
      </c>
      <c r="E197" s="8">
        <v>3.7335677094922302</v>
      </c>
      <c r="F197" s="4" t="s">
        <v>142</v>
      </c>
      <c r="G197" s="4" t="s">
        <v>1195</v>
      </c>
    </row>
    <row r="198" spans="1:7" x14ac:dyDescent="0.2">
      <c r="A198" s="26"/>
      <c r="B198" s="5">
        <v>2.2438132007062601E-3</v>
      </c>
      <c r="C198" s="4">
        <v>22</v>
      </c>
      <c r="D198" s="4">
        <v>3269</v>
      </c>
      <c r="E198" s="8">
        <v>2.2316889887879601</v>
      </c>
      <c r="F198" s="4" t="s">
        <v>68</v>
      </c>
      <c r="G198" s="4" t="s">
        <v>1196</v>
      </c>
    </row>
    <row r="199" spans="1:7" x14ac:dyDescent="0.2">
      <c r="A199" s="26"/>
      <c r="B199" s="5">
        <v>2.2632822944812E-3</v>
      </c>
      <c r="C199" s="4">
        <v>4</v>
      </c>
      <c r="D199" s="4">
        <v>90</v>
      </c>
      <c r="E199" s="8">
        <v>14.738164251207699</v>
      </c>
      <c r="F199" s="4" t="s">
        <v>734</v>
      </c>
      <c r="G199" s="4" t="s">
        <v>1197</v>
      </c>
    </row>
    <row r="200" spans="1:7" x14ac:dyDescent="0.2">
      <c r="A200" s="26"/>
      <c r="B200" s="5">
        <v>2.3561007339640101E-3</v>
      </c>
      <c r="C200" s="4">
        <v>5</v>
      </c>
      <c r="D200" s="4">
        <v>171</v>
      </c>
      <c r="E200" s="8">
        <v>9.6961606915840299</v>
      </c>
      <c r="F200" s="4" t="s">
        <v>1198</v>
      </c>
      <c r="G200" s="4" t="s">
        <v>1199</v>
      </c>
    </row>
    <row r="201" spans="1:7" x14ac:dyDescent="0.2">
      <c r="A201" s="26"/>
      <c r="B201" s="5">
        <v>2.3561007339640101E-3</v>
      </c>
      <c r="C201" s="4">
        <v>5</v>
      </c>
      <c r="D201" s="4">
        <v>171</v>
      </c>
      <c r="E201" s="8">
        <v>9.6961606915840299</v>
      </c>
      <c r="F201" s="4" t="s">
        <v>1200</v>
      </c>
      <c r="G201" s="4" t="s">
        <v>1096</v>
      </c>
    </row>
    <row r="202" spans="1:7" x14ac:dyDescent="0.2">
      <c r="A202" s="26"/>
      <c r="B202" s="5">
        <v>2.38362091773734E-3</v>
      </c>
      <c r="C202" s="4">
        <v>6</v>
      </c>
      <c r="D202" s="4">
        <v>272</v>
      </c>
      <c r="E202" s="8">
        <v>7.3148976982097196</v>
      </c>
      <c r="F202" s="4" t="s">
        <v>1201</v>
      </c>
      <c r="G202" s="4" t="s">
        <v>1202</v>
      </c>
    </row>
    <row r="203" spans="1:7" x14ac:dyDescent="0.2">
      <c r="A203" s="26"/>
      <c r="B203" s="5">
        <v>2.5259919457150302E-3</v>
      </c>
      <c r="C203" s="4">
        <v>6</v>
      </c>
      <c r="D203" s="4">
        <v>277</v>
      </c>
      <c r="E203" s="8">
        <v>7.1828598336210998</v>
      </c>
      <c r="F203" s="4" t="s">
        <v>1203</v>
      </c>
      <c r="G203" s="4" t="s">
        <v>1104</v>
      </c>
    </row>
    <row r="204" spans="1:7" x14ac:dyDescent="0.2">
      <c r="A204" s="26"/>
      <c r="B204" s="5">
        <v>2.5259919457150302E-3</v>
      </c>
      <c r="C204" s="4">
        <v>2</v>
      </c>
      <c r="D204" s="4">
        <v>7</v>
      </c>
      <c r="E204" s="8">
        <v>94.745341614906806</v>
      </c>
      <c r="F204" s="4" t="s">
        <v>1204</v>
      </c>
      <c r="G204" s="4" t="s">
        <v>1183</v>
      </c>
    </row>
    <row r="205" spans="1:7" x14ac:dyDescent="0.2">
      <c r="A205" s="26"/>
      <c r="B205" s="5">
        <v>2.5259919457150302E-3</v>
      </c>
      <c r="C205" s="4">
        <v>3</v>
      </c>
      <c r="D205" s="4">
        <v>37</v>
      </c>
      <c r="E205" s="8">
        <v>26.887191539365499</v>
      </c>
      <c r="F205" s="4" t="s">
        <v>1205</v>
      </c>
      <c r="G205" s="4" t="s">
        <v>1206</v>
      </c>
    </row>
    <row r="206" spans="1:7" x14ac:dyDescent="0.2">
      <c r="A206" s="26"/>
      <c r="B206" s="5">
        <v>2.5259919457150302E-3</v>
      </c>
      <c r="C206" s="4">
        <v>6</v>
      </c>
      <c r="D206" s="4">
        <v>277</v>
      </c>
      <c r="E206" s="8">
        <v>7.1828598336210998</v>
      </c>
      <c r="F206" s="4" t="s">
        <v>1207</v>
      </c>
      <c r="G206" s="4" t="s">
        <v>1208</v>
      </c>
    </row>
    <row r="207" spans="1:7" x14ac:dyDescent="0.2">
      <c r="A207" s="26"/>
      <c r="B207" s="5">
        <v>2.5259919457150302E-3</v>
      </c>
      <c r="C207" s="4">
        <v>2</v>
      </c>
      <c r="D207" s="4">
        <v>7</v>
      </c>
      <c r="E207" s="8">
        <v>94.745341614906806</v>
      </c>
      <c r="F207" s="4" t="s">
        <v>1209</v>
      </c>
      <c r="G207" s="4" t="s">
        <v>1210</v>
      </c>
    </row>
    <row r="208" spans="1:7" x14ac:dyDescent="0.2">
      <c r="A208" s="26"/>
      <c r="B208" s="5">
        <v>2.5259919457150302E-3</v>
      </c>
      <c r="C208" s="4">
        <v>2</v>
      </c>
      <c r="D208" s="4">
        <v>7</v>
      </c>
      <c r="E208" s="8">
        <v>94.745341614906806</v>
      </c>
      <c r="F208" s="4" t="s">
        <v>1211</v>
      </c>
      <c r="G208" s="4" t="s">
        <v>1183</v>
      </c>
    </row>
    <row r="209" spans="1:7" x14ac:dyDescent="0.2">
      <c r="A209" s="26"/>
      <c r="B209" s="5">
        <v>2.5259919457150302E-3</v>
      </c>
      <c r="C209" s="4">
        <v>2</v>
      </c>
      <c r="D209" s="4">
        <v>7</v>
      </c>
      <c r="E209" s="8">
        <v>94.745341614906806</v>
      </c>
      <c r="F209" s="4" t="s">
        <v>1212</v>
      </c>
      <c r="G209" s="4" t="s">
        <v>1192</v>
      </c>
    </row>
    <row r="210" spans="1:7" x14ac:dyDescent="0.2">
      <c r="A210" s="26"/>
      <c r="B210" s="5">
        <v>2.891596625263E-3</v>
      </c>
      <c r="C210" s="4">
        <v>7</v>
      </c>
      <c r="D210" s="4">
        <v>406</v>
      </c>
      <c r="E210" s="8">
        <v>5.7173913043478297</v>
      </c>
      <c r="F210" s="4" t="s">
        <v>1213</v>
      </c>
      <c r="G210" s="4" t="s">
        <v>1214</v>
      </c>
    </row>
    <row r="211" spans="1:7" x14ac:dyDescent="0.2">
      <c r="A211" s="26"/>
      <c r="B211" s="5">
        <v>2.891596625263E-3</v>
      </c>
      <c r="C211" s="4">
        <v>4</v>
      </c>
      <c r="D211" s="4">
        <v>98</v>
      </c>
      <c r="E211" s="8">
        <v>13.5350488021295</v>
      </c>
      <c r="F211" s="4" t="s">
        <v>1215</v>
      </c>
      <c r="G211" s="4" t="s">
        <v>1110</v>
      </c>
    </row>
    <row r="212" spans="1:7" x14ac:dyDescent="0.2">
      <c r="A212" s="26"/>
      <c r="B212" s="5">
        <v>2.891596625263E-3</v>
      </c>
      <c r="C212" s="4">
        <v>15</v>
      </c>
      <c r="D212" s="4">
        <v>1777</v>
      </c>
      <c r="E212" s="8">
        <v>2.7991730077561101</v>
      </c>
      <c r="F212" s="4" t="s">
        <v>1216</v>
      </c>
      <c r="G212" s="4" t="s">
        <v>1217</v>
      </c>
    </row>
    <row r="213" spans="1:7" x14ac:dyDescent="0.2">
      <c r="A213" s="26"/>
      <c r="B213" s="5">
        <v>3.1869721711195501E-3</v>
      </c>
      <c r="C213" s="4">
        <v>2</v>
      </c>
      <c r="D213" s="4">
        <v>8</v>
      </c>
      <c r="E213" s="8">
        <v>82.902173913043498</v>
      </c>
      <c r="F213" s="4" t="s">
        <v>1218</v>
      </c>
      <c r="G213" s="4" t="s">
        <v>1183</v>
      </c>
    </row>
    <row r="214" spans="1:7" x14ac:dyDescent="0.2">
      <c r="A214" s="26"/>
      <c r="B214" s="5">
        <v>3.1869721711195501E-3</v>
      </c>
      <c r="C214" s="4">
        <v>2</v>
      </c>
      <c r="D214" s="4">
        <v>8</v>
      </c>
      <c r="E214" s="8">
        <v>82.902173913043498</v>
      </c>
      <c r="F214" s="4" t="s">
        <v>1219</v>
      </c>
      <c r="G214" s="4" t="s">
        <v>1187</v>
      </c>
    </row>
    <row r="215" spans="1:7" x14ac:dyDescent="0.2">
      <c r="A215" s="26"/>
      <c r="B215" s="5">
        <v>3.1869721711195501E-3</v>
      </c>
      <c r="C215" s="4">
        <v>2</v>
      </c>
      <c r="D215" s="4">
        <v>8</v>
      </c>
      <c r="E215" s="8">
        <v>82.902173913043498</v>
      </c>
      <c r="F215" s="4" t="s">
        <v>1220</v>
      </c>
      <c r="G215" s="4" t="s">
        <v>1210</v>
      </c>
    </row>
    <row r="216" spans="1:7" x14ac:dyDescent="0.2">
      <c r="A216" s="26"/>
      <c r="B216" s="5">
        <v>3.6039208398792899E-3</v>
      </c>
      <c r="C216" s="4">
        <v>6</v>
      </c>
      <c r="D216" s="4">
        <v>299</v>
      </c>
      <c r="E216" s="8">
        <v>6.65435509669914</v>
      </c>
      <c r="F216" s="4" t="s">
        <v>1221</v>
      </c>
      <c r="G216" s="4" t="s">
        <v>1222</v>
      </c>
    </row>
    <row r="217" spans="1:7" x14ac:dyDescent="0.2">
      <c r="A217" s="26"/>
      <c r="B217" s="5">
        <v>3.6039208398792899E-3</v>
      </c>
      <c r="C217" s="4">
        <v>5</v>
      </c>
      <c r="D217" s="4">
        <v>192</v>
      </c>
      <c r="E217" s="8">
        <v>8.6356431159420293</v>
      </c>
      <c r="F217" s="4" t="s">
        <v>1223</v>
      </c>
      <c r="G217" s="4" t="s">
        <v>1096</v>
      </c>
    </row>
    <row r="218" spans="1:7" x14ac:dyDescent="0.2">
      <c r="A218" s="26"/>
      <c r="B218" s="5">
        <v>3.6039208398792899E-3</v>
      </c>
      <c r="C218" s="4">
        <v>6</v>
      </c>
      <c r="D218" s="4">
        <v>299</v>
      </c>
      <c r="E218" s="8">
        <v>6.65435509669914</v>
      </c>
      <c r="F218" s="4" t="s">
        <v>1224</v>
      </c>
      <c r="G218" s="4" t="s">
        <v>1222</v>
      </c>
    </row>
    <row r="219" spans="1:7" x14ac:dyDescent="0.2">
      <c r="A219" s="26"/>
      <c r="B219" s="5">
        <v>3.6039208398792899E-3</v>
      </c>
      <c r="C219" s="4">
        <v>8</v>
      </c>
      <c r="D219" s="4">
        <v>563</v>
      </c>
      <c r="E219" s="8">
        <v>4.7120240945246703</v>
      </c>
      <c r="F219" s="4" t="s">
        <v>186</v>
      </c>
      <c r="G219" s="4" t="s">
        <v>1225</v>
      </c>
    </row>
    <row r="220" spans="1:7" x14ac:dyDescent="0.2">
      <c r="A220" s="26"/>
      <c r="B220" s="5">
        <v>3.63748776779684E-3</v>
      </c>
      <c r="C220" s="4">
        <v>17</v>
      </c>
      <c r="D220" s="4">
        <v>2254</v>
      </c>
      <c r="E220" s="8">
        <v>2.5010416264804598</v>
      </c>
      <c r="F220" s="4" t="s">
        <v>116</v>
      </c>
      <c r="G220" s="4" t="s">
        <v>1135</v>
      </c>
    </row>
    <row r="221" spans="1:7" x14ac:dyDescent="0.2">
      <c r="A221" s="26"/>
      <c r="B221" s="5">
        <v>3.63748776779684E-3</v>
      </c>
      <c r="C221" s="4">
        <v>3</v>
      </c>
      <c r="D221" s="4">
        <v>43</v>
      </c>
      <c r="E221" s="8">
        <v>23.135490394337701</v>
      </c>
      <c r="F221" s="4" t="s">
        <v>1226</v>
      </c>
      <c r="G221" s="4" t="s">
        <v>1227</v>
      </c>
    </row>
    <row r="222" spans="1:7" x14ac:dyDescent="0.2">
      <c r="A222" s="26"/>
      <c r="B222" s="5">
        <v>3.63748776779684E-3</v>
      </c>
      <c r="C222" s="4">
        <v>13</v>
      </c>
      <c r="D222" s="4">
        <v>1424</v>
      </c>
      <c r="E222" s="8">
        <v>3.0273265754763101</v>
      </c>
      <c r="F222" s="4" t="s">
        <v>443</v>
      </c>
      <c r="G222" s="4" t="s">
        <v>1228</v>
      </c>
    </row>
    <row r="223" spans="1:7" x14ac:dyDescent="0.2">
      <c r="A223" s="26"/>
      <c r="B223" s="5">
        <v>3.63748776779684E-3</v>
      </c>
      <c r="C223" s="4">
        <v>4</v>
      </c>
      <c r="D223" s="4">
        <v>106</v>
      </c>
      <c r="E223" s="8">
        <v>12.5135356849877</v>
      </c>
      <c r="F223" s="4" t="s">
        <v>1229</v>
      </c>
      <c r="G223" s="4" t="s">
        <v>1230</v>
      </c>
    </row>
    <row r="224" spans="1:7" x14ac:dyDescent="0.2">
      <c r="A224" s="26"/>
      <c r="B224" s="5">
        <v>3.63748776779684E-3</v>
      </c>
      <c r="C224" s="4">
        <v>3</v>
      </c>
      <c r="D224" s="4">
        <v>43</v>
      </c>
      <c r="E224" s="8">
        <v>23.135490394337701</v>
      </c>
      <c r="F224" s="4" t="s">
        <v>1231</v>
      </c>
      <c r="G224" s="4" t="s">
        <v>1232</v>
      </c>
    </row>
    <row r="225" spans="1:7" x14ac:dyDescent="0.2">
      <c r="A225" s="26"/>
      <c r="B225" s="5">
        <v>3.7925400612524298E-3</v>
      </c>
      <c r="C225" s="4">
        <v>2</v>
      </c>
      <c r="D225" s="4">
        <v>9</v>
      </c>
      <c r="E225" s="8">
        <v>73.690821256038603</v>
      </c>
      <c r="F225" s="4" t="s">
        <v>1233</v>
      </c>
      <c r="G225" s="4" t="s">
        <v>1183</v>
      </c>
    </row>
    <row r="226" spans="1:7" x14ac:dyDescent="0.2">
      <c r="A226" s="26"/>
      <c r="B226" s="5">
        <v>3.7925400612524298E-3</v>
      </c>
      <c r="C226" s="4">
        <v>2</v>
      </c>
      <c r="D226" s="4">
        <v>9</v>
      </c>
      <c r="E226" s="8">
        <v>73.690821256038603</v>
      </c>
      <c r="F226" s="4" t="s">
        <v>1234</v>
      </c>
      <c r="G226" s="4" t="s">
        <v>1183</v>
      </c>
    </row>
    <row r="227" spans="1:7" x14ac:dyDescent="0.2">
      <c r="A227" s="26"/>
      <c r="B227" s="5">
        <v>3.7925400612524298E-3</v>
      </c>
      <c r="C227" s="4">
        <v>2</v>
      </c>
      <c r="D227" s="4">
        <v>9</v>
      </c>
      <c r="E227" s="8">
        <v>73.690821256038603</v>
      </c>
      <c r="F227" s="4" t="s">
        <v>1235</v>
      </c>
      <c r="G227" s="4" t="s">
        <v>1236</v>
      </c>
    </row>
    <row r="228" spans="1:7" x14ac:dyDescent="0.2">
      <c r="A228" s="26"/>
      <c r="B228" s="5">
        <v>3.7925400612524298E-3</v>
      </c>
      <c r="C228" s="4">
        <v>2</v>
      </c>
      <c r="D228" s="4">
        <v>9</v>
      </c>
      <c r="E228" s="8">
        <v>73.690821256038603</v>
      </c>
      <c r="F228" s="4" t="s">
        <v>1237</v>
      </c>
      <c r="G228" s="4" t="s">
        <v>1183</v>
      </c>
    </row>
    <row r="229" spans="1:7" x14ac:dyDescent="0.2">
      <c r="A229" s="26"/>
      <c r="B229" s="5">
        <v>3.9212447054119198E-3</v>
      </c>
      <c r="C229" s="4">
        <v>5</v>
      </c>
      <c r="D229" s="4">
        <v>198</v>
      </c>
      <c r="E229" s="8">
        <v>8.3739569609134801</v>
      </c>
      <c r="F229" s="4" t="s">
        <v>1238</v>
      </c>
      <c r="G229" s="4" t="s">
        <v>1153</v>
      </c>
    </row>
    <row r="230" spans="1:7" x14ac:dyDescent="0.2">
      <c r="A230" s="26"/>
      <c r="B230" s="5">
        <v>4.0081203655559297E-3</v>
      </c>
      <c r="C230" s="4">
        <v>3</v>
      </c>
      <c r="D230" s="4">
        <v>45</v>
      </c>
      <c r="E230" s="8">
        <v>22.107246376811599</v>
      </c>
      <c r="F230" s="4" t="s">
        <v>1239</v>
      </c>
      <c r="G230" s="4" t="s">
        <v>1240</v>
      </c>
    </row>
    <row r="231" spans="1:7" x14ac:dyDescent="0.2">
      <c r="A231" s="26"/>
      <c r="B231" s="5">
        <v>4.0281100475164696E-3</v>
      </c>
      <c r="C231" s="4">
        <v>4</v>
      </c>
      <c r="D231" s="4">
        <v>110</v>
      </c>
      <c r="E231" s="8">
        <v>12.0584980237154</v>
      </c>
      <c r="F231" s="4" t="s">
        <v>1241</v>
      </c>
      <c r="G231" s="4" t="s">
        <v>1110</v>
      </c>
    </row>
    <row r="232" spans="1:7" x14ac:dyDescent="0.2">
      <c r="A232" s="26"/>
      <c r="B232" s="5">
        <v>4.4377396317194298E-3</v>
      </c>
      <c r="C232" s="4">
        <v>4</v>
      </c>
      <c r="D232" s="4">
        <v>113</v>
      </c>
      <c r="E232" s="8">
        <v>11.738360908041599</v>
      </c>
      <c r="F232" s="4" t="s">
        <v>1242</v>
      </c>
      <c r="G232" s="4" t="s">
        <v>1197</v>
      </c>
    </row>
    <row r="233" spans="1:7" x14ac:dyDescent="0.2">
      <c r="A233" s="26"/>
      <c r="B233" s="5">
        <v>4.48109320044372E-3</v>
      </c>
      <c r="C233" s="4">
        <v>2</v>
      </c>
      <c r="D233" s="4">
        <v>10</v>
      </c>
      <c r="E233" s="8">
        <v>66.321739130434807</v>
      </c>
      <c r="F233" s="4" t="s">
        <v>1243</v>
      </c>
      <c r="G233" s="4" t="s">
        <v>1183</v>
      </c>
    </row>
    <row r="234" spans="1:7" x14ac:dyDescent="0.2">
      <c r="A234" s="26"/>
      <c r="B234" s="5">
        <v>4.48109320044372E-3</v>
      </c>
      <c r="C234" s="4">
        <v>2</v>
      </c>
      <c r="D234" s="4">
        <v>10</v>
      </c>
      <c r="E234" s="8">
        <v>66.321739130434807</v>
      </c>
      <c r="F234" s="4" t="s">
        <v>1244</v>
      </c>
      <c r="G234" s="4" t="s">
        <v>1192</v>
      </c>
    </row>
    <row r="235" spans="1:7" x14ac:dyDescent="0.2">
      <c r="A235" s="26"/>
      <c r="B235" s="5">
        <v>4.48109320044372E-3</v>
      </c>
      <c r="C235" s="4">
        <v>4</v>
      </c>
      <c r="D235" s="4">
        <v>114</v>
      </c>
      <c r="E235" s="8">
        <v>11.6353928299008</v>
      </c>
      <c r="F235" s="4" t="s">
        <v>1245</v>
      </c>
      <c r="G235" s="4" t="s">
        <v>1197</v>
      </c>
    </row>
    <row r="236" spans="1:7" x14ac:dyDescent="0.2">
      <c r="A236" s="26"/>
      <c r="B236" s="5">
        <v>4.48109320044372E-3</v>
      </c>
      <c r="C236" s="4">
        <v>15</v>
      </c>
      <c r="D236" s="4">
        <v>1874</v>
      </c>
      <c r="E236" s="8">
        <v>2.6542851839821799</v>
      </c>
      <c r="F236" s="4" t="s">
        <v>543</v>
      </c>
      <c r="G236" s="4" t="s">
        <v>1246</v>
      </c>
    </row>
    <row r="237" spans="1:7" x14ac:dyDescent="0.2">
      <c r="A237" s="26"/>
      <c r="B237" s="5">
        <v>4.48109320044372E-3</v>
      </c>
      <c r="C237" s="4">
        <v>8</v>
      </c>
      <c r="D237" s="4">
        <v>591</v>
      </c>
      <c r="E237" s="8">
        <v>4.4887809902155498</v>
      </c>
      <c r="F237" s="4" t="s">
        <v>1247</v>
      </c>
      <c r="G237" s="4" t="s">
        <v>1248</v>
      </c>
    </row>
    <row r="238" spans="1:7" x14ac:dyDescent="0.2">
      <c r="A238" s="26"/>
      <c r="B238" s="5">
        <v>4.48109320044372E-3</v>
      </c>
      <c r="C238" s="4">
        <v>2</v>
      </c>
      <c r="D238" s="4">
        <v>10</v>
      </c>
      <c r="E238" s="8">
        <v>66.321739130434807</v>
      </c>
      <c r="F238" s="4" t="s">
        <v>1249</v>
      </c>
      <c r="G238" s="4" t="s">
        <v>1192</v>
      </c>
    </row>
    <row r="239" spans="1:7" x14ac:dyDescent="0.2">
      <c r="A239" s="26"/>
      <c r="B239" s="5">
        <v>4.5446810623471301E-3</v>
      </c>
      <c r="C239" s="4">
        <v>4</v>
      </c>
      <c r="D239" s="4">
        <v>115</v>
      </c>
      <c r="E239" s="8">
        <v>11.5342155009452</v>
      </c>
      <c r="F239" s="4" t="s">
        <v>1250</v>
      </c>
      <c r="G239" s="4" t="s">
        <v>1230</v>
      </c>
    </row>
    <row r="240" spans="1:7" x14ac:dyDescent="0.2">
      <c r="A240" s="26"/>
      <c r="B240" s="5">
        <v>4.5446810623471301E-3</v>
      </c>
      <c r="C240" s="4">
        <v>4</v>
      </c>
      <c r="D240" s="4">
        <v>115</v>
      </c>
      <c r="E240" s="8">
        <v>11.5342155009452</v>
      </c>
      <c r="F240" s="4" t="s">
        <v>1251</v>
      </c>
      <c r="G240" s="4" t="s">
        <v>1230</v>
      </c>
    </row>
    <row r="241" spans="1:7" x14ac:dyDescent="0.2">
      <c r="A241" s="26"/>
      <c r="B241" s="5">
        <v>4.5524016460174602E-3</v>
      </c>
      <c r="C241" s="4">
        <v>7</v>
      </c>
      <c r="D241" s="4">
        <v>450</v>
      </c>
      <c r="E241" s="8">
        <v>5.1583574879227099</v>
      </c>
      <c r="F241" s="4" t="s">
        <v>1252</v>
      </c>
      <c r="G241" s="4" t="s">
        <v>1119</v>
      </c>
    </row>
    <row r="242" spans="1:7" x14ac:dyDescent="0.2">
      <c r="A242" s="26"/>
      <c r="B242" s="5">
        <v>4.5827956261923703E-3</v>
      </c>
      <c r="C242" s="4">
        <v>5</v>
      </c>
      <c r="D242" s="4">
        <v>208</v>
      </c>
      <c r="E242" s="8">
        <v>7.9713628762541804</v>
      </c>
      <c r="F242" s="4" t="s">
        <v>1253</v>
      </c>
      <c r="G242" s="4" t="s">
        <v>1254</v>
      </c>
    </row>
    <row r="243" spans="1:7" x14ac:dyDescent="0.2">
      <c r="A243" s="26"/>
      <c r="B243" s="5">
        <v>4.7363697035486298E-3</v>
      </c>
      <c r="C243" s="4">
        <v>11</v>
      </c>
      <c r="D243" s="4">
        <v>1102</v>
      </c>
      <c r="E243" s="8">
        <v>3.3100686498855798</v>
      </c>
      <c r="F243" s="4" t="s">
        <v>1255</v>
      </c>
      <c r="G243" s="4" t="s">
        <v>1256</v>
      </c>
    </row>
    <row r="244" spans="1:7" x14ac:dyDescent="0.2">
      <c r="A244" s="26"/>
      <c r="B244" s="5">
        <v>4.7645331529339698E-3</v>
      </c>
      <c r="C244" s="4">
        <v>3</v>
      </c>
      <c r="D244" s="4">
        <v>49</v>
      </c>
      <c r="E244" s="8">
        <v>20.302573203194299</v>
      </c>
      <c r="F244" s="4" t="s">
        <v>1257</v>
      </c>
      <c r="G244" s="4" t="s">
        <v>1181</v>
      </c>
    </row>
    <row r="245" spans="1:7" x14ac:dyDescent="0.2">
      <c r="A245" s="26"/>
      <c r="B245" s="5">
        <v>4.7645331529339698E-3</v>
      </c>
      <c r="C245" s="4">
        <v>7</v>
      </c>
      <c r="D245" s="4">
        <v>455</v>
      </c>
      <c r="E245" s="8">
        <v>5.1016722408026798</v>
      </c>
      <c r="F245" s="4" t="s">
        <v>1258</v>
      </c>
      <c r="G245" s="4" t="s">
        <v>1259</v>
      </c>
    </row>
    <row r="246" spans="1:7" x14ac:dyDescent="0.2">
      <c r="A246" s="26"/>
      <c r="B246" s="5">
        <v>5.0242547832500201E-3</v>
      </c>
      <c r="C246" s="4">
        <v>10</v>
      </c>
      <c r="D246" s="4">
        <v>933</v>
      </c>
      <c r="E246" s="8">
        <v>3.5542196747285502</v>
      </c>
      <c r="F246" s="4" t="s">
        <v>648</v>
      </c>
      <c r="G246" s="4" t="s">
        <v>1260</v>
      </c>
    </row>
    <row r="247" spans="1:7" x14ac:dyDescent="0.2">
      <c r="A247" s="26"/>
      <c r="B247" s="5">
        <v>5.1915330218814896E-3</v>
      </c>
      <c r="C247" s="4">
        <v>2</v>
      </c>
      <c r="D247" s="4">
        <v>11</v>
      </c>
      <c r="E247" s="8">
        <v>60.292490118577099</v>
      </c>
      <c r="F247" s="4" t="s">
        <v>1261</v>
      </c>
      <c r="G247" s="4" t="s">
        <v>1183</v>
      </c>
    </row>
    <row r="248" spans="1:7" x14ac:dyDescent="0.2">
      <c r="A248" s="26"/>
      <c r="B248" s="5">
        <v>5.1915330218814896E-3</v>
      </c>
      <c r="C248" s="4">
        <v>2</v>
      </c>
      <c r="D248" s="4">
        <v>11</v>
      </c>
      <c r="E248" s="8">
        <v>60.292490118577099</v>
      </c>
      <c r="F248" s="4" t="s">
        <v>1262</v>
      </c>
      <c r="G248" s="4" t="s">
        <v>1183</v>
      </c>
    </row>
    <row r="249" spans="1:7" x14ac:dyDescent="0.2">
      <c r="A249" s="26"/>
      <c r="B249" s="5">
        <v>5.2550389483413404E-3</v>
      </c>
      <c r="C249" s="4">
        <v>3</v>
      </c>
      <c r="D249" s="4">
        <v>51</v>
      </c>
      <c r="E249" s="8">
        <v>19.506393861892601</v>
      </c>
      <c r="F249" s="4" t="s">
        <v>1263</v>
      </c>
      <c r="G249" s="4" t="s">
        <v>1264</v>
      </c>
    </row>
    <row r="250" spans="1:7" x14ac:dyDescent="0.2">
      <c r="A250" s="26"/>
      <c r="B250" s="5">
        <v>5.5370891327577E-3</v>
      </c>
      <c r="C250" s="4">
        <v>3</v>
      </c>
      <c r="D250" s="4">
        <v>52</v>
      </c>
      <c r="E250" s="8">
        <v>19.131270903010002</v>
      </c>
      <c r="F250" s="4" t="s">
        <v>1265</v>
      </c>
      <c r="G250" s="4" t="s">
        <v>1266</v>
      </c>
    </row>
    <row r="251" spans="1:7" x14ac:dyDescent="0.2">
      <c r="A251" s="26"/>
      <c r="B251" s="5">
        <v>5.54201598740762E-3</v>
      </c>
      <c r="C251" s="4">
        <v>4</v>
      </c>
      <c r="D251" s="4">
        <v>123</v>
      </c>
      <c r="E251" s="8">
        <v>10.7840226228349</v>
      </c>
      <c r="F251" s="4" t="s">
        <v>1267</v>
      </c>
      <c r="G251" s="4" t="s">
        <v>1230</v>
      </c>
    </row>
    <row r="252" spans="1:7" x14ac:dyDescent="0.2">
      <c r="A252" s="26"/>
      <c r="B252" s="5">
        <v>5.6173604995971797E-3</v>
      </c>
      <c r="C252" s="4">
        <v>8</v>
      </c>
      <c r="D252" s="4">
        <v>620</v>
      </c>
      <c r="E252" s="8">
        <v>4.2788218793828898</v>
      </c>
      <c r="F252" s="4" t="s">
        <v>595</v>
      </c>
      <c r="G252" s="4" t="s">
        <v>1268</v>
      </c>
    </row>
    <row r="253" spans="1:7" x14ac:dyDescent="0.2">
      <c r="A253" s="26"/>
      <c r="B253" s="5">
        <v>5.6173604995971797E-3</v>
      </c>
      <c r="C253" s="4">
        <v>5</v>
      </c>
      <c r="D253" s="4">
        <v>220</v>
      </c>
      <c r="E253" s="8">
        <v>7.5365612648221303</v>
      </c>
      <c r="F253" s="4" t="s">
        <v>1269</v>
      </c>
      <c r="G253" s="4" t="s">
        <v>1270</v>
      </c>
    </row>
    <row r="254" spans="1:7" x14ac:dyDescent="0.2">
      <c r="A254" s="26"/>
      <c r="B254" s="5">
        <v>5.6173604995971797E-3</v>
      </c>
      <c r="C254" s="4">
        <v>4</v>
      </c>
      <c r="D254" s="4">
        <v>124</v>
      </c>
      <c r="E254" s="8">
        <v>10.697054698457199</v>
      </c>
      <c r="F254" s="4" t="s">
        <v>1271</v>
      </c>
      <c r="G254" s="4" t="s">
        <v>1272</v>
      </c>
    </row>
    <row r="255" spans="1:7" x14ac:dyDescent="0.2">
      <c r="A255" s="26"/>
      <c r="B255" s="5">
        <v>5.6173604995971797E-3</v>
      </c>
      <c r="C255" s="4">
        <v>4</v>
      </c>
      <c r="D255" s="4">
        <v>124</v>
      </c>
      <c r="E255" s="8">
        <v>10.697054698457199</v>
      </c>
      <c r="F255" s="4" t="s">
        <v>1273</v>
      </c>
      <c r="G255" s="4" t="s">
        <v>1197</v>
      </c>
    </row>
    <row r="256" spans="1:7" x14ac:dyDescent="0.2">
      <c r="A256" s="26"/>
      <c r="B256" s="5">
        <v>5.7027706984923501E-3</v>
      </c>
      <c r="C256" s="4">
        <v>6</v>
      </c>
      <c r="D256" s="4">
        <v>339</v>
      </c>
      <c r="E256" s="8">
        <v>5.8691804540207801</v>
      </c>
      <c r="F256" s="4" t="s">
        <v>514</v>
      </c>
      <c r="G256" s="4" t="s">
        <v>1274</v>
      </c>
    </row>
    <row r="257" spans="1:7" x14ac:dyDescent="0.2">
      <c r="A257" s="26"/>
      <c r="B257" s="5">
        <v>5.9486652383167801E-3</v>
      </c>
      <c r="C257" s="4">
        <v>2</v>
      </c>
      <c r="D257" s="4">
        <v>12</v>
      </c>
      <c r="E257" s="8">
        <v>55.268115942028999</v>
      </c>
      <c r="F257" s="4" t="s">
        <v>1275</v>
      </c>
      <c r="G257" s="4" t="s">
        <v>1183</v>
      </c>
    </row>
    <row r="258" spans="1:7" x14ac:dyDescent="0.2">
      <c r="A258" s="26"/>
      <c r="B258" s="5">
        <v>6.5495268780205703E-3</v>
      </c>
      <c r="C258" s="4">
        <v>5</v>
      </c>
      <c r="D258" s="4">
        <v>229</v>
      </c>
      <c r="E258" s="8">
        <v>7.2403645338902596</v>
      </c>
      <c r="F258" s="4" t="s">
        <v>1276</v>
      </c>
      <c r="G258" s="4" t="s">
        <v>1194</v>
      </c>
    </row>
    <row r="259" spans="1:7" x14ac:dyDescent="0.2">
      <c r="A259" s="26"/>
      <c r="B259" s="5">
        <v>6.8841571082267497E-3</v>
      </c>
      <c r="C259" s="4">
        <v>8</v>
      </c>
      <c r="D259" s="4">
        <v>642</v>
      </c>
      <c r="E259" s="8">
        <v>4.1321955844507698</v>
      </c>
      <c r="F259" s="4" t="s">
        <v>400</v>
      </c>
      <c r="G259" s="4" t="s">
        <v>1277</v>
      </c>
    </row>
    <row r="260" spans="1:7" x14ac:dyDescent="0.2">
      <c r="A260" s="26"/>
      <c r="B260" s="5">
        <v>6.8841571082267497E-3</v>
      </c>
      <c r="C260" s="4">
        <v>2</v>
      </c>
      <c r="D260" s="4">
        <v>13</v>
      </c>
      <c r="E260" s="8">
        <v>51.016722408026801</v>
      </c>
      <c r="F260" s="4" t="s">
        <v>1278</v>
      </c>
      <c r="G260" s="4" t="s">
        <v>1183</v>
      </c>
    </row>
    <row r="261" spans="1:7" x14ac:dyDescent="0.2">
      <c r="A261" s="26"/>
      <c r="B261" s="5">
        <v>6.8841571082267497E-3</v>
      </c>
      <c r="C261" s="4">
        <v>2</v>
      </c>
      <c r="D261" s="4">
        <v>13</v>
      </c>
      <c r="E261" s="8">
        <v>51.016722408026801</v>
      </c>
      <c r="F261" s="4" t="s">
        <v>1279</v>
      </c>
      <c r="G261" s="4" t="s">
        <v>1183</v>
      </c>
    </row>
    <row r="262" spans="1:7" x14ac:dyDescent="0.2">
      <c r="A262" s="26"/>
      <c r="B262" s="5">
        <v>7.0508510020780499E-3</v>
      </c>
      <c r="C262" s="4">
        <v>4</v>
      </c>
      <c r="D262" s="4">
        <v>133</v>
      </c>
      <c r="E262" s="8">
        <v>9.9731938542007192</v>
      </c>
      <c r="F262" s="4" t="s">
        <v>1280</v>
      </c>
      <c r="G262" s="4" t="s">
        <v>1142</v>
      </c>
    </row>
    <row r="263" spans="1:7" x14ac:dyDescent="0.2">
      <c r="A263" s="26"/>
      <c r="B263" s="5">
        <v>7.3631563863988704E-3</v>
      </c>
      <c r="C263" s="4">
        <v>8</v>
      </c>
      <c r="D263" s="4">
        <v>650</v>
      </c>
      <c r="E263" s="8">
        <v>4.0813377926421399</v>
      </c>
      <c r="F263" s="4" t="s">
        <v>1281</v>
      </c>
      <c r="G263" s="4" t="s">
        <v>1282</v>
      </c>
    </row>
    <row r="264" spans="1:7" x14ac:dyDescent="0.2">
      <c r="A264" s="26"/>
      <c r="B264" s="5">
        <v>7.4116581106648798E-3</v>
      </c>
      <c r="C264" s="4">
        <v>3</v>
      </c>
      <c r="D264" s="4">
        <v>59</v>
      </c>
      <c r="E264" s="8">
        <v>16.861459100958001</v>
      </c>
      <c r="F264" s="4" t="s">
        <v>1283</v>
      </c>
      <c r="G264" s="4" t="s">
        <v>1284</v>
      </c>
    </row>
    <row r="265" spans="1:7" x14ac:dyDescent="0.2">
      <c r="A265" s="26"/>
      <c r="B265" s="5">
        <v>7.4116581106648798E-3</v>
      </c>
      <c r="C265" s="4">
        <v>6</v>
      </c>
      <c r="D265" s="4">
        <v>360</v>
      </c>
      <c r="E265" s="8">
        <v>5.5268115942028997</v>
      </c>
      <c r="F265" s="4" t="s">
        <v>1285</v>
      </c>
      <c r="G265" s="4" t="s">
        <v>1286</v>
      </c>
    </row>
    <row r="266" spans="1:7" x14ac:dyDescent="0.2">
      <c r="A266" s="26"/>
      <c r="B266" s="5">
        <v>7.4116581106648798E-3</v>
      </c>
      <c r="C266" s="4">
        <v>3</v>
      </c>
      <c r="D266" s="4">
        <v>59</v>
      </c>
      <c r="E266" s="8">
        <v>16.861459100958001</v>
      </c>
      <c r="F266" s="4" t="s">
        <v>1287</v>
      </c>
      <c r="G266" s="4" t="s">
        <v>1288</v>
      </c>
    </row>
    <row r="267" spans="1:7" x14ac:dyDescent="0.2">
      <c r="A267" s="26"/>
      <c r="B267" s="5">
        <v>7.4116581106648798E-3</v>
      </c>
      <c r="C267" s="4">
        <v>5</v>
      </c>
      <c r="D267" s="4">
        <v>237</v>
      </c>
      <c r="E267" s="8">
        <v>6.9959640432948103</v>
      </c>
      <c r="F267" s="4" t="s">
        <v>1289</v>
      </c>
      <c r="G267" s="4" t="s">
        <v>1290</v>
      </c>
    </row>
    <row r="268" spans="1:7" x14ac:dyDescent="0.2">
      <c r="A268" s="26"/>
      <c r="B268" s="5">
        <v>7.4546147640119197E-3</v>
      </c>
      <c r="C268" s="4">
        <v>4</v>
      </c>
      <c r="D268" s="4">
        <v>136</v>
      </c>
      <c r="E268" s="8">
        <v>9.7531969309462898</v>
      </c>
      <c r="F268" s="4" t="s">
        <v>1291</v>
      </c>
      <c r="G268" s="4" t="s">
        <v>1292</v>
      </c>
    </row>
    <row r="269" spans="1:7" x14ac:dyDescent="0.2">
      <c r="A269" s="26"/>
      <c r="B269" s="5">
        <v>7.6994816009682103E-3</v>
      </c>
      <c r="C269" s="4">
        <v>3</v>
      </c>
      <c r="D269" s="4">
        <v>60</v>
      </c>
      <c r="E269" s="8">
        <v>16.580434782608702</v>
      </c>
      <c r="F269" s="4" t="s">
        <v>1293</v>
      </c>
      <c r="G269" s="4" t="s">
        <v>1294</v>
      </c>
    </row>
    <row r="270" spans="1:7" x14ac:dyDescent="0.2">
      <c r="A270" s="26"/>
      <c r="B270" s="5">
        <v>8.4525761776912105E-3</v>
      </c>
      <c r="C270" s="4">
        <v>4</v>
      </c>
      <c r="D270" s="4">
        <v>141</v>
      </c>
      <c r="E270" s="8">
        <v>9.4073388837496204</v>
      </c>
      <c r="F270" s="4" t="s">
        <v>1295</v>
      </c>
      <c r="G270" s="4" t="s">
        <v>1296</v>
      </c>
    </row>
    <row r="271" spans="1:7" x14ac:dyDescent="0.2">
      <c r="A271" s="26"/>
      <c r="B271" s="5">
        <v>8.45787377659892E-3</v>
      </c>
      <c r="C271" s="4">
        <v>14</v>
      </c>
      <c r="D271" s="4">
        <v>1810</v>
      </c>
      <c r="E271" s="8">
        <v>2.5649291376411201</v>
      </c>
      <c r="F271" s="4" t="s">
        <v>485</v>
      </c>
      <c r="G271" s="4" t="s">
        <v>1297</v>
      </c>
    </row>
    <row r="272" spans="1:7" x14ac:dyDescent="0.2">
      <c r="A272" s="26"/>
      <c r="B272" s="5">
        <v>8.5617556995701994E-3</v>
      </c>
      <c r="C272" s="4">
        <v>4</v>
      </c>
      <c r="D272" s="4">
        <v>142</v>
      </c>
      <c r="E272" s="8">
        <v>9.3410900183710996</v>
      </c>
      <c r="F272" s="4" t="s">
        <v>1298</v>
      </c>
      <c r="G272" s="4" t="s">
        <v>1299</v>
      </c>
    </row>
    <row r="273" spans="1:7" x14ac:dyDescent="0.2">
      <c r="A273" s="26"/>
      <c r="B273" s="5">
        <v>8.5617556995701994E-3</v>
      </c>
      <c r="C273" s="4">
        <v>4</v>
      </c>
      <c r="D273" s="4">
        <v>142</v>
      </c>
      <c r="E273" s="8">
        <v>9.3410900183710996</v>
      </c>
      <c r="F273" s="4" t="s">
        <v>1300</v>
      </c>
      <c r="G273" s="4" t="s">
        <v>1301</v>
      </c>
    </row>
    <row r="274" spans="1:7" x14ac:dyDescent="0.2">
      <c r="A274" s="26"/>
      <c r="B274" s="5">
        <v>8.5875232345652003E-3</v>
      </c>
      <c r="C274" s="4">
        <v>8</v>
      </c>
      <c r="D274" s="4">
        <v>672</v>
      </c>
      <c r="E274" s="8">
        <v>3.94772256728778</v>
      </c>
      <c r="F274" s="4" t="s">
        <v>719</v>
      </c>
      <c r="G274" s="4" t="s">
        <v>1302</v>
      </c>
    </row>
    <row r="275" spans="1:7" x14ac:dyDescent="0.2">
      <c r="A275" s="26"/>
      <c r="B275" s="5">
        <v>8.5875232345652003E-3</v>
      </c>
      <c r="C275" s="4">
        <v>5</v>
      </c>
      <c r="D275" s="4">
        <v>248</v>
      </c>
      <c r="E275" s="8">
        <v>6.6856591865357604</v>
      </c>
      <c r="F275" s="4" t="s">
        <v>1303</v>
      </c>
      <c r="G275" s="4" t="s">
        <v>1304</v>
      </c>
    </row>
    <row r="276" spans="1:7" x14ac:dyDescent="0.2">
      <c r="A276" s="26"/>
      <c r="B276" s="5">
        <v>8.5875232345652003E-3</v>
      </c>
      <c r="C276" s="4">
        <v>2</v>
      </c>
      <c r="D276" s="4">
        <v>15</v>
      </c>
      <c r="E276" s="8">
        <v>44.214492753623198</v>
      </c>
      <c r="F276" s="4" t="s">
        <v>450</v>
      </c>
      <c r="G276" s="4" t="s">
        <v>1183</v>
      </c>
    </row>
    <row r="277" spans="1:7" x14ac:dyDescent="0.2">
      <c r="A277" s="26"/>
      <c r="B277" s="5">
        <v>8.5875232345652003E-3</v>
      </c>
      <c r="C277" s="4">
        <v>3</v>
      </c>
      <c r="D277" s="4">
        <v>63</v>
      </c>
      <c r="E277" s="8">
        <v>15.790890269151101</v>
      </c>
      <c r="F277" s="4" t="s">
        <v>1305</v>
      </c>
      <c r="G277" s="4" t="s">
        <v>1227</v>
      </c>
    </row>
    <row r="278" spans="1:7" x14ac:dyDescent="0.2">
      <c r="A278" s="26"/>
      <c r="B278" s="5">
        <v>8.7899394629605398E-3</v>
      </c>
      <c r="C278" s="4">
        <v>20</v>
      </c>
      <c r="D278" s="4">
        <v>3210</v>
      </c>
      <c r="E278" s="8">
        <v>2.06609779222538</v>
      </c>
      <c r="F278" s="4" t="s">
        <v>436</v>
      </c>
      <c r="G278" s="4" t="s">
        <v>1306</v>
      </c>
    </row>
    <row r="279" spans="1:7" x14ac:dyDescent="0.2">
      <c r="A279" s="26"/>
      <c r="B279" s="5">
        <v>8.7899394629605398E-3</v>
      </c>
      <c r="C279" s="4">
        <v>6</v>
      </c>
      <c r="D279" s="4">
        <v>376</v>
      </c>
      <c r="E279" s="8">
        <v>5.2916281221091603</v>
      </c>
      <c r="F279" s="4" t="s">
        <v>1307</v>
      </c>
      <c r="G279" s="4" t="s">
        <v>1308</v>
      </c>
    </row>
    <row r="280" spans="1:7" x14ac:dyDescent="0.2">
      <c r="A280" s="26"/>
      <c r="B280" s="5">
        <v>8.7899394629605398E-3</v>
      </c>
      <c r="C280" s="4">
        <v>8</v>
      </c>
      <c r="D280" s="4">
        <v>676</v>
      </c>
      <c r="E280" s="8">
        <v>3.9243632621559001</v>
      </c>
      <c r="F280" s="4" t="s">
        <v>725</v>
      </c>
      <c r="G280" s="4" t="s">
        <v>1302</v>
      </c>
    </row>
    <row r="281" spans="1:7" x14ac:dyDescent="0.2">
      <c r="A281" s="26"/>
      <c r="B281" s="5">
        <v>9.2199084016224495E-3</v>
      </c>
      <c r="C281" s="4">
        <v>3</v>
      </c>
      <c r="D281" s="4">
        <v>65</v>
      </c>
      <c r="E281" s="8">
        <v>15.305016722408</v>
      </c>
      <c r="F281" s="4" t="s">
        <v>1309</v>
      </c>
      <c r="G281" s="4" t="s">
        <v>1310</v>
      </c>
    </row>
    <row r="282" spans="1:7" x14ac:dyDescent="0.2">
      <c r="A282" s="26"/>
      <c r="B282" s="5">
        <v>9.4770071753720198E-3</v>
      </c>
      <c r="C282" s="4">
        <v>2</v>
      </c>
      <c r="D282" s="4">
        <v>16</v>
      </c>
      <c r="E282" s="8">
        <v>41.451086956521699</v>
      </c>
      <c r="F282" s="4" t="s">
        <v>1311</v>
      </c>
      <c r="G282" s="4" t="s">
        <v>1183</v>
      </c>
    </row>
    <row r="283" spans="1:7" x14ac:dyDescent="0.2">
      <c r="A283" s="26"/>
      <c r="B283" s="5">
        <v>9.4770071753720198E-3</v>
      </c>
      <c r="C283" s="4">
        <v>2</v>
      </c>
      <c r="D283" s="4">
        <v>16</v>
      </c>
      <c r="E283" s="8">
        <v>41.451086956521699</v>
      </c>
      <c r="F283" s="4" t="s">
        <v>1312</v>
      </c>
      <c r="G283" s="4" t="s">
        <v>1183</v>
      </c>
    </row>
    <row r="284" spans="1:7" x14ac:dyDescent="0.2">
      <c r="A284" s="26"/>
      <c r="B284" s="5">
        <v>9.4770071753720198E-3</v>
      </c>
      <c r="C284" s="4">
        <v>4</v>
      </c>
      <c r="D284" s="4">
        <v>148</v>
      </c>
      <c r="E284" s="8">
        <v>8.9623971797884803</v>
      </c>
      <c r="F284" s="4" t="s">
        <v>1313</v>
      </c>
      <c r="G284" s="4" t="s">
        <v>1230</v>
      </c>
    </row>
    <row r="285" spans="1:7" x14ac:dyDescent="0.2">
      <c r="A285" s="26"/>
      <c r="B285" s="5">
        <v>9.4770071753720198E-3</v>
      </c>
      <c r="C285" s="4">
        <v>2</v>
      </c>
      <c r="D285" s="4">
        <v>16</v>
      </c>
      <c r="E285" s="8">
        <v>41.451086956521699</v>
      </c>
      <c r="F285" s="4" t="s">
        <v>1314</v>
      </c>
      <c r="G285" s="4" t="s">
        <v>1315</v>
      </c>
    </row>
    <row r="286" spans="1:7" x14ac:dyDescent="0.2">
      <c r="A286" s="26"/>
      <c r="B286" s="5">
        <v>9.6348556669252905E-3</v>
      </c>
      <c r="C286" s="4">
        <v>6</v>
      </c>
      <c r="D286" s="4">
        <v>385</v>
      </c>
      <c r="E286" s="8">
        <v>5.1679277244494601</v>
      </c>
      <c r="F286" s="4" t="s">
        <v>1316</v>
      </c>
      <c r="G286" s="4" t="s">
        <v>1317</v>
      </c>
    </row>
    <row r="287" spans="1:7" x14ac:dyDescent="0.2">
      <c r="A287" s="26"/>
      <c r="B287" s="5">
        <v>9.6348556669252905E-3</v>
      </c>
      <c r="C287" s="4">
        <v>4</v>
      </c>
      <c r="D287" s="4">
        <v>149</v>
      </c>
      <c r="E287" s="8">
        <v>8.90224686314561</v>
      </c>
      <c r="F287" s="4" t="s">
        <v>1318</v>
      </c>
      <c r="G287" s="4" t="s">
        <v>1230</v>
      </c>
    </row>
    <row r="288" spans="1:7" x14ac:dyDescent="0.2">
      <c r="A288" s="26"/>
      <c r="B288" s="5">
        <v>9.7697179818367202E-3</v>
      </c>
      <c r="C288" s="4">
        <v>5</v>
      </c>
      <c r="D288" s="4">
        <v>258</v>
      </c>
      <c r="E288" s="8">
        <v>6.4265251095382503</v>
      </c>
      <c r="F288" s="4" t="s">
        <v>1319</v>
      </c>
      <c r="G288" s="4" t="s">
        <v>1320</v>
      </c>
    </row>
    <row r="289" spans="1:7" x14ac:dyDescent="0.2">
      <c r="A289" s="26"/>
      <c r="B289" s="5">
        <v>1.00683526241806E-2</v>
      </c>
      <c r="C289" s="4">
        <v>5</v>
      </c>
      <c r="D289" s="4">
        <v>260</v>
      </c>
      <c r="E289" s="8">
        <v>6.3770903010033404</v>
      </c>
      <c r="F289" s="4" t="s">
        <v>1321</v>
      </c>
      <c r="G289" s="4" t="s">
        <v>1322</v>
      </c>
    </row>
    <row r="290" spans="1:7" x14ac:dyDescent="0.2">
      <c r="A290" s="26"/>
      <c r="B290" s="5">
        <v>1.01178748216606E-2</v>
      </c>
      <c r="C290" s="4">
        <v>3</v>
      </c>
      <c r="D290" s="4">
        <v>68</v>
      </c>
      <c r="E290" s="8">
        <v>14.6297953964194</v>
      </c>
      <c r="F290" s="4" t="s">
        <v>1323</v>
      </c>
      <c r="G290" s="4" t="s">
        <v>1324</v>
      </c>
    </row>
    <row r="291" spans="1:7" x14ac:dyDescent="0.2">
      <c r="A291" s="26"/>
      <c r="B291" s="5">
        <v>1.03479741171041E-2</v>
      </c>
      <c r="C291" s="4">
        <v>2</v>
      </c>
      <c r="D291" s="4">
        <v>17</v>
      </c>
      <c r="E291" s="8">
        <v>39.012787723785202</v>
      </c>
      <c r="F291" s="4" t="s">
        <v>1325</v>
      </c>
      <c r="G291" s="4" t="s">
        <v>1315</v>
      </c>
    </row>
    <row r="292" spans="1:7" x14ac:dyDescent="0.2">
      <c r="A292" s="26"/>
      <c r="B292" s="5">
        <v>1.03479741171041E-2</v>
      </c>
      <c r="C292" s="4">
        <v>2</v>
      </c>
      <c r="D292" s="4">
        <v>17</v>
      </c>
      <c r="E292" s="8">
        <v>39.012787723785202</v>
      </c>
      <c r="F292" s="4" t="s">
        <v>1326</v>
      </c>
      <c r="G292" s="4" t="s">
        <v>1183</v>
      </c>
    </row>
    <row r="293" spans="1:7" x14ac:dyDescent="0.2">
      <c r="A293" s="26"/>
      <c r="B293" s="5">
        <v>1.03479741171041E-2</v>
      </c>
      <c r="C293" s="4">
        <v>2</v>
      </c>
      <c r="D293" s="4">
        <v>17</v>
      </c>
      <c r="E293" s="8">
        <v>39.012787723785202</v>
      </c>
      <c r="F293" s="4" t="s">
        <v>1327</v>
      </c>
      <c r="G293" s="4" t="s">
        <v>1183</v>
      </c>
    </row>
    <row r="294" spans="1:7" x14ac:dyDescent="0.2">
      <c r="A294" s="26"/>
      <c r="B294" s="5">
        <v>1.0424535214060501E-2</v>
      </c>
      <c r="C294" s="4">
        <v>22</v>
      </c>
      <c r="D294" s="4">
        <v>3774</v>
      </c>
      <c r="E294" s="8">
        <v>1.93306605838575</v>
      </c>
      <c r="F294" s="4" t="s">
        <v>1328</v>
      </c>
      <c r="G294" s="4" t="s">
        <v>1329</v>
      </c>
    </row>
    <row r="295" spans="1:7" x14ac:dyDescent="0.2">
      <c r="A295" s="26"/>
      <c r="B295" s="5">
        <v>1.053188333361E-2</v>
      </c>
      <c r="C295" s="4">
        <v>4</v>
      </c>
      <c r="D295" s="4">
        <v>154</v>
      </c>
      <c r="E295" s="8">
        <v>8.6132128740824392</v>
      </c>
      <c r="F295" s="4" t="s">
        <v>1330</v>
      </c>
      <c r="G295" s="4" t="s">
        <v>1197</v>
      </c>
    </row>
    <row r="296" spans="1:7" x14ac:dyDescent="0.2">
      <c r="A296" s="26"/>
      <c r="B296" s="5">
        <v>1.0607685474765999E-2</v>
      </c>
      <c r="C296" s="4">
        <v>16</v>
      </c>
      <c r="D296" s="4">
        <v>2320</v>
      </c>
      <c r="E296" s="8">
        <v>2.2869565217391301</v>
      </c>
      <c r="F296" s="4" t="s">
        <v>356</v>
      </c>
      <c r="G296" s="4" t="s">
        <v>1331</v>
      </c>
    </row>
    <row r="297" spans="1:7" x14ac:dyDescent="0.2">
      <c r="A297" s="26"/>
      <c r="B297" s="5">
        <v>1.11427730003229E-2</v>
      </c>
      <c r="C297" s="4">
        <v>5</v>
      </c>
      <c r="D297" s="4">
        <v>268</v>
      </c>
      <c r="E297" s="8">
        <v>6.1867293964957799</v>
      </c>
      <c r="F297" s="4" t="s">
        <v>1332</v>
      </c>
      <c r="G297" s="4" t="s">
        <v>1320</v>
      </c>
    </row>
    <row r="298" spans="1:7" x14ac:dyDescent="0.2">
      <c r="A298" s="26"/>
      <c r="B298" s="5">
        <v>1.11621100942585E-2</v>
      </c>
      <c r="C298" s="4">
        <v>6</v>
      </c>
      <c r="D298" s="4">
        <v>400</v>
      </c>
      <c r="E298" s="8">
        <v>4.9741304347826096</v>
      </c>
      <c r="F298" s="4" t="s">
        <v>1333</v>
      </c>
      <c r="G298" s="4" t="s">
        <v>1308</v>
      </c>
    </row>
    <row r="299" spans="1:7" x14ac:dyDescent="0.2">
      <c r="A299" s="26"/>
      <c r="B299" s="5">
        <v>1.13399641699715E-2</v>
      </c>
      <c r="C299" s="4">
        <v>2</v>
      </c>
      <c r="D299" s="4">
        <v>18</v>
      </c>
      <c r="E299" s="8">
        <v>36.845410628019302</v>
      </c>
      <c r="F299" s="4" t="s">
        <v>1334</v>
      </c>
      <c r="G299" s="4" t="s">
        <v>1335</v>
      </c>
    </row>
    <row r="300" spans="1:7" x14ac:dyDescent="0.2">
      <c r="A300" s="26"/>
      <c r="B300" s="5">
        <v>1.1528678051073001E-2</v>
      </c>
      <c r="C300" s="4">
        <v>7</v>
      </c>
      <c r="D300" s="4">
        <v>552</v>
      </c>
      <c r="E300" s="8">
        <v>4.2051827347195996</v>
      </c>
      <c r="F300" s="4" t="s">
        <v>1336</v>
      </c>
      <c r="G300" s="4" t="s">
        <v>1337</v>
      </c>
    </row>
    <row r="301" spans="1:7" x14ac:dyDescent="0.2">
      <c r="A301" s="26"/>
      <c r="B301" s="5">
        <v>1.17404398266677E-2</v>
      </c>
      <c r="C301" s="4">
        <v>4</v>
      </c>
      <c r="D301" s="4">
        <v>160</v>
      </c>
      <c r="E301" s="8">
        <v>8.2902173913043509</v>
      </c>
      <c r="F301" s="4" t="s">
        <v>1338</v>
      </c>
      <c r="G301" s="4" t="s">
        <v>1339</v>
      </c>
    </row>
    <row r="302" spans="1:7" x14ac:dyDescent="0.2">
      <c r="A302" s="26"/>
      <c r="B302" s="5">
        <v>1.17404398266677E-2</v>
      </c>
      <c r="C302" s="4">
        <v>6</v>
      </c>
      <c r="D302" s="4">
        <v>405</v>
      </c>
      <c r="E302" s="8">
        <v>4.9127214170692399</v>
      </c>
      <c r="F302" s="4" t="s">
        <v>730</v>
      </c>
      <c r="G302" s="4" t="s">
        <v>1340</v>
      </c>
    </row>
    <row r="303" spans="1:7" x14ac:dyDescent="0.2">
      <c r="A303" s="26"/>
      <c r="B303" s="5">
        <v>1.17404398266677E-2</v>
      </c>
      <c r="C303" s="4">
        <v>3</v>
      </c>
      <c r="D303" s="4">
        <v>73</v>
      </c>
      <c r="E303" s="8">
        <v>13.6277546158428</v>
      </c>
      <c r="F303" s="4" t="s">
        <v>1341</v>
      </c>
      <c r="G303" s="4" t="s">
        <v>1342</v>
      </c>
    </row>
    <row r="304" spans="1:7" x14ac:dyDescent="0.2">
      <c r="A304" s="26"/>
      <c r="B304" s="5">
        <v>1.17404398266677E-2</v>
      </c>
      <c r="C304" s="4">
        <v>3</v>
      </c>
      <c r="D304" s="4">
        <v>73</v>
      </c>
      <c r="E304" s="8">
        <v>13.6277546158428</v>
      </c>
      <c r="F304" s="4" t="s">
        <v>1343</v>
      </c>
      <c r="G304" s="4" t="s">
        <v>1342</v>
      </c>
    </row>
    <row r="305" spans="1:7" x14ac:dyDescent="0.2">
      <c r="A305" s="26"/>
      <c r="B305" s="5">
        <v>1.18593014260062E-2</v>
      </c>
      <c r="C305" s="4">
        <v>6</v>
      </c>
      <c r="D305" s="4">
        <v>407</v>
      </c>
      <c r="E305" s="8">
        <v>4.8885802798846303</v>
      </c>
      <c r="F305" s="4" t="s">
        <v>738</v>
      </c>
      <c r="G305" s="4" t="s">
        <v>1340</v>
      </c>
    </row>
    <row r="306" spans="1:7" x14ac:dyDescent="0.2">
      <c r="A306" s="26"/>
      <c r="B306" s="5">
        <v>1.18747502341207E-2</v>
      </c>
      <c r="C306" s="4">
        <v>4</v>
      </c>
      <c r="D306" s="4">
        <v>161</v>
      </c>
      <c r="E306" s="8">
        <v>8.2387253578179909</v>
      </c>
      <c r="F306" s="4" t="s">
        <v>1344</v>
      </c>
      <c r="G306" s="4" t="s">
        <v>1345</v>
      </c>
    </row>
    <row r="307" spans="1:7" x14ac:dyDescent="0.2">
      <c r="A307" s="26"/>
      <c r="B307" s="5">
        <v>1.21008923061619E-2</v>
      </c>
      <c r="C307" s="4">
        <v>4</v>
      </c>
      <c r="D307" s="4">
        <v>162</v>
      </c>
      <c r="E307" s="8">
        <v>8.1878690284487394</v>
      </c>
      <c r="F307" s="4" t="s">
        <v>653</v>
      </c>
      <c r="G307" s="4" t="s">
        <v>1346</v>
      </c>
    </row>
    <row r="308" spans="1:7" x14ac:dyDescent="0.2">
      <c r="A308" s="26"/>
      <c r="B308" s="5">
        <v>1.2209863156400999E-2</v>
      </c>
      <c r="C308" s="4">
        <v>2</v>
      </c>
      <c r="D308" s="4">
        <v>19</v>
      </c>
      <c r="E308" s="8">
        <v>34.906178489702498</v>
      </c>
      <c r="F308" s="4" t="s">
        <v>1347</v>
      </c>
      <c r="G308" s="4" t="s">
        <v>1348</v>
      </c>
    </row>
    <row r="309" spans="1:7" x14ac:dyDescent="0.2">
      <c r="A309" s="26"/>
      <c r="B309" s="5">
        <v>1.2363781567861E-2</v>
      </c>
      <c r="C309" s="4">
        <v>3</v>
      </c>
      <c r="D309" s="4">
        <v>75</v>
      </c>
      <c r="E309" s="8">
        <v>13.264347826087</v>
      </c>
      <c r="F309" s="4" t="s">
        <v>1349</v>
      </c>
      <c r="G309" s="4" t="s">
        <v>1350</v>
      </c>
    </row>
    <row r="310" spans="1:7" x14ac:dyDescent="0.2">
      <c r="A310" s="26"/>
      <c r="B310" s="5">
        <v>1.2363781567861E-2</v>
      </c>
      <c r="C310" s="4">
        <v>10</v>
      </c>
      <c r="D310" s="4">
        <v>1089</v>
      </c>
      <c r="E310" s="8">
        <v>3.04507525851399</v>
      </c>
      <c r="F310" s="4" t="s">
        <v>1351</v>
      </c>
      <c r="G310" s="4" t="s">
        <v>1352</v>
      </c>
    </row>
    <row r="311" spans="1:7" x14ac:dyDescent="0.2">
      <c r="A311" s="26"/>
      <c r="B311" s="5">
        <v>1.2363781567861E-2</v>
      </c>
      <c r="C311" s="4">
        <v>7</v>
      </c>
      <c r="D311" s="4">
        <v>563</v>
      </c>
      <c r="E311" s="8">
        <v>4.1230210827090898</v>
      </c>
      <c r="F311" s="4" t="s">
        <v>1353</v>
      </c>
      <c r="G311" s="4" t="s">
        <v>1354</v>
      </c>
    </row>
    <row r="312" spans="1:7" x14ac:dyDescent="0.2">
      <c r="A312" s="26"/>
      <c r="B312" s="5">
        <v>1.2783867737722001E-2</v>
      </c>
      <c r="C312" s="4">
        <v>3</v>
      </c>
      <c r="D312" s="4">
        <v>76</v>
      </c>
      <c r="E312" s="8">
        <v>13.089816933638399</v>
      </c>
      <c r="F312" s="4" t="s">
        <v>1355</v>
      </c>
      <c r="G312" s="4" t="s">
        <v>1356</v>
      </c>
    </row>
    <row r="313" spans="1:7" x14ac:dyDescent="0.2">
      <c r="A313" s="26"/>
      <c r="B313" s="5">
        <v>1.3044400149234201E-2</v>
      </c>
      <c r="C313" s="4">
        <v>21</v>
      </c>
      <c r="D313" s="4">
        <v>3602</v>
      </c>
      <c r="E313" s="8">
        <v>1.9333099968616501</v>
      </c>
      <c r="F313" s="4" t="s">
        <v>575</v>
      </c>
      <c r="G313" s="4" t="s">
        <v>1357</v>
      </c>
    </row>
    <row r="314" spans="1:7" x14ac:dyDescent="0.2">
      <c r="A314" s="26"/>
      <c r="B314" s="5">
        <v>1.3233555679698099E-2</v>
      </c>
      <c r="C314" s="4">
        <v>2</v>
      </c>
      <c r="D314" s="4">
        <v>20</v>
      </c>
      <c r="E314" s="8">
        <v>33.160869565217403</v>
      </c>
      <c r="F314" s="4" t="s">
        <v>1358</v>
      </c>
      <c r="G314" s="4" t="s">
        <v>1192</v>
      </c>
    </row>
    <row r="315" spans="1:7" x14ac:dyDescent="0.2">
      <c r="A315" s="26"/>
      <c r="B315" s="5">
        <v>1.3556718181727901E-2</v>
      </c>
      <c r="C315" s="4">
        <v>21</v>
      </c>
      <c r="D315" s="4">
        <v>3615</v>
      </c>
      <c r="E315" s="8">
        <v>1.92635756810392</v>
      </c>
      <c r="F315" s="4" t="s">
        <v>590</v>
      </c>
      <c r="G315" s="4" t="s">
        <v>1357</v>
      </c>
    </row>
    <row r="316" spans="1:7" x14ac:dyDescent="0.2">
      <c r="A316" s="26"/>
      <c r="B316" s="5">
        <v>1.35685481869421E-2</v>
      </c>
      <c r="C316" s="4">
        <v>3</v>
      </c>
      <c r="D316" s="4">
        <v>78</v>
      </c>
      <c r="E316" s="8">
        <v>12.7541806020067</v>
      </c>
      <c r="F316" s="4" t="s">
        <v>1359</v>
      </c>
      <c r="G316" s="4" t="s">
        <v>1240</v>
      </c>
    </row>
    <row r="317" spans="1:7" x14ac:dyDescent="0.2">
      <c r="A317" s="26"/>
      <c r="B317" s="5">
        <v>1.37631900165999E-2</v>
      </c>
      <c r="C317" s="4">
        <v>7</v>
      </c>
      <c r="D317" s="4">
        <v>576</v>
      </c>
      <c r="E317" s="8">
        <v>4.0299667874396103</v>
      </c>
      <c r="F317" s="4" t="s">
        <v>1360</v>
      </c>
      <c r="G317" s="4" t="s">
        <v>1354</v>
      </c>
    </row>
    <row r="318" spans="1:7" x14ac:dyDescent="0.2">
      <c r="A318" s="26"/>
      <c r="B318" s="5">
        <v>1.3969252471206299E-2</v>
      </c>
      <c r="C318" s="4">
        <v>3</v>
      </c>
      <c r="D318" s="4">
        <v>79</v>
      </c>
      <c r="E318" s="8">
        <v>12.5927352779307</v>
      </c>
      <c r="F318" s="4" t="s">
        <v>1361</v>
      </c>
      <c r="G318" s="4" t="s">
        <v>1288</v>
      </c>
    </row>
    <row r="319" spans="1:7" x14ac:dyDescent="0.2">
      <c r="A319" s="26"/>
      <c r="B319" s="5">
        <v>1.4222428731603299E-2</v>
      </c>
      <c r="C319" s="4">
        <v>2</v>
      </c>
      <c r="D319" s="4">
        <v>21</v>
      </c>
      <c r="E319" s="8">
        <v>31.581780538302301</v>
      </c>
      <c r="F319" s="4" t="s">
        <v>1362</v>
      </c>
      <c r="G319" s="4" t="s">
        <v>1363</v>
      </c>
    </row>
    <row r="320" spans="1:7" x14ac:dyDescent="0.2">
      <c r="A320" s="26"/>
      <c r="B320" s="5">
        <v>1.4222428731603299E-2</v>
      </c>
      <c r="C320" s="4">
        <v>2</v>
      </c>
      <c r="D320" s="4">
        <v>21</v>
      </c>
      <c r="E320" s="8">
        <v>31.581780538302301</v>
      </c>
      <c r="F320" s="4" t="s">
        <v>1364</v>
      </c>
      <c r="G320" s="4" t="s">
        <v>1183</v>
      </c>
    </row>
    <row r="321" spans="1:7" x14ac:dyDescent="0.2">
      <c r="A321" s="26"/>
      <c r="B321" s="5">
        <v>1.4222428731603299E-2</v>
      </c>
      <c r="C321" s="4">
        <v>2</v>
      </c>
      <c r="D321" s="4">
        <v>21</v>
      </c>
      <c r="E321" s="8">
        <v>31.581780538302301</v>
      </c>
      <c r="F321" s="4" t="s">
        <v>1365</v>
      </c>
      <c r="G321" s="4" t="s">
        <v>1366</v>
      </c>
    </row>
    <row r="322" spans="1:7" x14ac:dyDescent="0.2">
      <c r="A322" s="26"/>
      <c r="B322" s="5">
        <v>1.42701808158327E-2</v>
      </c>
      <c r="C322" s="4">
        <v>3</v>
      </c>
      <c r="D322" s="4">
        <v>80</v>
      </c>
      <c r="E322" s="8">
        <v>12.435326086956501</v>
      </c>
      <c r="F322" s="4" t="s">
        <v>1367</v>
      </c>
      <c r="G322" s="4" t="s">
        <v>1350</v>
      </c>
    </row>
    <row r="323" spans="1:7" x14ac:dyDescent="0.2">
      <c r="A323" s="26"/>
      <c r="B323" s="5">
        <v>1.52224966639385E-2</v>
      </c>
      <c r="C323" s="4">
        <v>2</v>
      </c>
      <c r="D323" s="4">
        <v>22</v>
      </c>
      <c r="E323" s="8">
        <v>30.1462450592885</v>
      </c>
      <c r="F323" s="4" t="s">
        <v>1368</v>
      </c>
      <c r="G323" s="4" t="s">
        <v>1183</v>
      </c>
    </row>
    <row r="324" spans="1:7" x14ac:dyDescent="0.2">
      <c r="A324" s="26"/>
      <c r="B324" s="5">
        <v>1.52224966639385E-2</v>
      </c>
      <c r="C324" s="4">
        <v>2</v>
      </c>
      <c r="D324" s="4">
        <v>22</v>
      </c>
      <c r="E324" s="8">
        <v>30.1462450592885</v>
      </c>
      <c r="F324" s="4" t="s">
        <v>1369</v>
      </c>
      <c r="G324" s="4" t="s">
        <v>1370</v>
      </c>
    </row>
    <row r="325" spans="1:7" x14ac:dyDescent="0.2">
      <c r="A325" s="26"/>
      <c r="B325" s="5">
        <v>1.52224966639385E-2</v>
      </c>
      <c r="C325" s="4">
        <v>2</v>
      </c>
      <c r="D325" s="4">
        <v>22</v>
      </c>
      <c r="E325" s="8">
        <v>30.1462450592885</v>
      </c>
      <c r="F325" s="4" t="s">
        <v>1371</v>
      </c>
      <c r="G325" s="4" t="s">
        <v>1370</v>
      </c>
    </row>
    <row r="326" spans="1:7" x14ac:dyDescent="0.2">
      <c r="A326" s="26"/>
      <c r="B326" s="5">
        <v>1.52224966639385E-2</v>
      </c>
      <c r="C326" s="4">
        <v>2</v>
      </c>
      <c r="D326" s="4">
        <v>22</v>
      </c>
      <c r="E326" s="8">
        <v>30.1462450592885</v>
      </c>
      <c r="F326" s="4" t="s">
        <v>1372</v>
      </c>
      <c r="G326" s="4" t="s">
        <v>1373</v>
      </c>
    </row>
    <row r="327" spans="1:7" x14ac:dyDescent="0.2">
      <c r="A327" s="26"/>
      <c r="B327" s="5">
        <v>1.52224966639385E-2</v>
      </c>
      <c r="C327" s="4">
        <v>5</v>
      </c>
      <c r="D327" s="4">
        <v>295</v>
      </c>
      <c r="E327" s="8">
        <v>5.6204863669860003</v>
      </c>
      <c r="F327" s="4" t="s">
        <v>1374</v>
      </c>
      <c r="G327" s="4" t="s">
        <v>1320</v>
      </c>
    </row>
    <row r="328" spans="1:7" x14ac:dyDescent="0.2">
      <c r="A328" s="26"/>
      <c r="B328" s="5">
        <v>1.52224966639385E-2</v>
      </c>
      <c r="C328" s="4">
        <v>2</v>
      </c>
      <c r="D328" s="4">
        <v>22</v>
      </c>
      <c r="E328" s="8">
        <v>30.1462450592885</v>
      </c>
      <c r="F328" s="4" t="s">
        <v>1375</v>
      </c>
      <c r="G328" s="4" t="s">
        <v>1183</v>
      </c>
    </row>
    <row r="329" spans="1:7" x14ac:dyDescent="0.2">
      <c r="A329" s="26"/>
      <c r="B329" s="5">
        <v>1.5673684894774501E-2</v>
      </c>
      <c r="C329" s="4">
        <v>4</v>
      </c>
      <c r="D329" s="4">
        <v>178</v>
      </c>
      <c r="E329" s="8">
        <v>7.4518808011724502</v>
      </c>
      <c r="F329" s="4" t="s">
        <v>728</v>
      </c>
      <c r="G329" s="4" t="s">
        <v>1376</v>
      </c>
    </row>
    <row r="330" spans="1:7" x14ac:dyDescent="0.2">
      <c r="A330" s="26"/>
      <c r="B330" s="5">
        <v>1.5673684894774501E-2</v>
      </c>
      <c r="C330" s="4">
        <v>4</v>
      </c>
      <c r="D330" s="4">
        <v>178</v>
      </c>
      <c r="E330" s="8">
        <v>7.4518808011724502</v>
      </c>
      <c r="F330" s="4" t="s">
        <v>1377</v>
      </c>
      <c r="G330" s="4" t="s">
        <v>1230</v>
      </c>
    </row>
    <row r="331" spans="1:7" x14ac:dyDescent="0.2">
      <c r="A331" s="26"/>
      <c r="B331" s="5">
        <v>1.6404655479376602E-2</v>
      </c>
      <c r="C331" s="4">
        <v>2</v>
      </c>
      <c r="D331" s="4">
        <v>23</v>
      </c>
      <c r="E331" s="8">
        <v>28.835538752363</v>
      </c>
      <c r="F331" s="4" t="s">
        <v>1378</v>
      </c>
      <c r="G331" s="4" t="s">
        <v>1366</v>
      </c>
    </row>
    <row r="332" spans="1:7" x14ac:dyDescent="0.2">
      <c r="A332" s="26"/>
      <c r="B332" s="5">
        <v>1.6404655479376602E-2</v>
      </c>
      <c r="C332" s="4">
        <v>2</v>
      </c>
      <c r="D332" s="4">
        <v>23</v>
      </c>
      <c r="E332" s="8">
        <v>28.835538752363</v>
      </c>
      <c r="F332" s="4" t="s">
        <v>1379</v>
      </c>
      <c r="G332" s="4" t="s">
        <v>1192</v>
      </c>
    </row>
    <row r="333" spans="1:7" x14ac:dyDescent="0.2">
      <c r="A333" s="26"/>
      <c r="B333" s="5">
        <v>1.64137244384942E-2</v>
      </c>
      <c r="C333" s="4">
        <v>5</v>
      </c>
      <c r="D333" s="4">
        <v>302</v>
      </c>
      <c r="E333" s="8">
        <v>5.4902101929167904</v>
      </c>
      <c r="F333" s="4" t="s">
        <v>1380</v>
      </c>
      <c r="G333" s="4" t="s">
        <v>1381</v>
      </c>
    </row>
    <row r="334" spans="1:7" x14ac:dyDescent="0.2">
      <c r="A334" s="26"/>
      <c r="B334" s="5">
        <v>1.7249286232586199E-2</v>
      </c>
      <c r="C334" s="4">
        <v>9</v>
      </c>
      <c r="D334" s="4">
        <v>961</v>
      </c>
      <c r="E334" s="8">
        <v>3.1055965253585498</v>
      </c>
      <c r="F334" s="4" t="s">
        <v>683</v>
      </c>
      <c r="G334" s="4" t="s">
        <v>1382</v>
      </c>
    </row>
    <row r="335" spans="1:7" x14ac:dyDescent="0.2">
      <c r="A335" s="26"/>
      <c r="B335" s="5">
        <v>1.7249286232586199E-2</v>
      </c>
      <c r="C335" s="4">
        <v>9</v>
      </c>
      <c r="D335" s="4">
        <v>961</v>
      </c>
      <c r="E335" s="8">
        <v>3.1055965253585498</v>
      </c>
      <c r="F335" s="4" t="s">
        <v>686</v>
      </c>
      <c r="G335" s="4" t="s">
        <v>1382</v>
      </c>
    </row>
    <row r="336" spans="1:7" x14ac:dyDescent="0.2">
      <c r="A336" s="26"/>
      <c r="B336" s="5">
        <v>1.72516083313357E-2</v>
      </c>
      <c r="C336" s="4">
        <v>2</v>
      </c>
      <c r="D336" s="4">
        <v>24</v>
      </c>
      <c r="E336" s="8">
        <v>27.634057971014499</v>
      </c>
      <c r="F336" s="4" t="s">
        <v>1383</v>
      </c>
      <c r="G336" s="4" t="s">
        <v>1183</v>
      </c>
    </row>
    <row r="337" spans="1:7" x14ac:dyDescent="0.2">
      <c r="A337" s="26"/>
      <c r="B337" s="5">
        <v>1.72516083313357E-2</v>
      </c>
      <c r="C337" s="4">
        <v>2</v>
      </c>
      <c r="D337" s="4">
        <v>24</v>
      </c>
      <c r="E337" s="8">
        <v>27.634057971014499</v>
      </c>
      <c r="F337" s="4" t="s">
        <v>1384</v>
      </c>
      <c r="G337" s="4" t="s">
        <v>1192</v>
      </c>
    </row>
    <row r="338" spans="1:7" x14ac:dyDescent="0.2">
      <c r="A338" s="26"/>
      <c r="B338" s="5">
        <v>1.72516083313357E-2</v>
      </c>
      <c r="C338" s="4">
        <v>2</v>
      </c>
      <c r="D338" s="4">
        <v>24</v>
      </c>
      <c r="E338" s="8">
        <v>27.634057971014499</v>
      </c>
      <c r="F338" s="4" t="s">
        <v>1385</v>
      </c>
      <c r="G338" s="4" t="s">
        <v>1183</v>
      </c>
    </row>
    <row r="339" spans="1:7" x14ac:dyDescent="0.2">
      <c r="A339" s="26"/>
      <c r="B339" s="5">
        <v>1.72516083313357E-2</v>
      </c>
      <c r="C339" s="4">
        <v>2</v>
      </c>
      <c r="D339" s="4">
        <v>24</v>
      </c>
      <c r="E339" s="8">
        <v>27.634057971014499</v>
      </c>
      <c r="F339" s="4" t="s">
        <v>1386</v>
      </c>
      <c r="G339" s="4" t="s">
        <v>1183</v>
      </c>
    </row>
    <row r="340" spans="1:7" x14ac:dyDescent="0.2">
      <c r="A340" s="26"/>
      <c r="B340" s="5">
        <v>1.72516083313357E-2</v>
      </c>
      <c r="C340" s="4">
        <v>2</v>
      </c>
      <c r="D340" s="4">
        <v>24</v>
      </c>
      <c r="E340" s="8">
        <v>27.634057971014499</v>
      </c>
      <c r="F340" s="4" t="s">
        <v>1387</v>
      </c>
      <c r="G340" s="4" t="s">
        <v>1366</v>
      </c>
    </row>
    <row r="341" spans="1:7" x14ac:dyDescent="0.2">
      <c r="A341" s="26"/>
      <c r="B341" s="5">
        <v>1.72516083313357E-2</v>
      </c>
      <c r="C341" s="4">
        <v>2</v>
      </c>
      <c r="D341" s="4">
        <v>24</v>
      </c>
      <c r="E341" s="8">
        <v>27.634057971014499</v>
      </c>
      <c r="F341" s="4" t="s">
        <v>1388</v>
      </c>
      <c r="G341" s="4" t="s">
        <v>1389</v>
      </c>
    </row>
    <row r="342" spans="1:7" x14ac:dyDescent="0.2">
      <c r="A342" s="26"/>
      <c r="B342" s="5">
        <v>1.72516083313357E-2</v>
      </c>
      <c r="C342" s="4">
        <v>2</v>
      </c>
      <c r="D342" s="4">
        <v>24</v>
      </c>
      <c r="E342" s="8">
        <v>27.634057971014499</v>
      </c>
      <c r="F342" s="4" t="s">
        <v>1390</v>
      </c>
      <c r="G342" s="4" t="s">
        <v>1183</v>
      </c>
    </row>
    <row r="343" spans="1:7" x14ac:dyDescent="0.2">
      <c r="A343" s="26"/>
      <c r="B343" s="5">
        <v>1.8588427354534701E-2</v>
      </c>
      <c r="C343" s="4">
        <v>2</v>
      </c>
      <c r="D343" s="4">
        <v>25</v>
      </c>
      <c r="E343" s="8">
        <v>26.528695652173901</v>
      </c>
      <c r="F343" s="4" t="s">
        <v>1391</v>
      </c>
      <c r="G343" s="4" t="s">
        <v>1183</v>
      </c>
    </row>
    <row r="344" spans="1:7" x14ac:dyDescent="0.2">
      <c r="A344" s="26"/>
      <c r="B344" s="5">
        <v>1.8588427354534701E-2</v>
      </c>
      <c r="C344" s="4">
        <v>2</v>
      </c>
      <c r="D344" s="4">
        <v>25</v>
      </c>
      <c r="E344" s="8">
        <v>26.528695652173901</v>
      </c>
      <c r="F344" s="4" t="s">
        <v>1392</v>
      </c>
      <c r="G344" s="4" t="s">
        <v>1393</v>
      </c>
    </row>
    <row r="345" spans="1:7" x14ac:dyDescent="0.2">
      <c r="A345" s="26"/>
      <c r="B345" s="5">
        <v>1.9010966644025899E-2</v>
      </c>
      <c r="C345" s="4">
        <v>9</v>
      </c>
      <c r="D345" s="4">
        <v>980</v>
      </c>
      <c r="E345" s="8">
        <v>3.0453859804791499</v>
      </c>
      <c r="F345" s="4" t="s">
        <v>466</v>
      </c>
      <c r="G345" s="4" t="s">
        <v>1394</v>
      </c>
    </row>
    <row r="346" spans="1:7" x14ac:dyDescent="0.2">
      <c r="A346" s="26"/>
      <c r="B346" s="5">
        <v>1.9279857367066999E-2</v>
      </c>
      <c r="C346" s="4">
        <v>25</v>
      </c>
      <c r="D346" s="4">
        <v>4821</v>
      </c>
      <c r="E346" s="8">
        <v>1.7196053497831001</v>
      </c>
      <c r="F346" s="4" t="s">
        <v>74</v>
      </c>
      <c r="G346" s="4" t="s">
        <v>1395</v>
      </c>
    </row>
    <row r="347" spans="1:7" x14ac:dyDescent="0.2">
      <c r="A347" s="26"/>
      <c r="B347" s="5">
        <v>1.9697710002849499E-2</v>
      </c>
      <c r="C347" s="4">
        <v>2</v>
      </c>
      <c r="D347" s="4">
        <v>26</v>
      </c>
      <c r="E347" s="8">
        <v>25.508361204013401</v>
      </c>
      <c r="F347" s="4" t="s">
        <v>1396</v>
      </c>
      <c r="G347" s="4" t="s">
        <v>1192</v>
      </c>
    </row>
    <row r="348" spans="1:7" x14ac:dyDescent="0.2">
      <c r="A348" s="26"/>
      <c r="B348" s="5">
        <v>1.9697710002849499E-2</v>
      </c>
      <c r="C348" s="4">
        <v>4</v>
      </c>
      <c r="D348" s="4">
        <v>193</v>
      </c>
      <c r="E348" s="8">
        <v>6.8727190808740701</v>
      </c>
      <c r="F348" s="4" t="s">
        <v>1397</v>
      </c>
      <c r="G348" s="4" t="s">
        <v>1398</v>
      </c>
    </row>
    <row r="349" spans="1:7" x14ac:dyDescent="0.2">
      <c r="A349" s="26"/>
      <c r="B349" s="5">
        <v>1.9697710002849499E-2</v>
      </c>
      <c r="C349" s="4">
        <v>2</v>
      </c>
      <c r="D349" s="4">
        <v>26</v>
      </c>
      <c r="E349" s="8">
        <v>25.508361204013401</v>
      </c>
      <c r="F349" s="4" t="s">
        <v>1399</v>
      </c>
      <c r="G349" s="4" t="s">
        <v>1400</v>
      </c>
    </row>
    <row r="350" spans="1:7" x14ac:dyDescent="0.2">
      <c r="A350" s="26"/>
      <c r="B350" s="5">
        <v>1.9697710002849499E-2</v>
      </c>
      <c r="C350" s="4">
        <v>16</v>
      </c>
      <c r="D350" s="4">
        <v>2509</v>
      </c>
      <c r="E350" s="8">
        <v>2.1146827941151001</v>
      </c>
      <c r="F350" s="4" t="s">
        <v>45</v>
      </c>
      <c r="G350" s="4" t="s">
        <v>1401</v>
      </c>
    </row>
    <row r="351" spans="1:7" x14ac:dyDescent="0.2">
      <c r="A351" s="26"/>
      <c r="B351" s="5">
        <v>1.9813996916879802E-2</v>
      </c>
      <c r="C351" s="4">
        <v>3</v>
      </c>
      <c r="D351" s="4">
        <v>93</v>
      </c>
      <c r="E351" s="8">
        <v>10.697054698457199</v>
      </c>
      <c r="F351" s="4" t="s">
        <v>1402</v>
      </c>
      <c r="G351" s="4" t="s">
        <v>1403</v>
      </c>
    </row>
    <row r="352" spans="1:7" x14ac:dyDescent="0.2">
      <c r="A352" s="26"/>
      <c r="B352" s="5">
        <v>2.02890107851375E-2</v>
      </c>
      <c r="C352" s="4">
        <v>3</v>
      </c>
      <c r="D352" s="4">
        <v>94</v>
      </c>
      <c r="E352" s="8">
        <v>10.583256244218299</v>
      </c>
      <c r="F352" s="4" t="s">
        <v>1404</v>
      </c>
      <c r="G352" s="4" t="s">
        <v>1405</v>
      </c>
    </row>
    <row r="353" spans="1:7" x14ac:dyDescent="0.2">
      <c r="A353" s="26"/>
      <c r="B353" s="5">
        <v>2.02890107851375E-2</v>
      </c>
      <c r="C353" s="4">
        <v>3</v>
      </c>
      <c r="D353" s="4">
        <v>94</v>
      </c>
      <c r="E353" s="8">
        <v>10.583256244218299</v>
      </c>
      <c r="F353" s="4" t="s">
        <v>1406</v>
      </c>
      <c r="G353" s="4" t="s">
        <v>1407</v>
      </c>
    </row>
    <row r="354" spans="1:7" x14ac:dyDescent="0.2">
      <c r="A354" s="26"/>
      <c r="B354" s="5">
        <v>2.0817245385819701E-2</v>
      </c>
      <c r="C354" s="4">
        <v>2</v>
      </c>
      <c r="D354" s="4">
        <v>27</v>
      </c>
      <c r="E354" s="8">
        <v>24.563607085346199</v>
      </c>
      <c r="F354" s="4" t="s">
        <v>1408</v>
      </c>
      <c r="G354" s="4" t="s">
        <v>1183</v>
      </c>
    </row>
    <row r="355" spans="1:7" x14ac:dyDescent="0.2">
      <c r="A355" s="26"/>
      <c r="B355" s="5">
        <v>2.0817245385819701E-2</v>
      </c>
      <c r="C355" s="4">
        <v>2</v>
      </c>
      <c r="D355" s="4">
        <v>27</v>
      </c>
      <c r="E355" s="8">
        <v>24.563607085346199</v>
      </c>
      <c r="F355" s="4" t="s">
        <v>1409</v>
      </c>
      <c r="G355" s="4" t="s">
        <v>1192</v>
      </c>
    </row>
    <row r="356" spans="1:7" x14ac:dyDescent="0.2">
      <c r="A356" s="26"/>
      <c r="B356" s="5">
        <v>2.0817245385819701E-2</v>
      </c>
      <c r="C356" s="4">
        <v>2</v>
      </c>
      <c r="D356" s="4">
        <v>27</v>
      </c>
      <c r="E356" s="8">
        <v>24.563607085346199</v>
      </c>
      <c r="F356" s="4" t="s">
        <v>1410</v>
      </c>
      <c r="G356" s="4" t="s">
        <v>1315</v>
      </c>
    </row>
    <row r="357" spans="1:7" x14ac:dyDescent="0.2">
      <c r="A357" s="26"/>
      <c r="B357" s="5">
        <v>2.18856391494801E-2</v>
      </c>
      <c r="C357" s="4">
        <v>3</v>
      </c>
      <c r="D357" s="4">
        <v>97</v>
      </c>
      <c r="E357" s="8">
        <v>10.255939040788901</v>
      </c>
      <c r="F357" s="4" t="s">
        <v>1411</v>
      </c>
      <c r="G357" s="4" t="s">
        <v>1240</v>
      </c>
    </row>
    <row r="358" spans="1:7" x14ac:dyDescent="0.2">
      <c r="A358" s="26"/>
      <c r="B358" s="5">
        <v>2.2158504993861999E-2</v>
      </c>
      <c r="C358" s="4">
        <v>2</v>
      </c>
      <c r="D358" s="4">
        <v>28</v>
      </c>
      <c r="E358" s="8">
        <v>23.686335403726702</v>
      </c>
      <c r="F358" s="4" t="s">
        <v>1412</v>
      </c>
      <c r="G358" s="4" t="s">
        <v>1413</v>
      </c>
    </row>
    <row r="359" spans="1:7" x14ac:dyDescent="0.2">
      <c r="A359" s="26"/>
      <c r="B359" s="5">
        <v>2.2158504993861999E-2</v>
      </c>
      <c r="C359" s="4">
        <v>2</v>
      </c>
      <c r="D359" s="4">
        <v>28</v>
      </c>
      <c r="E359" s="8">
        <v>23.686335403726702</v>
      </c>
      <c r="F359" s="4" t="s">
        <v>1414</v>
      </c>
      <c r="G359" s="4" t="s">
        <v>1393</v>
      </c>
    </row>
    <row r="360" spans="1:7" x14ac:dyDescent="0.2">
      <c r="A360" s="26"/>
      <c r="B360" s="5">
        <v>2.2236990686365199E-2</v>
      </c>
      <c r="C360" s="4">
        <v>5</v>
      </c>
      <c r="D360" s="4">
        <v>331</v>
      </c>
      <c r="E360" s="8">
        <v>5.00919479837121</v>
      </c>
      <c r="F360" s="4" t="s">
        <v>1415</v>
      </c>
      <c r="G360" s="4" t="s">
        <v>1194</v>
      </c>
    </row>
    <row r="361" spans="1:7" x14ac:dyDescent="0.2">
      <c r="A361" s="26"/>
      <c r="B361" s="5">
        <v>2.28512545662512E-2</v>
      </c>
      <c r="C361" s="4">
        <v>8</v>
      </c>
      <c r="D361" s="4">
        <v>827</v>
      </c>
      <c r="E361" s="8">
        <v>3.2078229325482401</v>
      </c>
      <c r="F361" s="4" t="s">
        <v>127</v>
      </c>
      <c r="G361" s="4" t="s">
        <v>1416</v>
      </c>
    </row>
    <row r="362" spans="1:7" x14ac:dyDescent="0.2">
      <c r="A362" s="26"/>
      <c r="B362" s="5">
        <v>2.28512545662512E-2</v>
      </c>
      <c r="C362" s="4">
        <v>4</v>
      </c>
      <c r="D362" s="4">
        <v>204</v>
      </c>
      <c r="E362" s="8">
        <v>6.5021312872975301</v>
      </c>
      <c r="F362" s="4" t="s">
        <v>227</v>
      </c>
      <c r="G362" s="4" t="s">
        <v>1417</v>
      </c>
    </row>
    <row r="363" spans="1:7" x14ac:dyDescent="0.2">
      <c r="A363" s="26"/>
      <c r="B363" s="5">
        <v>2.28512545662512E-2</v>
      </c>
      <c r="C363" s="4">
        <v>4</v>
      </c>
      <c r="D363" s="4">
        <v>204</v>
      </c>
      <c r="E363" s="8">
        <v>6.5021312872975301</v>
      </c>
      <c r="F363" s="4" t="s">
        <v>229</v>
      </c>
      <c r="G363" s="4" t="s">
        <v>1417</v>
      </c>
    </row>
    <row r="364" spans="1:7" x14ac:dyDescent="0.2">
      <c r="A364" s="26"/>
      <c r="B364" s="5">
        <v>2.28512545662512E-2</v>
      </c>
      <c r="C364" s="4">
        <v>4</v>
      </c>
      <c r="D364" s="4">
        <v>204</v>
      </c>
      <c r="E364" s="8">
        <v>6.5021312872975301</v>
      </c>
      <c r="F364" s="4" t="s">
        <v>1418</v>
      </c>
      <c r="G364" s="4" t="s">
        <v>1197</v>
      </c>
    </row>
    <row r="365" spans="1:7" x14ac:dyDescent="0.2">
      <c r="A365" s="26"/>
      <c r="B365" s="5">
        <v>2.3229140082183401E-2</v>
      </c>
      <c r="C365" s="4">
        <v>2</v>
      </c>
      <c r="D365" s="4">
        <v>29</v>
      </c>
      <c r="E365" s="8">
        <v>22.869565217391301</v>
      </c>
      <c r="F365" s="4" t="s">
        <v>1419</v>
      </c>
      <c r="G365" s="4" t="s">
        <v>1192</v>
      </c>
    </row>
    <row r="366" spans="1:7" x14ac:dyDescent="0.2">
      <c r="A366" s="26"/>
      <c r="B366" s="5">
        <v>2.3229140082183401E-2</v>
      </c>
      <c r="C366" s="4">
        <v>2</v>
      </c>
      <c r="D366" s="4">
        <v>29</v>
      </c>
      <c r="E366" s="8">
        <v>22.869565217391301</v>
      </c>
      <c r="F366" s="4" t="s">
        <v>1420</v>
      </c>
      <c r="G366" s="4" t="s">
        <v>1421</v>
      </c>
    </row>
    <row r="367" spans="1:7" x14ac:dyDescent="0.2">
      <c r="A367" s="26"/>
      <c r="B367" s="5">
        <v>2.3754785952723598E-2</v>
      </c>
      <c r="C367" s="4">
        <v>3</v>
      </c>
      <c r="D367" s="4">
        <v>101</v>
      </c>
      <c r="E367" s="8">
        <v>9.8497632371932795</v>
      </c>
      <c r="F367" s="4" t="s">
        <v>1422</v>
      </c>
      <c r="G367" s="4" t="s">
        <v>1240</v>
      </c>
    </row>
    <row r="368" spans="1:7" x14ac:dyDescent="0.2">
      <c r="A368" s="26"/>
      <c r="B368" s="5">
        <v>2.3772287252411001E-2</v>
      </c>
      <c r="C368" s="4">
        <v>9</v>
      </c>
      <c r="D368" s="4">
        <v>1025</v>
      </c>
      <c r="E368" s="8">
        <v>2.9116861081654299</v>
      </c>
      <c r="F368" s="4" t="s">
        <v>242</v>
      </c>
      <c r="G368" s="4" t="s">
        <v>1423</v>
      </c>
    </row>
    <row r="369" spans="1:7" x14ac:dyDescent="0.2">
      <c r="A369" s="26"/>
      <c r="B369" s="5">
        <v>2.4378629713228999E-2</v>
      </c>
      <c r="C369" s="4">
        <v>2</v>
      </c>
      <c r="D369" s="4">
        <v>30</v>
      </c>
      <c r="E369" s="8">
        <v>22.107246376811599</v>
      </c>
      <c r="F369" s="4" t="s">
        <v>1424</v>
      </c>
      <c r="G369" s="4" t="s">
        <v>1366</v>
      </c>
    </row>
    <row r="370" spans="1:7" x14ac:dyDescent="0.2">
      <c r="A370" s="26"/>
      <c r="B370" s="5">
        <v>2.4378629713228999E-2</v>
      </c>
      <c r="C370" s="4">
        <v>2</v>
      </c>
      <c r="D370" s="4">
        <v>30</v>
      </c>
      <c r="E370" s="8">
        <v>22.107246376811599</v>
      </c>
      <c r="F370" s="4" t="s">
        <v>1425</v>
      </c>
      <c r="G370" s="4" t="s">
        <v>1426</v>
      </c>
    </row>
    <row r="371" spans="1:7" x14ac:dyDescent="0.2">
      <c r="A371" s="26"/>
      <c r="B371" s="5">
        <v>2.4378629713228999E-2</v>
      </c>
      <c r="C371" s="4">
        <v>4</v>
      </c>
      <c r="D371" s="4">
        <v>209</v>
      </c>
      <c r="E371" s="8">
        <v>6.3465779072186397</v>
      </c>
      <c r="F371" s="4" t="s">
        <v>236</v>
      </c>
      <c r="G371" s="4" t="s">
        <v>1417</v>
      </c>
    </row>
    <row r="372" spans="1:7" x14ac:dyDescent="0.2">
      <c r="A372" s="26"/>
      <c r="B372" s="5">
        <v>2.4378629713228999E-2</v>
      </c>
      <c r="C372" s="4">
        <v>4</v>
      </c>
      <c r="D372" s="4">
        <v>209</v>
      </c>
      <c r="E372" s="8">
        <v>6.3465779072186397</v>
      </c>
      <c r="F372" s="4" t="s">
        <v>237</v>
      </c>
      <c r="G372" s="4" t="s">
        <v>1417</v>
      </c>
    </row>
    <row r="373" spans="1:7" x14ac:dyDescent="0.2">
      <c r="A373" s="26"/>
      <c r="B373" s="5">
        <v>2.52359083916356E-2</v>
      </c>
      <c r="C373" s="4">
        <v>3</v>
      </c>
      <c r="D373" s="4">
        <v>104</v>
      </c>
      <c r="E373" s="8">
        <v>9.5656354515050204</v>
      </c>
      <c r="F373" s="4" t="s">
        <v>1427</v>
      </c>
      <c r="G373" s="4" t="s">
        <v>1428</v>
      </c>
    </row>
    <row r="374" spans="1:7" x14ac:dyDescent="0.2">
      <c r="A374" s="26"/>
      <c r="B374" s="5">
        <v>2.52359083916356E-2</v>
      </c>
      <c r="C374" s="4">
        <v>3</v>
      </c>
      <c r="D374" s="4">
        <v>104</v>
      </c>
      <c r="E374" s="8">
        <v>9.5656354515050204</v>
      </c>
      <c r="F374" s="4" t="s">
        <v>1429</v>
      </c>
      <c r="G374" s="4" t="s">
        <v>1181</v>
      </c>
    </row>
    <row r="375" spans="1:7" x14ac:dyDescent="0.2">
      <c r="A375" s="26"/>
      <c r="B375" s="5">
        <v>2.5691184860136999E-2</v>
      </c>
      <c r="C375" s="4">
        <v>2</v>
      </c>
      <c r="D375" s="4">
        <v>31</v>
      </c>
      <c r="E375" s="8">
        <v>21.394109396914399</v>
      </c>
      <c r="F375" s="4" t="s">
        <v>1430</v>
      </c>
      <c r="G375" s="4" t="s">
        <v>1192</v>
      </c>
    </row>
    <row r="376" spans="1:7" x14ac:dyDescent="0.2">
      <c r="A376" s="26"/>
      <c r="B376" s="5">
        <v>2.5691184860136999E-2</v>
      </c>
      <c r="C376" s="4">
        <v>2</v>
      </c>
      <c r="D376" s="4">
        <v>31</v>
      </c>
      <c r="E376" s="8">
        <v>21.394109396914399</v>
      </c>
      <c r="F376" s="4" t="s">
        <v>1431</v>
      </c>
      <c r="G376" s="4" t="s">
        <v>1363</v>
      </c>
    </row>
    <row r="377" spans="1:7" x14ac:dyDescent="0.2">
      <c r="A377" s="26"/>
      <c r="B377" s="5">
        <v>2.6377080023113401E-2</v>
      </c>
      <c r="C377" s="4">
        <v>3</v>
      </c>
      <c r="D377" s="4">
        <v>106</v>
      </c>
      <c r="E377" s="8">
        <v>9.3851517637407706</v>
      </c>
      <c r="F377" s="4" t="s">
        <v>1432</v>
      </c>
      <c r="G377" s="4" t="s">
        <v>1433</v>
      </c>
    </row>
    <row r="378" spans="1:7" x14ac:dyDescent="0.2">
      <c r="A378" s="26"/>
      <c r="B378" s="5">
        <v>2.7184495210962601E-2</v>
      </c>
      <c r="C378" s="4">
        <v>2</v>
      </c>
      <c r="D378" s="4">
        <v>32</v>
      </c>
      <c r="E378" s="8">
        <v>20.725543478260899</v>
      </c>
      <c r="F378" s="4" t="s">
        <v>1434</v>
      </c>
      <c r="G378" s="4" t="s">
        <v>1400</v>
      </c>
    </row>
    <row r="379" spans="1:7" x14ac:dyDescent="0.2">
      <c r="A379" s="26"/>
      <c r="B379" s="5">
        <v>2.7542185566703299E-2</v>
      </c>
      <c r="C379" s="4">
        <v>3</v>
      </c>
      <c r="D379" s="4">
        <v>108</v>
      </c>
      <c r="E379" s="8">
        <v>9.2113526570048307</v>
      </c>
      <c r="F379" s="4" t="s">
        <v>1435</v>
      </c>
      <c r="G379" s="4" t="s">
        <v>1436</v>
      </c>
    </row>
    <row r="380" spans="1:7" x14ac:dyDescent="0.2">
      <c r="A380" s="26"/>
      <c r="B380" s="5">
        <v>2.7542185566703299E-2</v>
      </c>
      <c r="C380" s="4">
        <v>4</v>
      </c>
      <c r="D380" s="4">
        <v>218</v>
      </c>
      <c r="E380" s="8">
        <v>6.0845632229756701</v>
      </c>
      <c r="F380" s="4" t="s">
        <v>1437</v>
      </c>
      <c r="G380" s="4" t="s">
        <v>1438</v>
      </c>
    </row>
    <row r="381" spans="1:7" x14ac:dyDescent="0.2">
      <c r="A381" s="26"/>
      <c r="B381" s="5">
        <v>2.8030217166042301E-2</v>
      </c>
      <c r="C381" s="4">
        <v>2</v>
      </c>
      <c r="D381" s="4">
        <v>33</v>
      </c>
      <c r="E381" s="8">
        <v>20.097496706192398</v>
      </c>
      <c r="F381" s="4" t="s">
        <v>1439</v>
      </c>
      <c r="G381" s="4" t="s">
        <v>1440</v>
      </c>
    </row>
    <row r="382" spans="1:7" x14ac:dyDescent="0.2">
      <c r="A382" s="26"/>
      <c r="B382" s="5">
        <v>2.8030217166042301E-2</v>
      </c>
      <c r="C382" s="4">
        <v>12</v>
      </c>
      <c r="D382" s="4">
        <v>1695</v>
      </c>
      <c r="E382" s="8">
        <v>2.3476721816083099</v>
      </c>
      <c r="F382" s="4" t="s">
        <v>144</v>
      </c>
      <c r="G382" s="4" t="s">
        <v>1441</v>
      </c>
    </row>
    <row r="383" spans="1:7" x14ac:dyDescent="0.2">
      <c r="A383" s="26"/>
      <c r="B383" s="5">
        <v>2.8030217166042301E-2</v>
      </c>
      <c r="C383" s="4">
        <v>2</v>
      </c>
      <c r="D383" s="4">
        <v>33</v>
      </c>
      <c r="E383" s="8">
        <v>20.097496706192398</v>
      </c>
      <c r="F383" s="4" t="s">
        <v>1442</v>
      </c>
      <c r="G383" s="4" t="s">
        <v>1443</v>
      </c>
    </row>
    <row r="384" spans="1:7" x14ac:dyDescent="0.2">
      <c r="A384" s="26"/>
      <c r="B384" s="5">
        <v>2.8030217166042301E-2</v>
      </c>
      <c r="C384" s="4">
        <v>2</v>
      </c>
      <c r="D384" s="4">
        <v>33</v>
      </c>
      <c r="E384" s="8">
        <v>20.097496706192398</v>
      </c>
      <c r="F384" s="4" t="s">
        <v>1444</v>
      </c>
      <c r="G384" s="4" t="s">
        <v>1445</v>
      </c>
    </row>
    <row r="385" spans="1:7" x14ac:dyDescent="0.2">
      <c r="A385" s="26"/>
      <c r="B385" s="5">
        <v>2.8030217166042301E-2</v>
      </c>
      <c r="C385" s="4">
        <v>2</v>
      </c>
      <c r="D385" s="4">
        <v>33</v>
      </c>
      <c r="E385" s="8">
        <v>20.097496706192398</v>
      </c>
      <c r="F385" s="4" t="s">
        <v>1446</v>
      </c>
      <c r="G385" s="4" t="s">
        <v>1445</v>
      </c>
    </row>
    <row r="386" spans="1:7" x14ac:dyDescent="0.2">
      <c r="A386" s="26"/>
      <c r="B386" s="5">
        <v>2.8030217166042301E-2</v>
      </c>
      <c r="C386" s="4">
        <v>2</v>
      </c>
      <c r="D386" s="4">
        <v>33</v>
      </c>
      <c r="E386" s="8">
        <v>20.097496706192398</v>
      </c>
      <c r="F386" s="4" t="s">
        <v>1447</v>
      </c>
      <c r="G386" s="4" t="s">
        <v>1448</v>
      </c>
    </row>
    <row r="387" spans="1:7" x14ac:dyDescent="0.2">
      <c r="A387" s="26"/>
      <c r="B387" s="5">
        <v>2.8030217166042301E-2</v>
      </c>
      <c r="C387" s="4">
        <v>3</v>
      </c>
      <c r="D387" s="4">
        <v>109</v>
      </c>
      <c r="E387" s="8">
        <v>9.1268448344634994</v>
      </c>
      <c r="F387" s="4" t="s">
        <v>1449</v>
      </c>
      <c r="G387" s="4" t="s">
        <v>1450</v>
      </c>
    </row>
    <row r="388" spans="1:7" x14ac:dyDescent="0.2">
      <c r="A388" s="26"/>
      <c r="B388" s="5">
        <v>2.8030217166042301E-2</v>
      </c>
      <c r="C388" s="4">
        <v>2</v>
      </c>
      <c r="D388" s="4">
        <v>33</v>
      </c>
      <c r="E388" s="8">
        <v>20.097496706192398</v>
      </c>
      <c r="F388" s="4" t="s">
        <v>1451</v>
      </c>
      <c r="G388" s="4" t="s">
        <v>1393</v>
      </c>
    </row>
    <row r="389" spans="1:7" x14ac:dyDescent="0.2">
      <c r="A389" s="26"/>
      <c r="B389" s="5">
        <v>2.82072826297124E-2</v>
      </c>
      <c r="C389" s="4">
        <v>11</v>
      </c>
      <c r="D389" s="4">
        <v>1478</v>
      </c>
      <c r="E389" s="8">
        <v>2.4679943519444598</v>
      </c>
      <c r="F389" s="4" t="s">
        <v>362</v>
      </c>
      <c r="G389" s="4" t="s">
        <v>1452</v>
      </c>
    </row>
    <row r="390" spans="1:7" x14ac:dyDescent="0.2">
      <c r="A390" s="26"/>
      <c r="B390" s="5">
        <v>2.8267676484055902E-2</v>
      </c>
      <c r="C390" s="4">
        <v>11</v>
      </c>
      <c r="D390" s="4">
        <v>1479</v>
      </c>
      <c r="E390" s="8">
        <v>2.4663256606990598</v>
      </c>
      <c r="F390" s="4" t="s">
        <v>365</v>
      </c>
      <c r="G390" s="4" t="s">
        <v>1452</v>
      </c>
    </row>
    <row r="391" spans="1:7" x14ac:dyDescent="0.2">
      <c r="A391" s="26"/>
      <c r="B391" s="5">
        <v>2.8761638547159699E-2</v>
      </c>
      <c r="C391" s="4">
        <v>11</v>
      </c>
      <c r="D391" s="4">
        <v>1483</v>
      </c>
      <c r="E391" s="8">
        <v>2.4596733999824099</v>
      </c>
      <c r="F391" s="4" t="s">
        <v>1453</v>
      </c>
      <c r="G391" s="4" t="s">
        <v>1454</v>
      </c>
    </row>
    <row r="392" spans="1:7" x14ac:dyDescent="0.2">
      <c r="A392" s="26"/>
      <c r="B392" s="5">
        <v>2.9107792747752499E-2</v>
      </c>
      <c r="C392" s="4">
        <v>5</v>
      </c>
      <c r="D392" s="4">
        <v>361</v>
      </c>
      <c r="E392" s="8">
        <v>4.5929182223292804</v>
      </c>
      <c r="F392" s="4" t="s">
        <v>113</v>
      </c>
      <c r="G392" s="4" t="s">
        <v>1455</v>
      </c>
    </row>
    <row r="393" spans="1:7" x14ac:dyDescent="0.2">
      <c r="A393" s="26"/>
      <c r="B393" s="5">
        <v>2.9324183593329299E-2</v>
      </c>
      <c r="C393" s="4">
        <v>11</v>
      </c>
      <c r="D393" s="4">
        <v>1488</v>
      </c>
      <c r="E393" s="8">
        <v>2.45140836839645</v>
      </c>
      <c r="F393" s="4" t="s">
        <v>1456</v>
      </c>
      <c r="G393" s="4" t="s">
        <v>1454</v>
      </c>
    </row>
    <row r="394" spans="1:7" x14ac:dyDescent="0.2">
      <c r="A394" s="26"/>
      <c r="B394" s="5">
        <v>2.93602045764823E-2</v>
      </c>
      <c r="C394" s="4">
        <v>8</v>
      </c>
      <c r="D394" s="4">
        <v>876</v>
      </c>
      <c r="E394" s="8">
        <v>3.0283899146317301</v>
      </c>
      <c r="F394" s="4" t="s">
        <v>524</v>
      </c>
      <c r="G394" s="4" t="s">
        <v>1457</v>
      </c>
    </row>
    <row r="395" spans="1:7" x14ac:dyDescent="0.2">
      <c r="A395" s="26"/>
      <c r="B395" s="5">
        <v>3.05631289780545E-2</v>
      </c>
      <c r="C395" s="4">
        <v>2</v>
      </c>
      <c r="D395" s="4">
        <v>35</v>
      </c>
      <c r="E395" s="8">
        <v>18.9490683229814</v>
      </c>
      <c r="F395" s="4" t="s">
        <v>1458</v>
      </c>
      <c r="G395" s="4" t="s">
        <v>1459</v>
      </c>
    </row>
    <row r="396" spans="1:7" x14ac:dyDescent="0.2">
      <c r="A396" s="26"/>
      <c r="B396" s="5">
        <v>3.05631289780545E-2</v>
      </c>
      <c r="C396" s="4">
        <v>2</v>
      </c>
      <c r="D396" s="4">
        <v>35</v>
      </c>
      <c r="E396" s="8">
        <v>18.9490683229814</v>
      </c>
      <c r="F396" s="4" t="s">
        <v>1460</v>
      </c>
      <c r="G396" s="4" t="s">
        <v>1461</v>
      </c>
    </row>
    <row r="397" spans="1:7" x14ac:dyDescent="0.2">
      <c r="A397" s="26"/>
      <c r="B397" s="5">
        <v>3.05631289780545E-2</v>
      </c>
      <c r="C397" s="4">
        <v>2</v>
      </c>
      <c r="D397" s="4">
        <v>35</v>
      </c>
      <c r="E397" s="8">
        <v>18.9490683229814</v>
      </c>
      <c r="F397" s="4" t="s">
        <v>1462</v>
      </c>
      <c r="G397" s="4" t="s">
        <v>1236</v>
      </c>
    </row>
    <row r="398" spans="1:7" x14ac:dyDescent="0.2">
      <c r="A398" s="26"/>
      <c r="B398" s="5">
        <v>3.05631289780545E-2</v>
      </c>
      <c r="C398" s="4">
        <v>2</v>
      </c>
      <c r="D398" s="4">
        <v>35</v>
      </c>
      <c r="E398" s="8">
        <v>18.9490683229814</v>
      </c>
      <c r="F398" s="4" t="s">
        <v>1463</v>
      </c>
      <c r="G398" s="4" t="s">
        <v>1393</v>
      </c>
    </row>
    <row r="399" spans="1:7" x14ac:dyDescent="0.2">
      <c r="A399" s="26"/>
      <c r="B399" s="5">
        <v>3.1032939548315399E-2</v>
      </c>
      <c r="C399" s="4">
        <v>3</v>
      </c>
      <c r="D399" s="4">
        <v>115</v>
      </c>
      <c r="E399" s="8">
        <v>8.6506616257088904</v>
      </c>
      <c r="F399" s="4" t="s">
        <v>1464</v>
      </c>
      <c r="G399" s="4" t="s">
        <v>1310</v>
      </c>
    </row>
    <row r="400" spans="1:7" x14ac:dyDescent="0.2">
      <c r="A400" s="26"/>
      <c r="B400" s="5">
        <v>3.1317216382893198E-2</v>
      </c>
      <c r="C400" s="4">
        <v>6</v>
      </c>
      <c r="D400" s="4">
        <v>528</v>
      </c>
      <c r="E400" s="8">
        <v>3.76828063241107</v>
      </c>
      <c r="F400" s="4" t="s">
        <v>426</v>
      </c>
      <c r="G400" s="4" t="s">
        <v>1465</v>
      </c>
    </row>
    <row r="401" spans="1:7" x14ac:dyDescent="0.2">
      <c r="A401" s="26"/>
      <c r="B401" s="5">
        <v>3.1608163922719097E-2</v>
      </c>
      <c r="C401" s="4">
        <v>3</v>
      </c>
      <c r="D401" s="4">
        <v>116</v>
      </c>
      <c r="E401" s="8">
        <v>8.5760869565217401</v>
      </c>
      <c r="F401" s="4" t="s">
        <v>420</v>
      </c>
      <c r="G401" s="4" t="s">
        <v>1466</v>
      </c>
    </row>
    <row r="402" spans="1:7" x14ac:dyDescent="0.2">
      <c r="A402" s="26"/>
      <c r="B402" s="5">
        <v>3.1842038021619397E-2</v>
      </c>
      <c r="C402" s="4">
        <v>2</v>
      </c>
      <c r="D402" s="4">
        <v>36</v>
      </c>
      <c r="E402" s="8">
        <v>18.422705314009701</v>
      </c>
      <c r="F402" s="4" t="s">
        <v>1467</v>
      </c>
      <c r="G402" s="4" t="s">
        <v>1315</v>
      </c>
    </row>
    <row r="403" spans="1:7" x14ac:dyDescent="0.2">
      <c r="A403" s="26"/>
      <c r="B403" s="5">
        <v>3.1842038021619397E-2</v>
      </c>
      <c r="C403" s="4">
        <v>2</v>
      </c>
      <c r="D403" s="4">
        <v>36</v>
      </c>
      <c r="E403" s="8">
        <v>18.422705314009701</v>
      </c>
      <c r="F403" s="4" t="s">
        <v>1468</v>
      </c>
      <c r="G403" s="4" t="s">
        <v>1469</v>
      </c>
    </row>
    <row r="404" spans="1:7" x14ac:dyDescent="0.2">
      <c r="A404" s="26"/>
      <c r="B404" s="5">
        <v>3.2006964261018997E-2</v>
      </c>
      <c r="C404" s="4">
        <v>3</v>
      </c>
      <c r="D404" s="4">
        <v>117</v>
      </c>
      <c r="E404" s="8">
        <v>8.5027870680044604</v>
      </c>
      <c r="F404" s="4" t="s">
        <v>91</v>
      </c>
      <c r="G404" s="4" t="s">
        <v>1470</v>
      </c>
    </row>
    <row r="405" spans="1:7" x14ac:dyDescent="0.2">
      <c r="A405" s="26"/>
      <c r="B405" s="5">
        <v>3.2006964261018997E-2</v>
      </c>
      <c r="C405" s="4">
        <v>3</v>
      </c>
      <c r="D405" s="4">
        <v>117</v>
      </c>
      <c r="E405" s="8">
        <v>8.5027870680044604</v>
      </c>
      <c r="F405" s="4" t="s">
        <v>1471</v>
      </c>
      <c r="G405" s="4" t="s">
        <v>1472</v>
      </c>
    </row>
    <row r="406" spans="1:7" x14ac:dyDescent="0.2">
      <c r="A406" s="26"/>
      <c r="B406" s="5">
        <v>3.2270309950446698E-2</v>
      </c>
      <c r="C406" s="4">
        <v>4</v>
      </c>
      <c r="D406" s="4">
        <v>233</v>
      </c>
      <c r="E406" s="8">
        <v>5.6928531442433297</v>
      </c>
      <c r="F406" s="4" t="s">
        <v>1473</v>
      </c>
      <c r="G406" s="4" t="s">
        <v>1292</v>
      </c>
    </row>
    <row r="407" spans="1:7" x14ac:dyDescent="0.2">
      <c r="A407" s="26"/>
      <c r="B407" s="5">
        <v>3.3036404490836703E-2</v>
      </c>
      <c r="C407" s="4">
        <v>4</v>
      </c>
      <c r="D407" s="4">
        <v>235</v>
      </c>
      <c r="E407" s="8">
        <v>5.6444033302497703</v>
      </c>
      <c r="F407" s="4" t="s">
        <v>1474</v>
      </c>
      <c r="G407" s="4" t="s">
        <v>1197</v>
      </c>
    </row>
    <row r="408" spans="1:7" x14ac:dyDescent="0.2">
      <c r="A408" s="26"/>
      <c r="B408" s="5">
        <v>3.3036404490836703E-2</v>
      </c>
      <c r="C408" s="4">
        <v>2</v>
      </c>
      <c r="D408" s="4">
        <v>37</v>
      </c>
      <c r="E408" s="8">
        <v>17.924794359577</v>
      </c>
      <c r="F408" s="4" t="s">
        <v>1475</v>
      </c>
      <c r="G408" s="4" t="s">
        <v>1413</v>
      </c>
    </row>
    <row r="409" spans="1:7" x14ac:dyDescent="0.2">
      <c r="A409" s="26"/>
      <c r="B409" s="5">
        <v>3.3036404490836703E-2</v>
      </c>
      <c r="C409" s="4">
        <v>2</v>
      </c>
      <c r="D409" s="4">
        <v>37</v>
      </c>
      <c r="E409" s="8">
        <v>17.924794359577</v>
      </c>
      <c r="F409" s="4" t="s">
        <v>1476</v>
      </c>
      <c r="G409" s="4" t="s">
        <v>1448</v>
      </c>
    </row>
    <row r="410" spans="1:7" x14ac:dyDescent="0.2">
      <c r="A410" s="26"/>
      <c r="B410" s="5">
        <v>3.4181138997842302E-2</v>
      </c>
      <c r="C410" s="4">
        <v>12</v>
      </c>
      <c r="D410" s="4">
        <v>1752</v>
      </c>
      <c r="E410" s="8">
        <v>2.2712924359737898</v>
      </c>
      <c r="F410" s="4" t="s">
        <v>327</v>
      </c>
      <c r="G410" s="4" t="s">
        <v>1477</v>
      </c>
    </row>
    <row r="411" spans="1:7" x14ac:dyDescent="0.2">
      <c r="A411" s="26"/>
      <c r="B411" s="5">
        <v>3.4562109047601097E-2</v>
      </c>
      <c r="C411" s="4">
        <v>7</v>
      </c>
      <c r="D411" s="4">
        <v>719</v>
      </c>
      <c r="E411" s="8">
        <v>3.2284573985608001</v>
      </c>
      <c r="F411" s="4" t="s">
        <v>216</v>
      </c>
      <c r="G411" s="4" t="s">
        <v>1478</v>
      </c>
    </row>
    <row r="412" spans="1:7" x14ac:dyDescent="0.2">
      <c r="A412" s="26"/>
      <c r="B412" s="5">
        <v>3.4918181168043003E-2</v>
      </c>
      <c r="C412" s="4">
        <v>10</v>
      </c>
      <c r="D412" s="4">
        <v>1318</v>
      </c>
      <c r="E412" s="8">
        <v>2.5159992082865998</v>
      </c>
      <c r="F412" s="4" t="s">
        <v>249</v>
      </c>
      <c r="G412" s="4" t="s">
        <v>1479</v>
      </c>
    </row>
    <row r="413" spans="1:7" x14ac:dyDescent="0.2">
      <c r="A413" s="26"/>
      <c r="B413" s="5">
        <v>3.5150965204851302E-2</v>
      </c>
      <c r="C413" s="4">
        <v>3</v>
      </c>
      <c r="D413" s="4">
        <v>122</v>
      </c>
      <c r="E413" s="8">
        <v>8.1543121881682108</v>
      </c>
      <c r="F413" s="4" t="s">
        <v>1480</v>
      </c>
      <c r="G413" s="4" t="s">
        <v>1481</v>
      </c>
    </row>
    <row r="414" spans="1:7" x14ac:dyDescent="0.2">
      <c r="A414" s="26"/>
      <c r="B414" s="5">
        <v>3.58543505128592E-2</v>
      </c>
      <c r="C414" s="4">
        <v>3</v>
      </c>
      <c r="D414" s="4">
        <v>123</v>
      </c>
      <c r="E414" s="8">
        <v>8.0880169671261903</v>
      </c>
      <c r="F414" s="4" t="s">
        <v>1482</v>
      </c>
      <c r="G414" s="4" t="s">
        <v>1403</v>
      </c>
    </row>
    <row r="415" spans="1:7" x14ac:dyDescent="0.2">
      <c r="A415" s="26"/>
      <c r="B415" s="5">
        <v>3.6014191940231997E-2</v>
      </c>
      <c r="C415" s="4">
        <v>2</v>
      </c>
      <c r="D415" s="4">
        <v>39</v>
      </c>
      <c r="E415" s="8">
        <v>17.005574136008899</v>
      </c>
      <c r="F415" s="4" t="s">
        <v>1483</v>
      </c>
      <c r="G415" s="4" t="s">
        <v>1366</v>
      </c>
    </row>
    <row r="416" spans="1:7" x14ac:dyDescent="0.2">
      <c r="A416" s="26"/>
      <c r="B416" s="5">
        <v>3.7528639236628698E-2</v>
      </c>
      <c r="C416" s="4">
        <v>2</v>
      </c>
      <c r="D416" s="4">
        <v>40</v>
      </c>
      <c r="E416" s="8">
        <v>16.580434782608702</v>
      </c>
      <c r="F416" s="4" t="s">
        <v>1484</v>
      </c>
      <c r="G416" s="4" t="s">
        <v>1183</v>
      </c>
    </row>
    <row r="417" spans="1:7" x14ac:dyDescent="0.2">
      <c r="A417" s="26"/>
      <c r="B417" s="5">
        <v>3.7528639236628698E-2</v>
      </c>
      <c r="C417" s="4">
        <v>2</v>
      </c>
      <c r="D417" s="4">
        <v>40</v>
      </c>
      <c r="E417" s="8">
        <v>16.580434782608702</v>
      </c>
      <c r="F417" s="4" t="s">
        <v>1485</v>
      </c>
      <c r="G417" s="4" t="s">
        <v>1183</v>
      </c>
    </row>
    <row r="418" spans="1:7" x14ac:dyDescent="0.2">
      <c r="A418" s="26"/>
      <c r="B418" s="5">
        <v>3.7528639236628698E-2</v>
      </c>
      <c r="C418" s="4">
        <v>2</v>
      </c>
      <c r="D418" s="4">
        <v>40</v>
      </c>
      <c r="E418" s="8">
        <v>16.580434782608702</v>
      </c>
      <c r="F418" s="4" t="s">
        <v>1486</v>
      </c>
      <c r="G418" s="4" t="s">
        <v>1373</v>
      </c>
    </row>
    <row r="419" spans="1:7" x14ac:dyDescent="0.2">
      <c r="A419" s="26"/>
      <c r="B419" s="5">
        <v>3.7800911774333597E-2</v>
      </c>
      <c r="C419" s="4">
        <v>3</v>
      </c>
      <c r="D419" s="4">
        <v>126</v>
      </c>
      <c r="E419" s="8">
        <v>7.8954451345755698</v>
      </c>
      <c r="F419" s="4" t="s">
        <v>1487</v>
      </c>
      <c r="G419" s="4" t="s">
        <v>1488</v>
      </c>
    </row>
    <row r="420" spans="1:7" x14ac:dyDescent="0.2">
      <c r="A420" s="26"/>
      <c r="B420" s="5">
        <v>3.8528739552818297E-2</v>
      </c>
      <c r="C420" s="4">
        <v>3</v>
      </c>
      <c r="D420" s="4">
        <v>127</v>
      </c>
      <c r="E420" s="8">
        <v>7.8332762752481999</v>
      </c>
      <c r="F420" s="4" t="s">
        <v>462</v>
      </c>
      <c r="G420" s="4" t="s">
        <v>1489</v>
      </c>
    </row>
    <row r="421" spans="1:7" x14ac:dyDescent="0.2">
      <c r="A421" s="26"/>
      <c r="B421" s="5">
        <v>3.8954516133064401E-2</v>
      </c>
      <c r="C421" s="4">
        <v>2</v>
      </c>
      <c r="D421" s="4">
        <v>41</v>
      </c>
      <c r="E421" s="8">
        <v>16.176033934252398</v>
      </c>
      <c r="F421" s="4" t="s">
        <v>1490</v>
      </c>
      <c r="G421" s="4" t="s">
        <v>1491</v>
      </c>
    </row>
    <row r="422" spans="1:7" x14ac:dyDescent="0.2">
      <c r="A422" s="26"/>
      <c r="B422" s="5">
        <v>3.8954516133064401E-2</v>
      </c>
      <c r="C422" s="4">
        <v>2</v>
      </c>
      <c r="D422" s="4">
        <v>41</v>
      </c>
      <c r="E422" s="8">
        <v>16.176033934252398</v>
      </c>
      <c r="F422" s="4" t="s">
        <v>1492</v>
      </c>
      <c r="G422" s="4" t="s">
        <v>1493</v>
      </c>
    </row>
    <row r="423" spans="1:7" x14ac:dyDescent="0.2">
      <c r="A423" s="26"/>
      <c r="B423" s="5">
        <v>3.9370094191630803E-2</v>
      </c>
      <c r="C423" s="4">
        <v>4</v>
      </c>
      <c r="D423" s="4">
        <v>250</v>
      </c>
      <c r="E423" s="8">
        <v>5.3057391304347803</v>
      </c>
      <c r="F423" s="4" t="s">
        <v>325</v>
      </c>
      <c r="G423" s="4" t="s">
        <v>1494</v>
      </c>
    </row>
    <row r="424" spans="1:7" x14ac:dyDescent="0.2">
      <c r="A424" s="26"/>
      <c r="B424" s="5">
        <v>3.9811763772809997E-2</v>
      </c>
      <c r="C424" s="4">
        <v>4</v>
      </c>
      <c r="D424" s="4">
        <v>251</v>
      </c>
      <c r="E424" s="8">
        <v>5.2846007275246798</v>
      </c>
      <c r="F424" s="4" t="s">
        <v>1495</v>
      </c>
      <c r="G424" s="4" t="s">
        <v>1496</v>
      </c>
    </row>
    <row r="425" spans="1:7" x14ac:dyDescent="0.2">
      <c r="A425" s="26"/>
      <c r="B425" s="5">
        <v>4.0497339880206602E-2</v>
      </c>
      <c r="C425" s="4">
        <v>2</v>
      </c>
      <c r="D425" s="4">
        <v>42</v>
      </c>
      <c r="E425" s="8">
        <v>15.790890269151101</v>
      </c>
      <c r="F425" s="4" t="s">
        <v>1497</v>
      </c>
      <c r="G425" s="4" t="s">
        <v>1183</v>
      </c>
    </row>
    <row r="426" spans="1:7" x14ac:dyDescent="0.2">
      <c r="A426" s="26"/>
      <c r="B426" s="5">
        <v>4.1179288261044902E-2</v>
      </c>
      <c r="C426" s="4">
        <v>3</v>
      </c>
      <c r="D426" s="4">
        <v>131</v>
      </c>
      <c r="E426" s="8">
        <v>7.5940922668436803</v>
      </c>
      <c r="F426" s="4" t="s">
        <v>1498</v>
      </c>
      <c r="G426" s="4" t="s">
        <v>1499</v>
      </c>
    </row>
    <row r="427" spans="1:7" x14ac:dyDescent="0.2">
      <c r="A427" s="26"/>
      <c r="B427" s="5">
        <v>4.1179288261044902E-2</v>
      </c>
      <c r="C427" s="4">
        <v>3</v>
      </c>
      <c r="D427" s="4">
        <v>131</v>
      </c>
      <c r="E427" s="8">
        <v>7.5940922668436803</v>
      </c>
      <c r="F427" s="4" t="s">
        <v>477</v>
      </c>
      <c r="G427" s="4" t="s">
        <v>1489</v>
      </c>
    </row>
    <row r="428" spans="1:7" x14ac:dyDescent="0.2">
      <c r="A428" s="26"/>
      <c r="B428" s="5">
        <v>4.1825824172826903E-2</v>
      </c>
      <c r="C428" s="4">
        <v>3</v>
      </c>
      <c r="D428" s="4">
        <v>132</v>
      </c>
      <c r="E428" s="8">
        <v>7.5365612648221303</v>
      </c>
      <c r="F428" s="4" t="s">
        <v>1500</v>
      </c>
      <c r="G428" s="4" t="s">
        <v>1501</v>
      </c>
    </row>
    <row r="429" spans="1:7" x14ac:dyDescent="0.2">
      <c r="A429" s="26"/>
      <c r="B429" s="5">
        <v>4.1825824172826903E-2</v>
      </c>
      <c r="C429" s="4">
        <v>3</v>
      </c>
      <c r="D429" s="4">
        <v>132</v>
      </c>
      <c r="E429" s="8">
        <v>7.5365612648221303</v>
      </c>
      <c r="F429" s="4" t="s">
        <v>482</v>
      </c>
      <c r="G429" s="4" t="s">
        <v>1502</v>
      </c>
    </row>
    <row r="430" spans="1:7" x14ac:dyDescent="0.2">
      <c r="A430" s="26"/>
      <c r="B430" s="5">
        <v>4.2406289491028003E-2</v>
      </c>
      <c r="C430" s="4">
        <v>4</v>
      </c>
      <c r="D430" s="4">
        <v>257</v>
      </c>
      <c r="E430" s="8">
        <v>5.1612248350532903</v>
      </c>
      <c r="F430" s="4" t="s">
        <v>1503</v>
      </c>
      <c r="G430" s="4" t="s">
        <v>1504</v>
      </c>
    </row>
    <row r="431" spans="1:7" x14ac:dyDescent="0.2">
      <c r="A431" s="26"/>
      <c r="B431" s="5">
        <v>4.2406289491028003E-2</v>
      </c>
      <c r="C431" s="4">
        <v>4</v>
      </c>
      <c r="D431" s="4">
        <v>257</v>
      </c>
      <c r="E431" s="8">
        <v>5.1612248350532903</v>
      </c>
      <c r="F431" s="4" t="s">
        <v>1505</v>
      </c>
      <c r="G431" s="4" t="s">
        <v>1197</v>
      </c>
    </row>
    <row r="432" spans="1:7" x14ac:dyDescent="0.2">
      <c r="A432" s="26"/>
      <c r="B432" s="5">
        <v>4.35131876162477E-2</v>
      </c>
      <c r="C432" s="4">
        <v>2</v>
      </c>
      <c r="D432" s="4">
        <v>44</v>
      </c>
      <c r="E432" s="8">
        <v>15.0731225296443</v>
      </c>
      <c r="F432" s="4" t="s">
        <v>1506</v>
      </c>
      <c r="G432" s="4" t="s">
        <v>1363</v>
      </c>
    </row>
    <row r="433" spans="1:7" x14ac:dyDescent="0.2">
      <c r="A433" s="26"/>
      <c r="B433" s="5">
        <v>4.3570912716407402E-2</v>
      </c>
      <c r="C433" s="4">
        <v>11</v>
      </c>
      <c r="D433" s="4">
        <v>1594</v>
      </c>
      <c r="E433" s="8">
        <v>2.28839124979543</v>
      </c>
      <c r="F433" s="4" t="s">
        <v>1507</v>
      </c>
      <c r="G433" s="4" t="s">
        <v>1508</v>
      </c>
    </row>
    <row r="434" spans="1:7" x14ac:dyDescent="0.2">
      <c r="A434" s="26"/>
      <c r="B434" s="5">
        <v>4.4519053648587298E-2</v>
      </c>
      <c r="C434" s="4">
        <v>2</v>
      </c>
      <c r="D434" s="4">
        <v>45</v>
      </c>
      <c r="E434" s="8">
        <v>14.738164251207699</v>
      </c>
      <c r="F434" s="4" t="s">
        <v>1509</v>
      </c>
      <c r="G434" s="4" t="s">
        <v>1183</v>
      </c>
    </row>
    <row r="435" spans="1:7" x14ac:dyDescent="0.2">
      <c r="A435" s="26"/>
      <c r="B435" s="5">
        <v>4.4519053648587298E-2</v>
      </c>
      <c r="C435" s="4">
        <v>2</v>
      </c>
      <c r="D435" s="4">
        <v>45</v>
      </c>
      <c r="E435" s="8">
        <v>14.738164251207699</v>
      </c>
      <c r="F435" s="4" t="s">
        <v>1510</v>
      </c>
      <c r="G435" s="4" t="s">
        <v>1315</v>
      </c>
    </row>
    <row r="436" spans="1:7" x14ac:dyDescent="0.2">
      <c r="A436" s="26"/>
      <c r="B436" s="5">
        <v>4.4519053648587298E-2</v>
      </c>
      <c r="C436" s="4">
        <v>2</v>
      </c>
      <c r="D436" s="4">
        <v>45</v>
      </c>
      <c r="E436" s="8">
        <v>14.738164251207699</v>
      </c>
      <c r="F436" s="4" t="s">
        <v>1511</v>
      </c>
      <c r="G436" s="4" t="s">
        <v>1512</v>
      </c>
    </row>
    <row r="437" spans="1:7" x14ac:dyDescent="0.2">
      <c r="A437" s="26"/>
      <c r="B437" s="5">
        <v>4.4519053648587298E-2</v>
      </c>
      <c r="C437" s="4">
        <v>2</v>
      </c>
      <c r="D437" s="4">
        <v>45</v>
      </c>
      <c r="E437" s="8">
        <v>14.738164251207699</v>
      </c>
      <c r="F437" s="4" t="s">
        <v>1513</v>
      </c>
      <c r="G437" s="4" t="s">
        <v>1315</v>
      </c>
    </row>
    <row r="438" spans="1:7" x14ac:dyDescent="0.2">
      <c r="A438" s="26"/>
      <c r="B438" s="5">
        <v>4.4519053648587298E-2</v>
      </c>
      <c r="C438" s="4">
        <v>13</v>
      </c>
      <c r="D438" s="4">
        <v>2065</v>
      </c>
      <c r="E438" s="8">
        <v>2.08760922202337</v>
      </c>
      <c r="F438" s="4" t="s">
        <v>556</v>
      </c>
      <c r="G438" s="4" t="s">
        <v>1514</v>
      </c>
    </row>
    <row r="439" spans="1:7" x14ac:dyDescent="0.2">
      <c r="A439" s="26"/>
      <c r="B439" s="5">
        <v>4.4519053648587298E-2</v>
      </c>
      <c r="C439" s="4">
        <v>12</v>
      </c>
      <c r="D439" s="4">
        <v>1830</v>
      </c>
      <c r="E439" s="8">
        <v>2.1744832501781901</v>
      </c>
      <c r="F439" s="4" t="s">
        <v>272</v>
      </c>
      <c r="G439" s="4" t="s">
        <v>1515</v>
      </c>
    </row>
    <row r="440" spans="1:7" x14ac:dyDescent="0.2">
      <c r="A440" s="26"/>
      <c r="B440" s="5">
        <v>4.4519053648587298E-2</v>
      </c>
      <c r="C440" s="4">
        <v>3</v>
      </c>
      <c r="D440" s="4">
        <v>136</v>
      </c>
      <c r="E440" s="8">
        <v>7.3148976982097196</v>
      </c>
      <c r="F440" s="4" t="s">
        <v>1516</v>
      </c>
      <c r="G440" s="4" t="s">
        <v>1240</v>
      </c>
    </row>
    <row r="441" spans="1:7" x14ac:dyDescent="0.2">
      <c r="A441" s="26"/>
      <c r="B441" s="5">
        <v>4.52492956015947E-2</v>
      </c>
      <c r="C441" s="4">
        <v>12</v>
      </c>
      <c r="D441" s="4">
        <v>1836</v>
      </c>
      <c r="E441" s="8">
        <v>2.1673770957658398</v>
      </c>
      <c r="F441" s="4" t="s">
        <v>275</v>
      </c>
      <c r="G441" s="4" t="s">
        <v>1515</v>
      </c>
    </row>
    <row r="442" spans="1:7" x14ac:dyDescent="0.2">
      <c r="A442" s="26"/>
      <c r="B442" s="5">
        <v>4.5669623192650603E-2</v>
      </c>
      <c r="C442" s="4">
        <v>3</v>
      </c>
      <c r="D442" s="4">
        <v>138</v>
      </c>
      <c r="E442" s="8">
        <v>7.2088846880907402</v>
      </c>
      <c r="F442" s="4" t="s">
        <v>1517</v>
      </c>
      <c r="G442" s="4" t="s">
        <v>1518</v>
      </c>
    </row>
    <row r="443" spans="1:7" x14ac:dyDescent="0.2">
      <c r="A443" s="26"/>
      <c r="B443" s="5">
        <v>4.6098919798641599E-2</v>
      </c>
      <c r="C443" s="4">
        <v>2</v>
      </c>
      <c r="D443" s="4">
        <v>46</v>
      </c>
      <c r="E443" s="8">
        <v>14.4177693761815</v>
      </c>
      <c r="F443" s="4" t="s">
        <v>1519</v>
      </c>
      <c r="G443" s="4" t="s">
        <v>1520</v>
      </c>
    </row>
    <row r="444" spans="1:7" x14ac:dyDescent="0.2">
      <c r="A444" s="26"/>
      <c r="B444" s="5">
        <v>4.63417922446532E-2</v>
      </c>
      <c r="C444" s="4">
        <v>3</v>
      </c>
      <c r="D444" s="4">
        <v>139</v>
      </c>
      <c r="E444" s="8">
        <v>7.1570222083203001</v>
      </c>
      <c r="F444" s="4" t="s">
        <v>1521</v>
      </c>
      <c r="G444" s="4" t="s">
        <v>1240</v>
      </c>
    </row>
    <row r="445" spans="1:7" x14ac:dyDescent="0.2">
      <c r="A445" s="26"/>
      <c r="B445" s="5">
        <v>4.6472331901523299E-2</v>
      </c>
      <c r="C445" s="4">
        <v>3</v>
      </c>
      <c r="D445" s="4">
        <v>140</v>
      </c>
      <c r="E445" s="8">
        <v>7.1059006211180096</v>
      </c>
      <c r="F445" s="4" t="s">
        <v>1522</v>
      </c>
      <c r="G445" s="4" t="s">
        <v>1436</v>
      </c>
    </row>
    <row r="446" spans="1:7" x14ac:dyDescent="0.2">
      <c r="A446" s="26"/>
      <c r="B446" s="5">
        <v>4.6472331901523299E-2</v>
      </c>
      <c r="C446" s="4">
        <v>2</v>
      </c>
      <c r="D446" s="4">
        <v>47</v>
      </c>
      <c r="E446" s="8">
        <v>14.1110083256244</v>
      </c>
      <c r="F446" s="4" t="s">
        <v>1523</v>
      </c>
      <c r="G446" s="4" t="s">
        <v>1315</v>
      </c>
    </row>
    <row r="447" spans="1:7" x14ac:dyDescent="0.2">
      <c r="A447" s="26"/>
      <c r="B447" s="5">
        <v>4.6472331901523299E-2</v>
      </c>
      <c r="C447" s="4">
        <v>1</v>
      </c>
      <c r="D447" s="4">
        <v>3</v>
      </c>
      <c r="E447" s="8">
        <v>110.536231884058</v>
      </c>
      <c r="F447" s="4" t="s">
        <v>1524</v>
      </c>
      <c r="G447" s="4" t="s">
        <v>1525</v>
      </c>
    </row>
    <row r="448" spans="1:7" x14ac:dyDescent="0.2">
      <c r="A448" s="26"/>
      <c r="B448" s="5">
        <v>4.6472331901523299E-2</v>
      </c>
      <c r="C448" s="4">
        <v>1</v>
      </c>
      <c r="D448" s="4">
        <v>3</v>
      </c>
      <c r="E448" s="8">
        <v>110.536231884058</v>
      </c>
      <c r="F448" s="4" t="s">
        <v>1526</v>
      </c>
      <c r="G448" s="4" t="s">
        <v>1527</v>
      </c>
    </row>
    <row r="449" spans="1:7" x14ac:dyDescent="0.2">
      <c r="A449" s="26"/>
      <c r="B449" s="5">
        <v>4.6472331901523299E-2</v>
      </c>
      <c r="C449" s="4">
        <v>1</v>
      </c>
      <c r="D449" s="4">
        <v>3</v>
      </c>
      <c r="E449" s="8">
        <v>110.536231884058</v>
      </c>
      <c r="F449" s="4" t="s">
        <v>1528</v>
      </c>
      <c r="G449" s="4" t="s">
        <v>1529</v>
      </c>
    </row>
    <row r="450" spans="1:7" x14ac:dyDescent="0.2">
      <c r="A450" s="26"/>
      <c r="B450" s="5">
        <v>4.6472331901523299E-2</v>
      </c>
      <c r="C450" s="4">
        <v>1</v>
      </c>
      <c r="D450" s="4">
        <v>3</v>
      </c>
      <c r="E450" s="8">
        <v>110.536231884058</v>
      </c>
      <c r="F450" s="4" t="s">
        <v>1530</v>
      </c>
      <c r="G450" s="4" t="s">
        <v>1531</v>
      </c>
    </row>
    <row r="451" spans="1:7" x14ac:dyDescent="0.2">
      <c r="A451" s="26"/>
      <c r="B451" s="5">
        <v>4.6472331901523299E-2</v>
      </c>
      <c r="C451" s="4">
        <v>1</v>
      </c>
      <c r="D451" s="4">
        <v>3</v>
      </c>
      <c r="E451" s="8">
        <v>110.536231884058</v>
      </c>
      <c r="F451" s="4" t="s">
        <v>1532</v>
      </c>
      <c r="G451" s="4" t="s">
        <v>1525</v>
      </c>
    </row>
    <row r="452" spans="1:7" x14ac:dyDescent="0.2">
      <c r="A452" s="26"/>
      <c r="B452" s="5">
        <v>4.6472331901523299E-2</v>
      </c>
      <c r="C452" s="4">
        <v>1</v>
      </c>
      <c r="D452" s="4">
        <v>3</v>
      </c>
      <c r="E452" s="8">
        <v>110.536231884058</v>
      </c>
      <c r="F452" s="4" t="s">
        <v>1533</v>
      </c>
      <c r="G452" s="4" t="s">
        <v>1525</v>
      </c>
    </row>
    <row r="453" spans="1:7" x14ac:dyDescent="0.2">
      <c r="A453" s="26"/>
      <c r="B453" s="5">
        <v>4.6472331901523299E-2</v>
      </c>
      <c r="C453" s="4">
        <v>1</v>
      </c>
      <c r="D453" s="4">
        <v>3</v>
      </c>
      <c r="E453" s="8">
        <v>110.536231884058</v>
      </c>
      <c r="F453" s="4" t="s">
        <v>1534</v>
      </c>
      <c r="G453" s="4" t="s">
        <v>1535</v>
      </c>
    </row>
    <row r="454" spans="1:7" x14ac:dyDescent="0.2">
      <c r="A454" s="26"/>
      <c r="B454" s="5">
        <v>4.6472331901523299E-2</v>
      </c>
      <c r="C454" s="4">
        <v>1</v>
      </c>
      <c r="D454" s="4">
        <v>3</v>
      </c>
      <c r="E454" s="8">
        <v>110.536231884058</v>
      </c>
      <c r="F454" s="4" t="s">
        <v>1536</v>
      </c>
      <c r="G454" s="4" t="s">
        <v>983</v>
      </c>
    </row>
    <row r="455" spans="1:7" x14ac:dyDescent="0.2">
      <c r="A455" s="26"/>
      <c r="B455" s="5">
        <v>4.6472331901523299E-2</v>
      </c>
      <c r="C455" s="4">
        <v>8</v>
      </c>
      <c r="D455" s="4">
        <v>973</v>
      </c>
      <c r="E455" s="8">
        <v>2.7264846507886902</v>
      </c>
      <c r="F455" s="4" t="s">
        <v>456</v>
      </c>
      <c r="G455" s="4" t="s">
        <v>1537</v>
      </c>
    </row>
    <row r="456" spans="1:7" x14ac:dyDescent="0.2">
      <c r="A456" s="26"/>
      <c r="B456" s="5">
        <v>4.6472331901523299E-2</v>
      </c>
      <c r="C456" s="4">
        <v>1</v>
      </c>
      <c r="D456" s="4">
        <v>3</v>
      </c>
      <c r="E456" s="8">
        <v>110.536231884058</v>
      </c>
      <c r="F456" s="4" t="s">
        <v>1538</v>
      </c>
      <c r="G456" s="4" t="s">
        <v>1535</v>
      </c>
    </row>
    <row r="457" spans="1:7" x14ac:dyDescent="0.2">
      <c r="A457" s="26"/>
      <c r="B457" s="5">
        <v>4.6472331901523299E-2</v>
      </c>
      <c r="C457" s="4">
        <v>1</v>
      </c>
      <c r="D457" s="4">
        <v>3</v>
      </c>
      <c r="E457" s="8">
        <v>110.536231884058</v>
      </c>
      <c r="F457" s="4" t="s">
        <v>1539</v>
      </c>
      <c r="G457" s="4" t="s">
        <v>1535</v>
      </c>
    </row>
    <row r="458" spans="1:7" x14ac:dyDescent="0.2">
      <c r="A458" s="26"/>
      <c r="B458" s="5">
        <v>4.6472331901523299E-2</v>
      </c>
      <c r="C458" s="4">
        <v>1</v>
      </c>
      <c r="D458" s="4">
        <v>3</v>
      </c>
      <c r="E458" s="8">
        <v>110.536231884058</v>
      </c>
      <c r="F458" s="4" t="s">
        <v>1540</v>
      </c>
      <c r="G458" s="4" t="s">
        <v>1535</v>
      </c>
    </row>
    <row r="459" spans="1:7" x14ac:dyDescent="0.2">
      <c r="A459" s="26"/>
      <c r="B459" s="5">
        <v>4.6472331901523299E-2</v>
      </c>
      <c r="C459" s="4">
        <v>1</v>
      </c>
      <c r="D459" s="4">
        <v>3</v>
      </c>
      <c r="E459" s="8">
        <v>110.536231884058</v>
      </c>
      <c r="F459" s="4" t="s">
        <v>1541</v>
      </c>
      <c r="G459" s="4" t="s">
        <v>1542</v>
      </c>
    </row>
    <row r="460" spans="1:7" x14ac:dyDescent="0.2">
      <c r="A460" s="26"/>
      <c r="B460" s="5">
        <v>4.6472331901523299E-2</v>
      </c>
      <c r="C460" s="4">
        <v>1</v>
      </c>
      <c r="D460" s="4">
        <v>3</v>
      </c>
      <c r="E460" s="8">
        <v>110.536231884058</v>
      </c>
      <c r="F460" s="4" t="s">
        <v>1543</v>
      </c>
      <c r="G460" s="4" t="s">
        <v>983</v>
      </c>
    </row>
    <row r="461" spans="1:7" x14ac:dyDescent="0.2">
      <c r="A461" s="26"/>
      <c r="B461" s="5">
        <v>4.6472331901523299E-2</v>
      </c>
      <c r="C461" s="4">
        <v>2</v>
      </c>
      <c r="D461" s="4">
        <v>47</v>
      </c>
      <c r="E461" s="8">
        <v>14.1110083256244</v>
      </c>
      <c r="F461" s="4" t="s">
        <v>1544</v>
      </c>
      <c r="G461" s="4" t="s">
        <v>1393</v>
      </c>
    </row>
    <row r="462" spans="1:7" x14ac:dyDescent="0.2">
      <c r="A462" s="26"/>
      <c r="B462" s="5">
        <v>4.6472331901523299E-2</v>
      </c>
      <c r="C462" s="4">
        <v>1</v>
      </c>
      <c r="D462" s="4">
        <v>3</v>
      </c>
      <c r="E462" s="8">
        <v>110.536231884058</v>
      </c>
      <c r="F462" s="4" t="s">
        <v>1545</v>
      </c>
      <c r="G462" s="4" t="s">
        <v>1535</v>
      </c>
    </row>
    <row r="463" spans="1:7" x14ac:dyDescent="0.2">
      <c r="A463" s="26"/>
      <c r="B463" s="5">
        <v>4.6472331901523299E-2</v>
      </c>
      <c r="C463" s="4">
        <v>1</v>
      </c>
      <c r="D463" s="4">
        <v>3</v>
      </c>
      <c r="E463" s="8">
        <v>110.536231884058</v>
      </c>
      <c r="F463" s="4" t="s">
        <v>1546</v>
      </c>
      <c r="G463" s="4" t="s">
        <v>1542</v>
      </c>
    </row>
    <row r="464" spans="1:7" x14ac:dyDescent="0.2">
      <c r="A464" s="26"/>
      <c r="B464" s="5">
        <v>4.6707938313944902E-2</v>
      </c>
      <c r="C464" s="4">
        <v>11</v>
      </c>
      <c r="D464" s="4">
        <v>1627</v>
      </c>
      <c r="E464" s="8">
        <v>2.2419764303465999</v>
      </c>
      <c r="F464" s="4" t="s">
        <v>1547</v>
      </c>
      <c r="G464" s="4" t="s">
        <v>1508</v>
      </c>
    </row>
    <row r="465" spans="1:7" x14ac:dyDescent="0.2">
      <c r="A465" s="26"/>
      <c r="B465" s="5">
        <v>4.7308707054002697E-2</v>
      </c>
      <c r="C465" s="4">
        <v>4</v>
      </c>
      <c r="D465" s="4">
        <v>272</v>
      </c>
      <c r="E465" s="8">
        <v>4.8765984654731502</v>
      </c>
      <c r="F465" s="4" t="s">
        <v>1548</v>
      </c>
      <c r="G465" s="4" t="s">
        <v>1549</v>
      </c>
    </row>
    <row r="466" spans="1:7" x14ac:dyDescent="0.2">
      <c r="A466" s="26"/>
      <c r="B466" s="5">
        <v>4.8852091738101101E-2</v>
      </c>
      <c r="C466" s="4">
        <v>2</v>
      </c>
      <c r="D466" s="4">
        <v>49</v>
      </c>
      <c r="E466" s="8">
        <v>13.5350488021295</v>
      </c>
      <c r="F466" s="4" t="s">
        <v>1550</v>
      </c>
      <c r="G466" s="4" t="s">
        <v>1512</v>
      </c>
    </row>
    <row r="467" spans="1:7" x14ac:dyDescent="0.2">
      <c r="A467" s="26"/>
      <c r="B467" s="5">
        <v>4.8852091738101101E-2</v>
      </c>
      <c r="C467" s="4">
        <v>2</v>
      </c>
      <c r="D467" s="4">
        <v>49</v>
      </c>
      <c r="E467" s="8">
        <v>13.5350488021295</v>
      </c>
      <c r="F467" s="4" t="s">
        <v>1551</v>
      </c>
      <c r="G467" s="4" t="s">
        <v>1493</v>
      </c>
    </row>
    <row r="468" spans="1:7" x14ac:dyDescent="0.2">
      <c r="A468" s="26"/>
      <c r="B468" s="5">
        <v>4.8852091738101101E-2</v>
      </c>
      <c r="C468" s="4">
        <v>2</v>
      </c>
      <c r="D468" s="4">
        <v>49</v>
      </c>
      <c r="E468" s="8">
        <v>13.5350488021295</v>
      </c>
      <c r="F468" s="4" t="s">
        <v>1552</v>
      </c>
      <c r="G468" s="4" t="s">
        <v>1315</v>
      </c>
    </row>
    <row r="469" spans="1:7" x14ac:dyDescent="0.2">
      <c r="A469" s="26"/>
      <c r="B469" s="5">
        <v>4.8852091738101101E-2</v>
      </c>
      <c r="C469" s="4">
        <v>2</v>
      </c>
      <c r="D469" s="4">
        <v>49</v>
      </c>
      <c r="E469" s="8">
        <v>13.5350488021295</v>
      </c>
      <c r="F469" s="4" t="s">
        <v>1553</v>
      </c>
      <c r="G469" s="4" t="s">
        <v>1373</v>
      </c>
    </row>
    <row r="470" spans="1:7" x14ac:dyDescent="0.2">
      <c r="A470" s="26"/>
      <c r="B470" s="5">
        <v>4.97414495038613E-2</v>
      </c>
      <c r="C470" s="4">
        <v>4</v>
      </c>
      <c r="D470" s="4">
        <v>277</v>
      </c>
      <c r="E470" s="8">
        <v>4.78857322241406</v>
      </c>
      <c r="F470" s="4" t="s">
        <v>381</v>
      </c>
      <c r="G470" s="4" t="s">
        <v>1554</v>
      </c>
    </row>
    <row r="471" spans="1:7" x14ac:dyDescent="0.2">
      <c r="A471" s="26" t="s">
        <v>965</v>
      </c>
      <c r="B471" s="5">
        <v>3.4216195964486702E-14</v>
      </c>
      <c r="C471" s="4">
        <v>25</v>
      </c>
      <c r="D471" s="4">
        <v>1050</v>
      </c>
      <c r="E471" s="8">
        <v>7.8954451345755698</v>
      </c>
      <c r="F471" s="4" t="s">
        <v>817</v>
      </c>
      <c r="G471" s="4" t="s">
        <v>1555</v>
      </c>
    </row>
    <row r="472" spans="1:7" x14ac:dyDescent="0.2">
      <c r="A472" s="26"/>
      <c r="B472" s="5">
        <v>9.4947145164299398E-14</v>
      </c>
      <c r="C472" s="4">
        <v>45</v>
      </c>
      <c r="D472" s="4">
        <v>4673</v>
      </c>
      <c r="E472" s="8">
        <v>3.1933214860577399</v>
      </c>
      <c r="F472" s="4" t="s">
        <v>794</v>
      </c>
      <c r="G472" s="4" t="s">
        <v>1556</v>
      </c>
    </row>
    <row r="473" spans="1:7" x14ac:dyDescent="0.2">
      <c r="A473" s="26"/>
      <c r="B473" s="5">
        <v>1.6945668914057099E-12</v>
      </c>
      <c r="C473" s="4">
        <v>17</v>
      </c>
      <c r="D473" s="4">
        <v>459</v>
      </c>
      <c r="E473" s="8">
        <v>12.281803542673099</v>
      </c>
      <c r="F473" s="4" t="s">
        <v>1557</v>
      </c>
      <c r="G473" s="4" t="s">
        <v>1558</v>
      </c>
    </row>
    <row r="474" spans="1:7" x14ac:dyDescent="0.2">
      <c r="A474" s="26"/>
      <c r="B474" s="5">
        <v>3.5349233611630898E-10</v>
      </c>
      <c r="C474" s="4">
        <v>18</v>
      </c>
      <c r="D474" s="4">
        <v>757</v>
      </c>
      <c r="E474" s="8">
        <v>7.8850152202630497</v>
      </c>
      <c r="F474" s="4" t="s">
        <v>1559</v>
      </c>
      <c r="G474" s="4" t="s">
        <v>1560</v>
      </c>
    </row>
    <row r="475" spans="1:7" x14ac:dyDescent="0.2">
      <c r="A475" s="26"/>
      <c r="B475" s="5">
        <v>1.40425404762067E-9</v>
      </c>
      <c r="C475" s="4">
        <v>14</v>
      </c>
      <c r="D475" s="4">
        <v>429</v>
      </c>
      <c r="E475" s="8">
        <v>10.821728995641999</v>
      </c>
      <c r="F475" s="4" t="s">
        <v>1561</v>
      </c>
      <c r="G475" s="4" t="s">
        <v>1562</v>
      </c>
    </row>
    <row r="476" spans="1:7" x14ac:dyDescent="0.2">
      <c r="A476" s="26"/>
      <c r="B476" s="5">
        <v>2.3369204957643001E-9</v>
      </c>
      <c r="C476" s="4">
        <v>34</v>
      </c>
      <c r="D476" s="4">
        <v>3577</v>
      </c>
      <c r="E476" s="8">
        <v>3.1519976662493501</v>
      </c>
      <c r="F476" s="4" t="s">
        <v>784</v>
      </c>
      <c r="G476" s="4" t="s">
        <v>1563</v>
      </c>
    </row>
    <row r="477" spans="1:7" x14ac:dyDescent="0.2">
      <c r="A477" s="26"/>
      <c r="B477" s="5">
        <v>1.6317700405095199E-6</v>
      </c>
      <c r="C477" s="4">
        <v>10</v>
      </c>
      <c r="D477" s="4">
        <v>329</v>
      </c>
      <c r="E477" s="8">
        <v>10.079291661160299</v>
      </c>
      <c r="F477" s="4" t="s">
        <v>813</v>
      </c>
      <c r="G477" s="4" t="s">
        <v>1564</v>
      </c>
    </row>
    <row r="478" spans="1:7" x14ac:dyDescent="0.2">
      <c r="A478" s="26"/>
      <c r="B478" s="5">
        <v>5.2724178022774402E-6</v>
      </c>
      <c r="C478" s="4">
        <v>21</v>
      </c>
      <c r="D478" s="4">
        <v>1978</v>
      </c>
      <c r="E478" s="8">
        <v>3.5206181034861701</v>
      </c>
      <c r="F478" s="4" t="s">
        <v>1565</v>
      </c>
      <c r="G478" s="4" t="s">
        <v>1566</v>
      </c>
    </row>
    <row r="479" spans="1:7" x14ac:dyDescent="0.2">
      <c r="A479" s="26"/>
      <c r="B479" s="5">
        <v>3.3565390253353702E-5</v>
      </c>
      <c r="C479" s="4">
        <v>31</v>
      </c>
      <c r="D479" s="4">
        <v>4466</v>
      </c>
      <c r="E479" s="8">
        <v>2.30180688876341</v>
      </c>
      <c r="F479" s="4" t="s">
        <v>786</v>
      </c>
      <c r="G479" s="4" t="s">
        <v>1567</v>
      </c>
    </row>
    <row r="480" spans="1:7" x14ac:dyDescent="0.2">
      <c r="A480" s="26"/>
      <c r="B480" s="5">
        <v>8.95778029669621E-5</v>
      </c>
      <c r="C480" s="4">
        <v>4</v>
      </c>
      <c r="D480" s="4">
        <v>36</v>
      </c>
      <c r="E480" s="8">
        <v>36.845410628019302</v>
      </c>
      <c r="F480" s="4" t="s">
        <v>1568</v>
      </c>
      <c r="G480" s="4" t="s">
        <v>1569</v>
      </c>
    </row>
    <row r="481" spans="1:7" x14ac:dyDescent="0.2">
      <c r="A481" s="26"/>
      <c r="B481" s="5">
        <v>1.7281863426203001E-4</v>
      </c>
      <c r="C481" s="4">
        <v>18</v>
      </c>
      <c r="D481" s="4">
        <v>1894</v>
      </c>
      <c r="E481" s="8">
        <v>3.1515081952160102</v>
      </c>
      <c r="F481" s="4" t="s">
        <v>1570</v>
      </c>
      <c r="G481" s="4" t="s">
        <v>1571</v>
      </c>
    </row>
    <row r="482" spans="1:7" x14ac:dyDescent="0.2">
      <c r="A482" s="26"/>
      <c r="B482" s="5">
        <v>2.7499899703530001E-4</v>
      </c>
      <c r="C482" s="4">
        <v>14</v>
      </c>
      <c r="D482" s="4">
        <v>1232</v>
      </c>
      <c r="E482" s="8">
        <v>3.76828063241107</v>
      </c>
      <c r="F482" s="4" t="s">
        <v>1572</v>
      </c>
      <c r="G482" s="4" t="s">
        <v>1573</v>
      </c>
    </row>
    <row r="483" spans="1:7" x14ac:dyDescent="0.2">
      <c r="A483" s="26"/>
      <c r="B483" s="5">
        <v>2.9745691216802599E-4</v>
      </c>
      <c r="C483" s="4">
        <v>22</v>
      </c>
      <c r="D483" s="4">
        <v>2849</v>
      </c>
      <c r="E483" s="8">
        <v>2.5606849085109999</v>
      </c>
      <c r="F483" s="4" t="s">
        <v>796</v>
      </c>
      <c r="G483" s="4" t="s">
        <v>1574</v>
      </c>
    </row>
    <row r="484" spans="1:7" x14ac:dyDescent="0.2">
      <c r="A484" s="26"/>
      <c r="B484" s="5">
        <v>2.9745691216802599E-4</v>
      </c>
      <c r="C484" s="4">
        <v>22</v>
      </c>
      <c r="D484" s="4">
        <v>2851</v>
      </c>
      <c r="E484" s="8">
        <v>2.5588885669406598</v>
      </c>
      <c r="F484" s="4" t="s">
        <v>798</v>
      </c>
      <c r="G484" s="4" t="s">
        <v>1574</v>
      </c>
    </row>
    <row r="485" spans="1:7" x14ac:dyDescent="0.2">
      <c r="A485" s="26"/>
      <c r="B485" s="5">
        <v>4.5830526309818403E-3</v>
      </c>
      <c r="C485" s="4">
        <v>2</v>
      </c>
      <c r="D485" s="4">
        <v>9</v>
      </c>
      <c r="E485" s="8">
        <v>73.690821256038603</v>
      </c>
      <c r="F485" s="4" t="s">
        <v>1575</v>
      </c>
      <c r="G485" s="4" t="s">
        <v>1183</v>
      </c>
    </row>
    <row r="486" spans="1:7" x14ac:dyDescent="0.2">
      <c r="A486" s="26"/>
      <c r="B486" s="5">
        <v>4.6781251497667901E-3</v>
      </c>
      <c r="C486" s="4">
        <v>5</v>
      </c>
      <c r="D486" s="4">
        <v>200</v>
      </c>
      <c r="E486" s="8">
        <v>8.2902173913043509</v>
      </c>
      <c r="F486" s="4" t="s">
        <v>1576</v>
      </c>
      <c r="G486" s="4" t="s">
        <v>1577</v>
      </c>
    </row>
    <row r="487" spans="1:7" x14ac:dyDescent="0.2">
      <c r="A487" s="26"/>
      <c r="B487" s="5">
        <v>8.6966813027982703E-3</v>
      </c>
      <c r="C487" s="4">
        <v>4</v>
      </c>
      <c r="D487" s="4">
        <v>132</v>
      </c>
      <c r="E487" s="8">
        <v>10.048748353096199</v>
      </c>
      <c r="F487" s="4" t="s">
        <v>1578</v>
      </c>
      <c r="G487" s="4" t="s">
        <v>1579</v>
      </c>
    </row>
    <row r="488" spans="1:7" x14ac:dyDescent="0.2">
      <c r="A488" s="26"/>
      <c r="B488" s="5">
        <v>1.31412015512228E-2</v>
      </c>
      <c r="C488" s="4">
        <v>3</v>
      </c>
      <c r="D488" s="4">
        <v>67</v>
      </c>
      <c r="E488" s="8">
        <v>14.848150551589899</v>
      </c>
      <c r="F488" s="4" t="s">
        <v>850</v>
      </c>
      <c r="G488" s="4" t="s">
        <v>1580</v>
      </c>
    </row>
    <row r="489" spans="1:7" x14ac:dyDescent="0.2">
      <c r="A489" s="26"/>
      <c r="B489" s="5">
        <v>1.3457192189598399E-2</v>
      </c>
      <c r="C489" s="4">
        <v>2</v>
      </c>
      <c r="D489" s="4">
        <v>17</v>
      </c>
      <c r="E489" s="8">
        <v>39.012787723785202</v>
      </c>
      <c r="F489" s="4" t="s">
        <v>1581</v>
      </c>
      <c r="G489" s="4" t="s">
        <v>1582</v>
      </c>
    </row>
    <row r="490" spans="1:7" x14ac:dyDescent="0.2">
      <c r="A490" s="26"/>
      <c r="B490" s="5">
        <v>1.35362282769208E-2</v>
      </c>
      <c r="C490" s="4">
        <v>5</v>
      </c>
      <c r="D490" s="4">
        <v>266</v>
      </c>
      <c r="E490" s="8">
        <v>6.23324615887545</v>
      </c>
      <c r="F490" s="4" t="s">
        <v>1583</v>
      </c>
      <c r="G490" s="4" t="s">
        <v>1584</v>
      </c>
    </row>
    <row r="491" spans="1:7" x14ac:dyDescent="0.2">
      <c r="A491" s="26"/>
      <c r="B491" s="5">
        <v>1.46302228690895E-2</v>
      </c>
      <c r="C491" s="4">
        <v>9</v>
      </c>
      <c r="D491" s="4">
        <v>901</v>
      </c>
      <c r="E491" s="8">
        <v>3.31240650484968</v>
      </c>
      <c r="F491" s="4" t="s">
        <v>1585</v>
      </c>
      <c r="G491" s="4" t="s">
        <v>1586</v>
      </c>
    </row>
    <row r="492" spans="1:7" x14ac:dyDescent="0.2">
      <c r="A492" s="26"/>
      <c r="B492" s="5">
        <v>1.46302228690895E-2</v>
      </c>
      <c r="C492" s="4">
        <v>9</v>
      </c>
      <c r="D492" s="4">
        <v>901</v>
      </c>
      <c r="E492" s="8">
        <v>3.31240650484968</v>
      </c>
      <c r="F492" s="4" t="s">
        <v>1587</v>
      </c>
      <c r="G492" s="4" t="s">
        <v>1586</v>
      </c>
    </row>
    <row r="493" spans="1:7" x14ac:dyDescent="0.2">
      <c r="A493" s="26"/>
      <c r="B493" s="5">
        <v>1.54403621579306E-2</v>
      </c>
      <c r="C493" s="4">
        <v>2</v>
      </c>
      <c r="D493" s="4">
        <v>20</v>
      </c>
      <c r="E493" s="8">
        <v>33.160869565217403</v>
      </c>
      <c r="F493" s="4" t="s">
        <v>1588</v>
      </c>
      <c r="G493" s="4" t="s">
        <v>1400</v>
      </c>
    </row>
    <row r="494" spans="1:7" x14ac:dyDescent="0.2">
      <c r="A494" s="26"/>
      <c r="B494" s="5">
        <v>1.7642336995393301E-2</v>
      </c>
      <c r="C494" s="4">
        <v>3</v>
      </c>
      <c r="D494" s="4">
        <v>82</v>
      </c>
      <c r="E494" s="8">
        <v>12.1320254506893</v>
      </c>
      <c r="F494" s="4" t="s">
        <v>1589</v>
      </c>
      <c r="G494" s="4" t="s">
        <v>1580</v>
      </c>
    </row>
    <row r="495" spans="1:7" x14ac:dyDescent="0.2">
      <c r="A495" s="26"/>
      <c r="B495" s="5">
        <v>1.8956093402264299E-2</v>
      </c>
      <c r="C495" s="4">
        <v>4</v>
      </c>
      <c r="D495" s="4">
        <v>181</v>
      </c>
      <c r="E495" s="8">
        <v>7.3283689646889298</v>
      </c>
      <c r="F495" s="4" t="s">
        <v>1590</v>
      </c>
      <c r="G495" s="4" t="s">
        <v>1591</v>
      </c>
    </row>
    <row r="496" spans="1:7" x14ac:dyDescent="0.2">
      <c r="A496" s="26"/>
      <c r="B496" s="5">
        <v>1.91689112319854E-2</v>
      </c>
      <c r="C496" s="4">
        <v>6</v>
      </c>
      <c r="D496" s="4">
        <v>448</v>
      </c>
      <c r="E496" s="8">
        <v>4.4411878881987601</v>
      </c>
      <c r="F496" s="4" t="s">
        <v>1592</v>
      </c>
      <c r="G496" s="4" t="s">
        <v>1593</v>
      </c>
    </row>
    <row r="497" spans="1:7" x14ac:dyDescent="0.2">
      <c r="A497" s="26"/>
      <c r="B497" s="5">
        <v>2.0566661301782401E-2</v>
      </c>
      <c r="C497" s="4">
        <v>2</v>
      </c>
      <c r="D497" s="4">
        <v>25</v>
      </c>
      <c r="E497" s="8">
        <v>26.528695652173901</v>
      </c>
      <c r="F497" s="4" t="s">
        <v>1594</v>
      </c>
      <c r="G497" s="4" t="s">
        <v>1400</v>
      </c>
    </row>
    <row r="498" spans="1:7" x14ac:dyDescent="0.2">
      <c r="A498" s="26"/>
      <c r="B498" s="5">
        <v>2.13443338722673E-2</v>
      </c>
      <c r="C498" s="4">
        <v>9</v>
      </c>
      <c r="D498" s="4">
        <v>987</v>
      </c>
      <c r="E498" s="8">
        <v>3.0237874983480899</v>
      </c>
      <c r="F498" s="4" t="s">
        <v>788</v>
      </c>
      <c r="G498" s="4" t="s">
        <v>1595</v>
      </c>
    </row>
    <row r="499" spans="1:7" x14ac:dyDescent="0.2">
      <c r="A499" s="26"/>
      <c r="B499" s="5">
        <v>2.285618593324E-2</v>
      </c>
      <c r="C499" s="4">
        <v>5</v>
      </c>
      <c r="D499" s="4">
        <v>327</v>
      </c>
      <c r="E499" s="8">
        <v>5.0704693524797202</v>
      </c>
      <c r="F499" s="4" t="s">
        <v>842</v>
      </c>
      <c r="G499" s="4" t="s">
        <v>1596</v>
      </c>
    </row>
    <row r="500" spans="1:7" x14ac:dyDescent="0.2">
      <c r="A500" s="26"/>
      <c r="B500" s="5">
        <v>2.285618593324E-2</v>
      </c>
      <c r="C500" s="4">
        <v>9</v>
      </c>
      <c r="D500" s="4">
        <v>1008</v>
      </c>
      <c r="E500" s="8">
        <v>2.9607919254658399</v>
      </c>
      <c r="F500" s="4" t="s">
        <v>1597</v>
      </c>
      <c r="G500" s="4" t="s">
        <v>1586</v>
      </c>
    </row>
    <row r="501" spans="1:7" x14ac:dyDescent="0.2">
      <c r="A501" s="26"/>
      <c r="B501" s="5">
        <v>2.285618593324E-2</v>
      </c>
      <c r="C501" s="4">
        <v>15</v>
      </c>
      <c r="D501" s="4">
        <v>2343</v>
      </c>
      <c r="E501" s="8">
        <v>2.1229750041752502</v>
      </c>
      <c r="F501" s="4" t="s">
        <v>799</v>
      </c>
      <c r="G501" s="4" t="s">
        <v>1598</v>
      </c>
    </row>
    <row r="502" spans="1:7" x14ac:dyDescent="0.2">
      <c r="A502" s="26"/>
      <c r="B502" s="5">
        <v>2.285618593324E-2</v>
      </c>
      <c r="C502" s="4">
        <v>15</v>
      </c>
      <c r="D502" s="4">
        <v>2343</v>
      </c>
      <c r="E502" s="8">
        <v>2.1229750041752502</v>
      </c>
      <c r="F502" s="4" t="s">
        <v>801</v>
      </c>
      <c r="G502" s="4" t="s">
        <v>1598</v>
      </c>
    </row>
    <row r="503" spans="1:7" x14ac:dyDescent="0.2">
      <c r="A503" s="26"/>
      <c r="B503" s="5">
        <v>2.285618593324E-2</v>
      </c>
      <c r="C503" s="4">
        <v>15</v>
      </c>
      <c r="D503" s="4">
        <v>2316</v>
      </c>
      <c r="E503" s="8">
        <v>2.14772471277315</v>
      </c>
      <c r="F503" s="4" t="s">
        <v>802</v>
      </c>
      <c r="G503" s="4" t="s">
        <v>1598</v>
      </c>
    </row>
    <row r="504" spans="1:7" x14ac:dyDescent="0.2">
      <c r="A504" s="26"/>
      <c r="B504" s="5">
        <v>2.285618593324E-2</v>
      </c>
      <c r="C504" s="4">
        <v>4</v>
      </c>
      <c r="D504" s="4">
        <v>209</v>
      </c>
      <c r="E504" s="8">
        <v>6.3465779072186397</v>
      </c>
      <c r="F504" s="4" t="s">
        <v>1599</v>
      </c>
      <c r="G504" s="4" t="s">
        <v>1600</v>
      </c>
    </row>
    <row r="505" spans="1:7" x14ac:dyDescent="0.2">
      <c r="A505" s="26"/>
      <c r="B505" s="5">
        <v>2.285618593324E-2</v>
      </c>
      <c r="C505" s="4">
        <v>15</v>
      </c>
      <c r="D505" s="4">
        <v>2342</v>
      </c>
      <c r="E505" s="8">
        <v>2.1238814836817301</v>
      </c>
      <c r="F505" s="4" t="s">
        <v>803</v>
      </c>
      <c r="G505" s="4" t="s">
        <v>1598</v>
      </c>
    </row>
    <row r="506" spans="1:7" x14ac:dyDescent="0.2">
      <c r="A506" s="26"/>
      <c r="B506" s="5">
        <v>2.32214633291658E-2</v>
      </c>
      <c r="C506" s="4">
        <v>4</v>
      </c>
      <c r="D506" s="4">
        <v>212</v>
      </c>
      <c r="E506" s="8">
        <v>6.2567678424938498</v>
      </c>
      <c r="F506" s="4" t="s">
        <v>1601</v>
      </c>
      <c r="G506" s="4" t="s">
        <v>1602</v>
      </c>
    </row>
    <row r="507" spans="1:7" x14ac:dyDescent="0.2">
      <c r="A507" s="26"/>
      <c r="B507" s="5">
        <v>2.8202606535307699E-2</v>
      </c>
      <c r="C507" s="4">
        <v>3</v>
      </c>
      <c r="D507" s="4">
        <v>114</v>
      </c>
      <c r="E507" s="8">
        <v>8.7265446224256298</v>
      </c>
      <c r="F507" s="4" t="s">
        <v>1603</v>
      </c>
      <c r="G507" s="4" t="s">
        <v>1604</v>
      </c>
    </row>
    <row r="508" spans="1:7" x14ac:dyDescent="0.2">
      <c r="A508" s="26"/>
      <c r="B508" s="5">
        <v>2.8202606535307699E-2</v>
      </c>
      <c r="C508" s="4">
        <v>5</v>
      </c>
      <c r="D508" s="4">
        <v>368</v>
      </c>
      <c r="E508" s="8">
        <v>4.5055529300567096</v>
      </c>
      <c r="F508" s="4" t="s">
        <v>806</v>
      </c>
      <c r="G508" s="4" t="s">
        <v>1605</v>
      </c>
    </row>
    <row r="509" spans="1:7" x14ac:dyDescent="0.2">
      <c r="A509" s="26"/>
      <c r="B509" s="5">
        <v>2.8202606535307699E-2</v>
      </c>
      <c r="C509" s="4">
        <v>3</v>
      </c>
      <c r="D509" s="4">
        <v>115</v>
      </c>
      <c r="E509" s="8">
        <v>8.6506616257088904</v>
      </c>
      <c r="F509" s="4" t="s">
        <v>1606</v>
      </c>
      <c r="G509" s="4" t="s">
        <v>1607</v>
      </c>
    </row>
    <row r="510" spans="1:7" x14ac:dyDescent="0.2">
      <c r="A510" s="26"/>
      <c r="B510" s="5">
        <v>2.82735811473693E-2</v>
      </c>
      <c r="C510" s="4">
        <v>5</v>
      </c>
      <c r="D510" s="4">
        <v>373</v>
      </c>
      <c r="E510" s="8">
        <v>4.44515677817928</v>
      </c>
      <c r="F510" s="4" t="s">
        <v>804</v>
      </c>
      <c r="G510" s="4" t="s">
        <v>1605</v>
      </c>
    </row>
    <row r="511" spans="1:7" x14ac:dyDescent="0.2">
      <c r="A511" s="26"/>
      <c r="B511" s="5">
        <v>2.82735811473693E-2</v>
      </c>
      <c r="C511" s="4">
        <v>5</v>
      </c>
      <c r="D511" s="4">
        <v>371</v>
      </c>
      <c r="E511" s="8">
        <v>4.4691198874956104</v>
      </c>
      <c r="F511" s="4" t="s">
        <v>807</v>
      </c>
      <c r="G511" s="4" t="s">
        <v>1605</v>
      </c>
    </row>
    <row r="512" spans="1:7" x14ac:dyDescent="0.2">
      <c r="A512" s="26"/>
      <c r="B512" s="5">
        <v>3.6854298270949097E-2</v>
      </c>
      <c r="C512" s="4">
        <v>5</v>
      </c>
      <c r="D512" s="4">
        <v>400</v>
      </c>
      <c r="E512" s="8">
        <v>4.1451086956521701</v>
      </c>
      <c r="F512" s="4" t="s">
        <v>870</v>
      </c>
      <c r="G512" s="4" t="s">
        <v>1584</v>
      </c>
    </row>
    <row r="513" spans="1:7" x14ac:dyDescent="0.2">
      <c r="A513" s="26"/>
      <c r="B513" s="5">
        <v>4.0652185809694701E-2</v>
      </c>
      <c r="C513" s="4">
        <v>9</v>
      </c>
      <c r="D513" s="4">
        <v>1165</v>
      </c>
      <c r="E513" s="8">
        <v>2.5617839149094999</v>
      </c>
      <c r="F513" s="4" t="s">
        <v>790</v>
      </c>
      <c r="G513" s="4" t="s">
        <v>1595</v>
      </c>
    </row>
    <row r="514" spans="1:7" x14ac:dyDescent="0.2">
      <c r="A514" s="26"/>
      <c r="B514" s="5">
        <v>4.2354530340628797E-2</v>
      </c>
      <c r="C514" s="4">
        <v>1</v>
      </c>
      <c r="D514" s="4">
        <v>3</v>
      </c>
      <c r="E514" s="8">
        <v>110.536231884058</v>
      </c>
      <c r="F514" s="4" t="s">
        <v>1608</v>
      </c>
      <c r="G514" s="4" t="s">
        <v>1609</v>
      </c>
    </row>
    <row r="515" spans="1:7" x14ac:dyDescent="0.2">
      <c r="A515" s="26"/>
      <c r="B515" s="5">
        <v>4.2354530340628797E-2</v>
      </c>
      <c r="C515" s="4">
        <v>1</v>
      </c>
      <c r="D515" s="4">
        <v>3</v>
      </c>
      <c r="E515" s="8">
        <v>110.536231884058</v>
      </c>
      <c r="F515" s="4" t="s">
        <v>1610</v>
      </c>
      <c r="G515" s="4" t="s">
        <v>1609</v>
      </c>
    </row>
    <row r="516" spans="1:7" x14ac:dyDescent="0.2">
      <c r="A516" s="26"/>
      <c r="B516" s="5">
        <v>4.2354530340628797E-2</v>
      </c>
      <c r="C516" s="4">
        <v>1</v>
      </c>
      <c r="D516" s="4">
        <v>3</v>
      </c>
      <c r="E516" s="8">
        <v>110.536231884058</v>
      </c>
      <c r="F516" s="4" t="s">
        <v>1611</v>
      </c>
      <c r="G516" s="4" t="s">
        <v>984</v>
      </c>
    </row>
    <row r="517" spans="1:7" x14ac:dyDescent="0.2">
      <c r="A517" s="26"/>
      <c r="B517" s="5">
        <v>4.7166935695223101E-2</v>
      </c>
      <c r="C517" s="4">
        <v>1</v>
      </c>
      <c r="D517" s="4">
        <v>4</v>
      </c>
      <c r="E517" s="8">
        <v>82.902173913043498</v>
      </c>
      <c r="F517" s="4" t="s">
        <v>1612</v>
      </c>
      <c r="G517" s="4" t="s">
        <v>1613</v>
      </c>
    </row>
    <row r="518" spans="1:7" x14ac:dyDescent="0.2">
      <c r="A518" s="26"/>
      <c r="B518" s="5">
        <v>4.7166935695223101E-2</v>
      </c>
      <c r="C518" s="4">
        <v>10</v>
      </c>
      <c r="D518" s="4">
        <v>1460</v>
      </c>
      <c r="E518" s="8">
        <v>2.2712924359737898</v>
      </c>
      <c r="F518" s="4" t="s">
        <v>815</v>
      </c>
      <c r="G518" s="4" t="s">
        <v>1614</v>
      </c>
    </row>
    <row r="519" spans="1:7" x14ac:dyDescent="0.2">
      <c r="A519" s="26"/>
      <c r="B519" s="5">
        <v>4.7166935695223101E-2</v>
      </c>
      <c r="C519" s="4">
        <v>10</v>
      </c>
      <c r="D519" s="4">
        <v>1441</v>
      </c>
      <c r="E519" s="8">
        <v>2.3012400808617199</v>
      </c>
      <c r="F519" s="4" t="s">
        <v>824</v>
      </c>
      <c r="G519" s="4" t="s">
        <v>1614</v>
      </c>
    </row>
    <row r="520" spans="1:7" x14ac:dyDescent="0.2">
      <c r="A520" s="26"/>
      <c r="B520" s="5">
        <v>4.7166935695223101E-2</v>
      </c>
      <c r="C520" s="4">
        <v>4</v>
      </c>
      <c r="D520" s="4">
        <v>281</v>
      </c>
      <c r="E520" s="8">
        <v>4.7204084790345</v>
      </c>
      <c r="F520" s="4" t="s">
        <v>1615</v>
      </c>
      <c r="G520" s="4" t="s">
        <v>1591</v>
      </c>
    </row>
    <row r="521" spans="1:7" x14ac:dyDescent="0.2">
      <c r="A521" s="26"/>
      <c r="B521" s="5">
        <v>4.7166935695223101E-2</v>
      </c>
      <c r="C521" s="4">
        <v>4</v>
      </c>
      <c r="D521" s="4">
        <v>294</v>
      </c>
      <c r="E521" s="8">
        <v>4.5116829340431801</v>
      </c>
      <c r="F521" s="4" t="s">
        <v>1616</v>
      </c>
      <c r="G521" s="4" t="s">
        <v>1617</v>
      </c>
    </row>
    <row r="522" spans="1:7" x14ac:dyDescent="0.2">
      <c r="A522" s="26"/>
      <c r="B522" s="5">
        <v>4.7166935695223101E-2</v>
      </c>
      <c r="C522" s="4">
        <v>1</v>
      </c>
      <c r="D522" s="4">
        <v>4</v>
      </c>
      <c r="E522" s="8">
        <v>82.902173913043498</v>
      </c>
      <c r="F522" s="4" t="s">
        <v>1618</v>
      </c>
      <c r="G522" s="4" t="s">
        <v>1613</v>
      </c>
    </row>
    <row r="523" spans="1:7" x14ac:dyDescent="0.2">
      <c r="A523" s="26"/>
      <c r="B523" s="5">
        <v>4.7166935695223101E-2</v>
      </c>
      <c r="C523" s="4">
        <v>4</v>
      </c>
      <c r="D523" s="4">
        <v>285</v>
      </c>
      <c r="E523" s="8">
        <v>4.6541571319603401</v>
      </c>
      <c r="F523" s="4" t="s">
        <v>1619</v>
      </c>
      <c r="G523" s="4" t="s">
        <v>1620</v>
      </c>
    </row>
    <row r="524" spans="1:7" x14ac:dyDescent="0.2">
      <c r="A524" s="26"/>
      <c r="B524" s="5">
        <v>4.7166935695223101E-2</v>
      </c>
      <c r="C524" s="4">
        <v>5</v>
      </c>
      <c r="D524" s="4">
        <v>453</v>
      </c>
      <c r="E524" s="8">
        <v>3.6601401286111899</v>
      </c>
      <c r="F524" s="4" t="s">
        <v>1621</v>
      </c>
      <c r="G524" s="4" t="s">
        <v>1622</v>
      </c>
    </row>
    <row r="525" spans="1:7" x14ac:dyDescent="0.2">
      <c r="A525" s="26"/>
      <c r="B525" s="5">
        <v>4.7166935695223101E-2</v>
      </c>
      <c r="C525" s="4">
        <v>2</v>
      </c>
      <c r="D525" s="4">
        <v>53</v>
      </c>
      <c r="E525" s="8">
        <v>12.5135356849877</v>
      </c>
      <c r="F525" s="4" t="s">
        <v>1623</v>
      </c>
      <c r="G525" s="4" t="s">
        <v>1624</v>
      </c>
    </row>
    <row r="526" spans="1:7" x14ac:dyDescent="0.2">
      <c r="A526" s="26" t="s">
        <v>966</v>
      </c>
      <c r="B526" s="5">
        <v>4.0824071795501998E-10</v>
      </c>
      <c r="C526" s="4">
        <v>26</v>
      </c>
      <c r="D526" s="4">
        <v>1728</v>
      </c>
      <c r="E526" s="8">
        <v>4.9894826892109503</v>
      </c>
      <c r="F526" s="4" t="s">
        <v>887</v>
      </c>
      <c r="G526" s="4" t="s">
        <v>1625</v>
      </c>
    </row>
    <row r="527" spans="1:7" x14ac:dyDescent="0.2">
      <c r="A527" s="26"/>
      <c r="B527" s="5">
        <v>1.71458737404369E-6</v>
      </c>
      <c r="C527" s="4">
        <v>22</v>
      </c>
      <c r="D527" s="4">
        <v>1908</v>
      </c>
      <c r="E527" s="8">
        <v>3.82358034819068</v>
      </c>
      <c r="F527" s="4" t="s">
        <v>1626</v>
      </c>
      <c r="G527" s="4" t="s">
        <v>1627</v>
      </c>
    </row>
    <row r="528" spans="1:7" x14ac:dyDescent="0.2">
      <c r="A528" s="26"/>
      <c r="B528" s="5">
        <v>1.71458737404369E-6</v>
      </c>
      <c r="C528" s="4">
        <v>22</v>
      </c>
      <c r="D528" s="4">
        <v>1908</v>
      </c>
      <c r="E528" s="8">
        <v>3.82358034819068</v>
      </c>
      <c r="F528" s="4" t="s">
        <v>1628</v>
      </c>
      <c r="G528" s="4" t="s">
        <v>1627</v>
      </c>
    </row>
    <row r="529" spans="1:7" x14ac:dyDescent="0.2">
      <c r="A529" s="26"/>
      <c r="B529" s="5">
        <v>8.7449018713028803E-5</v>
      </c>
      <c r="C529" s="4">
        <v>8</v>
      </c>
      <c r="D529" s="4">
        <v>267</v>
      </c>
      <c r="E529" s="8">
        <v>9.9358410682299301</v>
      </c>
      <c r="F529" s="4" t="s">
        <v>1629</v>
      </c>
      <c r="G529" s="4" t="s">
        <v>1630</v>
      </c>
    </row>
    <row r="530" spans="1:7" x14ac:dyDescent="0.2">
      <c r="A530" s="26"/>
      <c r="B530" s="5">
        <v>8.9898969764318204E-5</v>
      </c>
      <c r="C530" s="4">
        <v>5</v>
      </c>
      <c r="D530" s="4">
        <v>67</v>
      </c>
      <c r="E530" s="8">
        <v>24.746917585983098</v>
      </c>
      <c r="F530" s="4" t="s">
        <v>1631</v>
      </c>
      <c r="G530" s="4" t="s">
        <v>1632</v>
      </c>
    </row>
    <row r="531" spans="1:7" x14ac:dyDescent="0.2">
      <c r="A531" s="26"/>
      <c r="B531" s="5">
        <v>9.2413087036150095E-5</v>
      </c>
      <c r="C531" s="4">
        <v>8</v>
      </c>
      <c r="D531" s="4">
        <v>290</v>
      </c>
      <c r="E531" s="8">
        <v>9.1478260869565204</v>
      </c>
      <c r="F531" s="4" t="s">
        <v>1633</v>
      </c>
      <c r="G531" s="4" t="s">
        <v>1634</v>
      </c>
    </row>
    <row r="532" spans="1:7" x14ac:dyDescent="0.2">
      <c r="A532" s="26"/>
      <c r="B532" s="5">
        <v>9.2413087036150095E-5</v>
      </c>
      <c r="C532" s="4">
        <v>11</v>
      </c>
      <c r="D532" s="4">
        <v>626</v>
      </c>
      <c r="E532" s="8">
        <v>5.8269898597027403</v>
      </c>
      <c r="F532" s="4" t="s">
        <v>915</v>
      </c>
      <c r="G532" s="4" t="s">
        <v>1635</v>
      </c>
    </row>
    <row r="533" spans="1:7" x14ac:dyDescent="0.2">
      <c r="A533" s="26"/>
      <c r="B533" s="5">
        <v>2.0489400386637999E-4</v>
      </c>
      <c r="C533" s="4">
        <v>8</v>
      </c>
      <c r="D533" s="4">
        <v>330</v>
      </c>
      <c r="E533" s="8">
        <v>8.0389986824769402</v>
      </c>
      <c r="F533" s="4" t="s">
        <v>1636</v>
      </c>
      <c r="G533" s="4" t="s">
        <v>1637</v>
      </c>
    </row>
    <row r="534" spans="1:7" x14ac:dyDescent="0.2">
      <c r="A534" s="26"/>
      <c r="B534" s="5">
        <v>2.0489400386637999E-4</v>
      </c>
      <c r="C534" s="4">
        <v>10</v>
      </c>
      <c r="D534" s="4">
        <v>567</v>
      </c>
      <c r="E534" s="8">
        <v>5.8484778774633899</v>
      </c>
      <c r="F534" s="4" t="s">
        <v>1638</v>
      </c>
      <c r="G534" s="4" t="s">
        <v>1639</v>
      </c>
    </row>
    <row r="535" spans="1:7" x14ac:dyDescent="0.2">
      <c r="A535" s="26"/>
      <c r="B535" s="5">
        <v>2.2809791222659401E-4</v>
      </c>
      <c r="C535" s="4">
        <v>10</v>
      </c>
      <c r="D535" s="4">
        <v>581</v>
      </c>
      <c r="E535" s="8">
        <v>5.7075506996931802</v>
      </c>
      <c r="F535" s="4" t="s">
        <v>929</v>
      </c>
      <c r="G535" s="4" t="s">
        <v>1639</v>
      </c>
    </row>
    <row r="536" spans="1:7" x14ac:dyDescent="0.2">
      <c r="A536" s="26"/>
      <c r="B536" s="5">
        <v>2.7041068730011402E-4</v>
      </c>
      <c r="C536" s="4">
        <v>5</v>
      </c>
      <c r="D536" s="4">
        <v>99</v>
      </c>
      <c r="E536" s="8">
        <v>16.747913921826999</v>
      </c>
      <c r="F536" s="4" t="s">
        <v>1640</v>
      </c>
      <c r="G536" s="4" t="s">
        <v>1641</v>
      </c>
    </row>
    <row r="537" spans="1:7" x14ac:dyDescent="0.2">
      <c r="A537" s="26"/>
      <c r="B537" s="5">
        <v>2.7041068730011402E-4</v>
      </c>
      <c r="C537" s="4">
        <v>5</v>
      </c>
      <c r="D537" s="4">
        <v>100</v>
      </c>
      <c r="E537" s="8">
        <v>16.580434782608702</v>
      </c>
      <c r="F537" s="4" t="s">
        <v>1642</v>
      </c>
      <c r="G537" s="4" t="s">
        <v>1632</v>
      </c>
    </row>
    <row r="538" spans="1:7" x14ac:dyDescent="0.2">
      <c r="A538" s="26"/>
      <c r="B538" s="5">
        <v>2.7486471511208602E-4</v>
      </c>
      <c r="C538" s="4">
        <v>5</v>
      </c>
      <c r="D538" s="4">
        <v>102</v>
      </c>
      <c r="E538" s="8">
        <v>16.2553282182438</v>
      </c>
      <c r="F538" s="4" t="s">
        <v>1643</v>
      </c>
      <c r="G538" s="4" t="s">
        <v>1644</v>
      </c>
    </row>
    <row r="539" spans="1:7" x14ac:dyDescent="0.2">
      <c r="A539" s="26"/>
      <c r="B539" s="5">
        <v>4.2388153325834501E-4</v>
      </c>
      <c r="C539" s="4">
        <v>16</v>
      </c>
      <c r="D539" s="4">
        <v>1646</v>
      </c>
      <c r="E539" s="8">
        <v>3.2234138094986502</v>
      </c>
      <c r="F539" s="4" t="s">
        <v>1645</v>
      </c>
      <c r="G539" s="4" t="s">
        <v>1646</v>
      </c>
    </row>
    <row r="540" spans="1:7" x14ac:dyDescent="0.2">
      <c r="A540" s="26"/>
      <c r="B540" s="5">
        <v>5.5956271524464898E-4</v>
      </c>
      <c r="C540" s="4">
        <v>3</v>
      </c>
      <c r="D540" s="4">
        <v>21</v>
      </c>
      <c r="E540" s="8">
        <v>47.372670807453403</v>
      </c>
      <c r="F540" s="4" t="s">
        <v>1647</v>
      </c>
      <c r="G540" s="4" t="s">
        <v>1648</v>
      </c>
    </row>
    <row r="541" spans="1:7" x14ac:dyDescent="0.2">
      <c r="A541" s="26"/>
      <c r="B541" s="5">
        <v>6.0478233192093995E-4</v>
      </c>
      <c r="C541" s="4">
        <v>7</v>
      </c>
      <c r="D541" s="4">
        <v>307</v>
      </c>
      <c r="E541" s="8">
        <v>7.5611103243166697</v>
      </c>
      <c r="F541" s="4" t="s">
        <v>1649</v>
      </c>
      <c r="G541" s="4" t="s">
        <v>1650</v>
      </c>
    </row>
    <row r="542" spans="1:7" x14ac:dyDescent="0.2">
      <c r="A542" s="26"/>
      <c r="B542" s="5">
        <v>1.7659880763831E-3</v>
      </c>
      <c r="C542" s="4">
        <v>5</v>
      </c>
      <c r="D542" s="4">
        <v>163</v>
      </c>
      <c r="E542" s="8">
        <v>10.172045878901001</v>
      </c>
      <c r="F542" s="4" t="s">
        <v>1651</v>
      </c>
      <c r="G542" s="4" t="s">
        <v>1652</v>
      </c>
    </row>
    <row r="543" spans="1:7" x14ac:dyDescent="0.2">
      <c r="A543" s="26"/>
      <c r="B543" s="5">
        <v>1.7659880763831E-3</v>
      </c>
      <c r="C543" s="4">
        <v>2</v>
      </c>
      <c r="D543" s="4">
        <v>6</v>
      </c>
      <c r="E543" s="8">
        <v>110.536231884058</v>
      </c>
      <c r="F543" s="4" t="s">
        <v>1653</v>
      </c>
      <c r="G543" s="4" t="s">
        <v>1654</v>
      </c>
    </row>
    <row r="544" spans="1:7" x14ac:dyDescent="0.2">
      <c r="A544" s="26"/>
      <c r="B544" s="5">
        <v>1.7659880763831E-3</v>
      </c>
      <c r="C544" s="4">
        <v>2</v>
      </c>
      <c r="D544" s="4">
        <v>6</v>
      </c>
      <c r="E544" s="8">
        <v>110.536231884058</v>
      </c>
      <c r="F544" s="4" t="s">
        <v>1655</v>
      </c>
      <c r="G544" s="4" t="s">
        <v>1656</v>
      </c>
    </row>
    <row r="545" spans="1:7" x14ac:dyDescent="0.2">
      <c r="A545" s="26"/>
      <c r="B545" s="5">
        <v>2.2858296770409399E-3</v>
      </c>
      <c r="C545" s="4">
        <v>2</v>
      </c>
      <c r="D545" s="4">
        <v>7</v>
      </c>
      <c r="E545" s="8">
        <v>94.745341614906806</v>
      </c>
      <c r="F545" s="4" t="s">
        <v>1657</v>
      </c>
      <c r="G545" s="4" t="s">
        <v>1658</v>
      </c>
    </row>
    <row r="546" spans="1:7" x14ac:dyDescent="0.2">
      <c r="A546" s="26"/>
      <c r="B546" s="5">
        <v>2.2858296770409399E-3</v>
      </c>
      <c r="C546" s="4">
        <v>5</v>
      </c>
      <c r="D546" s="4">
        <v>176</v>
      </c>
      <c r="E546" s="8">
        <v>9.4207015810276697</v>
      </c>
      <c r="F546" s="4" t="s">
        <v>1659</v>
      </c>
      <c r="G546" s="4" t="s">
        <v>1660</v>
      </c>
    </row>
    <row r="547" spans="1:7" x14ac:dyDescent="0.2">
      <c r="A547" s="26"/>
      <c r="B547" s="5">
        <v>2.8184662042676002E-3</v>
      </c>
      <c r="C547" s="4">
        <v>2</v>
      </c>
      <c r="D547" s="4">
        <v>8</v>
      </c>
      <c r="E547" s="8">
        <v>82.902173913043498</v>
      </c>
      <c r="F547" s="4" t="s">
        <v>1661</v>
      </c>
      <c r="G547" s="4" t="s">
        <v>1662</v>
      </c>
    </row>
    <row r="548" spans="1:7" x14ac:dyDescent="0.2">
      <c r="A548" s="26"/>
      <c r="B548" s="5">
        <v>3.24385107403559E-3</v>
      </c>
      <c r="C548" s="4">
        <v>4</v>
      </c>
      <c r="D548" s="4">
        <v>106</v>
      </c>
      <c r="E548" s="8">
        <v>12.5135356849877</v>
      </c>
      <c r="F548" s="4" t="s">
        <v>1663</v>
      </c>
      <c r="G548" s="4" t="s">
        <v>1664</v>
      </c>
    </row>
    <row r="549" spans="1:7" x14ac:dyDescent="0.2">
      <c r="A549" s="26"/>
      <c r="B549" s="5">
        <v>4.32200110181439E-3</v>
      </c>
      <c r="C549" s="4">
        <v>13</v>
      </c>
      <c r="D549" s="4">
        <v>1477</v>
      </c>
      <c r="E549" s="8">
        <v>2.91869535780519</v>
      </c>
      <c r="F549" s="4" t="s">
        <v>893</v>
      </c>
      <c r="G549" s="4" t="s">
        <v>1665</v>
      </c>
    </row>
    <row r="550" spans="1:7" x14ac:dyDescent="0.2">
      <c r="A550" s="26"/>
      <c r="B550" s="5">
        <v>5.2177914471837703E-3</v>
      </c>
      <c r="C550" s="4">
        <v>3</v>
      </c>
      <c r="D550" s="4">
        <v>52</v>
      </c>
      <c r="E550" s="8">
        <v>19.131270903010002</v>
      </c>
      <c r="F550" s="4" t="s">
        <v>1666</v>
      </c>
      <c r="G550" s="4" t="s">
        <v>1667</v>
      </c>
    </row>
    <row r="551" spans="1:7" x14ac:dyDescent="0.2">
      <c r="A551" s="26"/>
      <c r="B551" s="5">
        <v>5.8540274033231999E-3</v>
      </c>
      <c r="C551" s="4">
        <v>7</v>
      </c>
      <c r="D551" s="4">
        <v>481</v>
      </c>
      <c r="E551" s="8">
        <v>4.8259061737322604</v>
      </c>
      <c r="F551" s="4" t="s">
        <v>1668</v>
      </c>
      <c r="G551" s="4" t="s">
        <v>1669</v>
      </c>
    </row>
    <row r="552" spans="1:7" x14ac:dyDescent="0.2">
      <c r="A552" s="26"/>
      <c r="B552" s="5">
        <v>6.1091073393613601E-3</v>
      </c>
      <c r="C552" s="4">
        <v>2</v>
      </c>
      <c r="D552" s="4">
        <v>13</v>
      </c>
      <c r="E552" s="8">
        <v>51.016722408026801</v>
      </c>
      <c r="F552" s="4" t="s">
        <v>1670</v>
      </c>
      <c r="G552" s="4" t="s">
        <v>1236</v>
      </c>
    </row>
    <row r="553" spans="1:7" x14ac:dyDescent="0.2">
      <c r="A553" s="26"/>
      <c r="B553" s="5">
        <v>6.1091073393613601E-3</v>
      </c>
      <c r="C553" s="4">
        <v>2</v>
      </c>
      <c r="D553" s="4">
        <v>13</v>
      </c>
      <c r="E553" s="8">
        <v>51.016722408026801</v>
      </c>
      <c r="F553" s="4" t="s">
        <v>1671</v>
      </c>
      <c r="G553" s="4" t="s">
        <v>1672</v>
      </c>
    </row>
    <row r="554" spans="1:7" x14ac:dyDescent="0.2">
      <c r="A554" s="26"/>
      <c r="B554" s="5">
        <v>7.9561604649371793E-3</v>
      </c>
      <c r="C554" s="4">
        <v>4</v>
      </c>
      <c r="D554" s="4">
        <v>143</v>
      </c>
      <c r="E554" s="8">
        <v>9.2757677105503191</v>
      </c>
      <c r="F554" s="4" t="s">
        <v>1673</v>
      </c>
      <c r="G554" s="4" t="s">
        <v>1674</v>
      </c>
    </row>
    <row r="555" spans="1:7" x14ac:dyDescent="0.2">
      <c r="A555" s="26"/>
      <c r="B555" s="5">
        <v>8.9588046910775796E-3</v>
      </c>
      <c r="C555" s="4">
        <v>4</v>
      </c>
      <c r="D555" s="4">
        <v>149</v>
      </c>
      <c r="E555" s="8">
        <v>8.90224686314561</v>
      </c>
      <c r="F555" s="4" t="s">
        <v>1675</v>
      </c>
      <c r="G555" s="4" t="s">
        <v>1676</v>
      </c>
    </row>
    <row r="556" spans="1:7" x14ac:dyDescent="0.2">
      <c r="A556" s="26"/>
      <c r="B556" s="5">
        <v>1.0026623991673299E-2</v>
      </c>
      <c r="C556" s="4">
        <v>3</v>
      </c>
      <c r="D556" s="4">
        <v>70</v>
      </c>
      <c r="E556" s="8">
        <v>14.211801242236</v>
      </c>
      <c r="F556" s="4" t="s">
        <v>1677</v>
      </c>
      <c r="G556" s="4" t="s">
        <v>1678</v>
      </c>
    </row>
    <row r="557" spans="1:7" x14ac:dyDescent="0.2">
      <c r="A557" s="26"/>
      <c r="B557" s="5">
        <v>1.03836697231484E-2</v>
      </c>
      <c r="C557" s="4">
        <v>2</v>
      </c>
      <c r="D557" s="4">
        <v>18</v>
      </c>
      <c r="E557" s="8">
        <v>36.845410628019302</v>
      </c>
      <c r="F557" s="4" t="s">
        <v>931</v>
      </c>
      <c r="G557" s="4" t="s">
        <v>1679</v>
      </c>
    </row>
    <row r="558" spans="1:7" x14ac:dyDescent="0.2">
      <c r="A558" s="26"/>
      <c r="B558" s="5">
        <v>1.2669600833172799E-2</v>
      </c>
      <c r="C558" s="4">
        <v>4</v>
      </c>
      <c r="D558" s="4">
        <v>168</v>
      </c>
      <c r="E558" s="8">
        <v>7.8954451345755698</v>
      </c>
      <c r="F558" s="4" t="s">
        <v>1680</v>
      </c>
      <c r="G558" s="4" t="s">
        <v>1681</v>
      </c>
    </row>
    <row r="559" spans="1:7" x14ac:dyDescent="0.2">
      <c r="A559" s="26"/>
      <c r="B559" s="5">
        <v>1.33356106250383E-2</v>
      </c>
      <c r="C559" s="4">
        <v>2</v>
      </c>
      <c r="D559" s="4">
        <v>21</v>
      </c>
      <c r="E559" s="8">
        <v>31.581780538302301</v>
      </c>
      <c r="F559" s="4" t="s">
        <v>1682</v>
      </c>
      <c r="G559" s="4" t="s">
        <v>1683</v>
      </c>
    </row>
    <row r="560" spans="1:7" x14ac:dyDescent="0.2">
      <c r="A560" s="26"/>
      <c r="B560" s="5">
        <v>1.42223446830046E-2</v>
      </c>
      <c r="C560" s="4">
        <v>2</v>
      </c>
      <c r="D560" s="4">
        <v>22</v>
      </c>
      <c r="E560" s="8">
        <v>30.1462450592885</v>
      </c>
      <c r="F560" s="4" t="s">
        <v>1684</v>
      </c>
      <c r="G560" s="4" t="s">
        <v>1685</v>
      </c>
    </row>
    <row r="561" spans="1:7" x14ac:dyDescent="0.2">
      <c r="A561" s="26"/>
      <c r="B561" s="5">
        <v>1.7196129779933601E-2</v>
      </c>
      <c r="C561" s="4">
        <v>3</v>
      </c>
      <c r="D561" s="4">
        <v>89</v>
      </c>
      <c r="E561" s="8">
        <v>11.1778212017587</v>
      </c>
      <c r="F561" s="4" t="s">
        <v>1686</v>
      </c>
      <c r="G561" s="4" t="s">
        <v>1678</v>
      </c>
    </row>
    <row r="562" spans="1:7" x14ac:dyDescent="0.2">
      <c r="A562" s="26"/>
      <c r="B562" s="5">
        <v>2.1576527795511499E-2</v>
      </c>
      <c r="C562" s="4">
        <v>3</v>
      </c>
      <c r="D562" s="4">
        <v>100</v>
      </c>
      <c r="E562" s="8">
        <v>9.9482608695652193</v>
      </c>
      <c r="F562" s="4" t="s">
        <v>1687</v>
      </c>
      <c r="G562" s="4" t="s">
        <v>1688</v>
      </c>
    </row>
    <row r="563" spans="1:7" x14ac:dyDescent="0.2">
      <c r="A563" s="26"/>
      <c r="B563" s="5">
        <v>2.1576527795511499E-2</v>
      </c>
      <c r="C563" s="4">
        <v>5</v>
      </c>
      <c r="D563" s="4">
        <v>333</v>
      </c>
      <c r="E563" s="8">
        <v>4.9791095443269402</v>
      </c>
      <c r="F563" s="4" t="s">
        <v>1689</v>
      </c>
      <c r="G563" s="4" t="s">
        <v>1632</v>
      </c>
    </row>
    <row r="564" spans="1:7" x14ac:dyDescent="0.2">
      <c r="A564" s="26"/>
      <c r="B564" s="5">
        <v>2.1576527795511499E-2</v>
      </c>
      <c r="C564" s="4">
        <v>3</v>
      </c>
      <c r="D564" s="4">
        <v>100</v>
      </c>
      <c r="E564" s="8">
        <v>9.9482608695652193</v>
      </c>
      <c r="F564" s="4" t="s">
        <v>1690</v>
      </c>
      <c r="G564" s="4" t="s">
        <v>1691</v>
      </c>
    </row>
    <row r="565" spans="1:7" x14ac:dyDescent="0.2">
      <c r="A565" s="26"/>
      <c r="B565" s="5">
        <v>2.1576527795511499E-2</v>
      </c>
      <c r="C565" s="4">
        <v>2</v>
      </c>
      <c r="D565" s="4">
        <v>29</v>
      </c>
      <c r="E565" s="8">
        <v>22.869565217391301</v>
      </c>
      <c r="F565" s="4" t="s">
        <v>1692</v>
      </c>
      <c r="G565" s="4" t="s">
        <v>1389</v>
      </c>
    </row>
    <row r="566" spans="1:7" x14ac:dyDescent="0.2">
      <c r="A566" s="26"/>
      <c r="B566" s="5">
        <v>2.6692501268990899E-2</v>
      </c>
      <c r="C566" s="4">
        <v>2</v>
      </c>
      <c r="D566" s="4">
        <v>33</v>
      </c>
      <c r="E566" s="8">
        <v>20.097496706192398</v>
      </c>
      <c r="F566" s="4" t="s">
        <v>1693</v>
      </c>
      <c r="G566" s="4" t="s">
        <v>1694</v>
      </c>
    </row>
    <row r="567" spans="1:7" x14ac:dyDescent="0.2">
      <c r="A567" s="26"/>
      <c r="B567" s="5">
        <v>2.6692501268990899E-2</v>
      </c>
      <c r="C567" s="4">
        <v>4</v>
      </c>
      <c r="D567" s="4">
        <v>221</v>
      </c>
      <c r="E567" s="8">
        <v>6.00196734212079</v>
      </c>
      <c r="F567" s="4" t="s">
        <v>1695</v>
      </c>
      <c r="G567" s="4" t="s">
        <v>1681</v>
      </c>
    </row>
    <row r="568" spans="1:7" x14ac:dyDescent="0.2">
      <c r="A568" s="26"/>
      <c r="B568" s="5">
        <v>2.8653321371883599E-2</v>
      </c>
      <c r="C568" s="4">
        <v>4</v>
      </c>
      <c r="D568" s="4">
        <v>227</v>
      </c>
      <c r="E568" s="8">
        <v>5.8433250335184796</v>
      </c>
      <c r="F568" s="4" t="s">
        <v>1696</v>
      </c>
      <c r="G568" s="4" t="s">
        <v>1697</v>
      </c>
    </row>
    <row r="569" spans="1:7" x14ac:dyDescent="0.2">
      <c r="A569" s="26"/>
      <c r="B569" s="5">
        <v>2.97742776139307E-2</v>
      </c>
      <c r="C569" s="4">
        <v>4</v>
      </c>
      <c r="D569" s="4">
        <v>231</v>
      </c>
      <c r="E569" s="8">
        <v>5.74214191605496</v>
      </c>
      <c r="F569" s="4" t="s">
        <v>1698</v>
      </c>
      <c r="G569" s="4" t="s">
        <v>1697</v>
      </c>
    </row>
    <row r="570" spans="1:7" x14ac:dyDescent="0.2">
      <c r="A570" s="26"/>
      <c r="B570" s="5">
        <v>3.0976469283484898E-2</v>
      </c>
      <c r="C570" s="4">
        <v>2</v>
      </c>
      <c r="D570" s="4">
        <v>37</v>
      </c>
      <c r="E570" s="8">
        <v>17.924794359577</v>
      </c>
      <c r="F570" s="4" t="s">
        <v>1699</v>
      </c>
      <c r="G570" s="4" t="s">
        <v>1700</v>
      </c>
    </row>
    <row r="571" spans="1:7" x14ac:dyDescent="0.2">
      <c r="A571" s="26"/>
      <c r="B571" s="5">
        <v>3.7021837271532798E-2</v>
      </c>
      <c r="C571" s="4">
        <v>2</v>
      </c>
      <c r="D571" s="4">
        <v>41</v>
      </c>
      <c r="E571" s="8">
        <v>16.176033934252398</v>
      </c>
      <c r="F571" s="4" t="s">
        <v>1701</v>
      </c>
      <c r="G571" s="4" t="s">
        <v>1702</v>
      </c>
    </row>
    <row r="572" spans="1:7" x14ac:dyDescent="0.2">
      <c r="A572" s="26"/>
      <c r="B572" s="5">
        <v>3.8905750931012402E-2</v>
      </c>
      <c r="C572" s="4">
        <v>5</v>
      </c>
      <c r="D572" s="4">
        <v>402</v>
      </c>
      <c r="E572" s="8">
        <v>4.1244862643305202</v>
      </c>
      <c r="F572" s="4" t="s">
        <v>1703</v>
      </c>
      <c r="G572" s="4" t="s">
        <v>1704</v>
      </c>
    </row>
    <row r="573" spans="1:7" x14ac:dyDescent="0.2">
      <c r="A573" s="26"/>
      <c r="B573" s="5">
        <v>4.0267617304665299E-2</v>
      </c>
      <c r="C573" s="4">
        <v>2</v>
      </c>
      <c r="D573" s="4">
        <v>47</v>
      </c>
      <c r="E573" s="8">
        <v>14.1110083256244</v>
      </c>
      <c r="F573" s="4" t="s">
        <v>1705</v>
      </c>
      <c r="G573" s="4" t="s">
        <v>1706</v>
      </c>
    </row>
    <row r="574" spans="1:7" x14ac:dyDescent="0.2">
      <c r="A574" s="26"/>
      <c r="B574" s="5">
        <v>4.0267617304665299E-2</v>
      </c>
      <c r="C574" s="4">
        <v>1</v>
      </c>
      <c r="D574" s="4">
        <v>3</v>
      </c>
      <c r="E574" s="8">
        <v>110.536231884058</v>
      </c>
      <c r="F574" s="4" t="s">
        <v>1707</v>
      </c>
      <c r="G574" s="4" t="s">
        <v>1613</v>
      </c>
    </row>
    <row r="575" spans="1:7" x14ac:dyDescent="0.2">
      <c r="A575" s="26"/>
      <c r="B575" s="5">
        <v>4.0267617304665299E-2</v>
      </c>
      <c r="C575" s="4">
        <v>1</v>
      </c>
      <c r="D575" s="4">
        <v>3</v>
      </c>
      <c r="E575" s="8">
        <v>110.536231884058</v>
      </c>
      <c r="F575" s="4" t="s">
        <v>1708</v>
      </c>
      <c r="G575" s="4" t="s">
        <v>1613</v>
      </c>
    </row>
    <row r="576" spans="1:7" x14ac:dyDescent="0.2">
      <c r="A576" s="26"/>
      <c r="B576" s="5">
        <v>4.0267617304665299E-2</v>
      </c>
      <c r="C576" s="4">
        <v>1</v>
      </c>
      <c r="D576" s="4">
        <v>3</v>
      </c>
      <c r="E576" s="8">
        <v>110.536231884058</v>
      </c>
      <c r="F576" s="4" t="s">
        <v>1709</v>
      </c>
      <c r="G576" s="4" t="s">
        <v>1710</v>
      </c>
    </row>
    <row r="577" spans="1:7" x14ac:dyDescent="0.2">
      <c r="A577" s="26"/>
      <c r="B577" s="5">
        <v>4.0267617304665299E-2</v>
      </c>
      <c r="C577" s="4">
        <v>1</v>
      </c>
      <c r="D577" s="4">
        <v>3</v>
      </c>
      <c r="E577" s="8">
        <v>110.536231884058</v>
      </c>
      <c r="F577" s="4" t="s">
        <v>1711</v>
      </c>
      <c r="G577" s="4" t="s">
        <v>1712</v>
      </c>
    </row>
    <row r="578" spans="1:7" x14ac:dyDescent="0.2">
      <c r="A578" s="26"/>
      <c r="B578" s="5">
        <v>4.0267617304665299E-2</v>
      </c>
      <c r="C578" s="4">
        <v>1</v>
      </c>
      <c r="D578" s="4">
        <v>3</v>
      </c>
      <c r="E578" s="8">
        <v>110.536231884058</v>
      </c>
      <c r="F578" s="4" t="s">
        <v>1713</v>
      </c>
      <c r="G578" s="4" t="s">
        <v>1542</v>
      </c>
    </row>
    <row r="579" spans="1:7" x14ac:dyDescent="0.2">
      <c r="A579" s="26"/>
      <c r="B579" s="5">
        <v>4.0267617304665299E-2</v>
      </c>
      <c r="C579" s="4">
        <v>1</v>
      </c>
      <c r="D579" s="4">
        <v>3</v>
      </c>
      <c r="E579" s="8">
        <v>110.536231884058</v>
      </c>
      <c r="F579" s="4" t="s">
        <v>1714</v>
      </c>
      <c r="G579" s="4" t="s">
        <v>1715</v>
      </c>
    </row>
    <row r="580" spans="1:7" x14ac:dyDescent="0.2">
      <c r="A580" s="26"/>
      <c r="B580" s="5">
        <v>4.0267617304665299E-2</v>
      </c>
      <c r="C580" s="4">
        <v>1</v>
      </c>
      <c r="D580" s="4">
        <v>3</v>
      </c>
      <c r="E580" s="8">
        <v>110.536231884058</v>
      </c>
      <c r="F580" s="4" t="s">
        <v>1716</v>
      </c>
      <c r="G580" s="4" t="s">
        <v>1717</v>
      </c>
    </row>
    <row r="581" spans="1:7" x14ac:dyDescent="0.2">
      <c r="A581" s="26"/>
      <c r="B581" s="5">
        <v>4.0267617304665299E-2</v>
      </c>
      <c r="C581" s="4">
        <v>1</v>
      </c>
      <c r="D581" s="4">
        <v>3</v>
      </c>
      <c r="E581" s="8">
        <v>110.536231884058</v>
      </c>
      <c r="F581" s="4" t="s">
        <v>1718</v>
      </c>
      <c r="G581" s="4" t="s">
        <v>1719</v>
      </c>
    </row>
    <row r="582" spans="1:7" x14ac:dyDescent="0.2">
      <c r="A582" s="26"/>
      <c r="B582" s="5">
        <v>4.9055674747797401E-2</v>
      </c>
      <c r="C582" s="4">
        <v>2</v>
      </c>
      <c r="D582" s="4">
        <v>53</v>
      </c>
      <c r="E582" s="8">
        <v>12.5135356849877</v>
      </c>
      <c r="F582" s="4" t="s">
        <v>1720</v>
      </c>
      <c r="G582" s="4" t="s">
        <v>1662</v>
      </c>
    </row>
    <row r="583" spans="1:7" x14ac:dyDescent="0.2">
      <c r="A583" s="26" t="s">
        <v>3107</v>
      </c>
      <c r="B583" s="5">
        <v>1.0263300330127101E-2</v>
      </c>
      <c r="C583" s="4">
        <v>2</v>
      </c>
      <c r="D583" s="4">
        <v>13</v>
      </c>
      <c r="E583" s="8">
        <v>51.016722408026801</v>
      </c>
      <c r="F583" s="4" t="s">
        <v>1721</v>
      </c>
      <c r="G583" s="4" t="s">
        <v>1722</v>
      </c>
    </row>
    <row r="584" spans="1:7" x14ac:dyDescent="0.2">
      <c r="A584" s="26"/>
      <c r="B584" s="5">
        <v>1.6441126371870601E-2</v>
      </c>
      <c r="C584" s="4">
        <v>2</v>
      </c>
      <c r="D584" s="4">
        <v>20</v>
      </c>
      <c r="E584" s="8">
        <v>33.160869565217403</v>
      </c>
      <c r="F584" s="4" t="s">
        <v>1723</v>
      </c>
      <c r="G584" s="4" t="s">
        <v>1724</v>
      </c>
    </row>
    <row r="585" spans="1:7" x14ac:dyDescent="0.2">
      <c r="A585" s="26"/>
      <c r="B585" s="5">
        <v>5.6843700606808E-3</v>
      </c>
      <c r="C585" s="4">
        <v>3</v>
      </c>
      <c r="D585" s="4">
        <v>37</v>
      </c>
      <c r="E585" s="8">
        <v>26.887191539365499</v>
      </c>
      <c r="F585" s="4" t="s">
        <v>1725</v>
      </c>
      <c r="G585" s="4" t="s">
        <v>1726</v>
      </c>
    </row>
    <row r="586" spans="1:7" x14ac:dyDescent="0.2">
      <c r="A586" s="26"/>
      <c r="B586" s="5">
        <v>1.9974665833557299E-2</v>
      </c>
      <c r="C586" s="4">
        <v>2</v>
      </c>
      <c r="D586" s="4">
        <v>27</v>
      </c>
      <c r="E586" s="8">
        <v>24.563607085346199</v>
      </c>
      <c r="F586" s="4" t="s">
        <v>1727</v>
      </c>
      <c r="G586" s="4" t="s">
        <v>1724</v>
      </c>
    </row>
    <row r="587" spans="1:7" x14ac:dyDescent="0.2">
      <c r="A587" s="26"/>
      <c r="B587" s="5">
        <v>5.6843700606808E-3</v>
      </c>
      <c r="C587" s="4">
        <v>4</v>
      </c>
      <c r="D587" s="4">
        <v>84</v>
      </c>
      <c r="E587" s="8">
        <v>15.790890269151101</v>
      </c>
      <c r="F587" s="4" t="s">
        <v>1728</v>
      </c>
      <c r="G587" s="4" t="s">
        <v>1729</v>
      </c>
    </row>
    <row r="588" spans="1:7" x14ac:dyDescent="0.2">
      <c r="A588" s="26"/>
      <c r="B588" s="5">
        <v>1.2582693071098701E-2</v>
      </c>
      <c r="C588" s="4">
        <v>4</v>
      </c>
      <c r="D588" s="4">
        <v>148</v>
      </c>
      <c r="E588" s="8">
        <v>8.9623971797884803</v>
      </c>
      <c r="F588" s="4" t="s">
        <v>952</v>
      </c>
      <c r="G588" s="4" t="s">
        <v>1730</v>
      </c>
    </row>
    <row r="589" spans="1:7" x14ac:dyDescent="0.2">
      <c r="A589" s="26"/>
      <c r="B589" s="5">
        <v>6.0026859647073398E-3</v>
      </c>
      <c r="C589" s="4">
        <v>6</v>
      </c>
      <c r="D589" s="4">
        <v>302</v>
      </c>
      <c r="E589" s="8">
        <v>6.5882522315001397</v>
      </c>
      <c r="F589" s="4" t="s">
        <v>936</v>
      </c>
      <c r="G589" s="4" t="s">
        <v>1731</v>
      </c>
    </row>
    <row r="590" spans="1:7" x14ac:dyDescent="0.2">
      <c r="A590" s="26"/>
      <c r="B590" s="5">
        <v>1.7937928235022799E-2</v>
      </c>
      <c r="C590" s="4">
        <v>5</v>
      </c>
      <c r="D590" s="4">
        <v>299</v>
      </c>
      <c r="E590" s="8">
        <v>5.5452959139159503</v>
      </c>
      <c r="F590" s="4" t="s">
        <v>938</v>
      </c>
      <c r="G590" s="4" t="s">
        <v>1732</v>
      </c>
    </row>
    <row r="591" spans="1:7" x14ac:dyDescent="0.2">
      <c r="A591" s="26"/>
      <c r="B591" s="5">
        <v>1.9974665833557299E-2</v>
      </c>
      <c r="C591" s="4">
        <v>6</v>
      </c>
      <c r="D591" s="4">
        <v>469</v>
      </c>
      <c r="E591" s="8">
        <v>4.2423287290256804</v>
      </c>
      <c r="F591" s="4" t="s">
        <v>1733</v>
      </c>
      <c r="G591" s="4" t="s">
        <v>1734</v>
      </c>
    </row>
    <row r="592" spans="1:7" x14ac:dyDescent="0.2">
      <c r="A592" s="26" t="s">
        <v>3105</v>
      </c>
      <c r="B592" s="5">
        <v>1.9478252369639201E-3</v>
      </c>
      <c r="C592" s="4">
        <v>3</v>
      </c>
      <c r="D592" s="4">
        <v>26</v>
      </c>
      <c r="E592" s="8">
        <v>38.262541806020103</v>
      </c>
      <c r="F592" s="4" t="s">
        <v>1735</v>
      </c>
      <c r="G592" s="4" t="s">
        <v>1736</v>
      </c>
    </row>
    <row r="593" spans="1:7" x14ac:dyDescent="0.2">
      <c r="A593" s="26"/>
      <c r="B593" s="5">
        <v>7.7721921666430004E-3</v>
      </c>
      <c r="C593" s="4">
        <v>3</v>
      </c>
      <c r="D593" s="4">
        <v>71</v>
      </c>
      <c r="E593" s="8">
        <v>14.011635027556601</v>
      </c>
      <c r="F593" s="4" t="s">
        <v>1737</v>
      </c>
      <c r="G593" s="4" t="s">
        <v>1738</v>
      </c>
    </row>
    <row r="594" spans="1:7" x14ac:dyDescent="0.2">
      <c r="A594" s="26"/>
      <c r="B594" s="5">
        <v>1.19895600771096E-2</v>
      </c>
      <c r="C594" s="4">
        <v>3</v>
      </c>
      <c r="D594" s="4">
        <v>88</v>
      </c>
      <c r="E594" s="8">
        <v>11.304841897233199</v>
      </c>
      <c r="F594" s="4" t="s">
        <v>938</v>
      </c>
      <c r="G594" s="4" t="s">
        <v>1736</v>
      </c>
    </row>
    <row r="595" spans="1:7" x14ac:dyDescent="0.2">
      <c r="A595" s="26"/>
      <c r="B595" s="5">
        <v>4.6819905413664799E-2</v>
      </c>
      <c r="C595" s="4">
        <v>2</v>
      </c>
      <c r="D595" s="4">
        <v>62</v>
      </c>
      <c r="E595" s="8">
        <v>10.697054698457199</v>
      </c>
      <c r="F595" s="4" t="s">
        <v>1739</v>
      </c>
      <c r="G595" s="4" t="s">
        <v>1740</v>
      </c>
    </row>
    <row r="596" spans="1:7" x14ac:dyDescent="0.2">
      <c r="A596" s="26"/>
      <c r="B596" s="5">
        <v>1.27694345436199E-2</v>
      </c>
      <c r="C596" s="4">
        <v>3</v>
      </c>
      <c r="D596" s="4">
        <v>95</v>
      </c>
      <c r="E596" s="8">
        <v>10.471853546910801</v>
      </c>
      <c r="F596" s="4" t="s">
        <v>1741</v>
      </c>
      <c r="G596" s="4" t="s">
        <v>1742</v>
      </c>
    </row>
    <row r="597" spans="1:7" x14ac:dyDescent="0.2">
      <c r="A597" s="26"/>
      <c r="B597" s="5">
        <v>4.7278336677266603E-3</v>
      </c>
      <c r="C597" s="4">
        <v>5</v>
      </c>
      <c r="D597" s="4">
        <v>208</v>
      </c>
      <c r="E597" s="8">
        <v>7.9713628762541804</v>
      </c>
      <c r="F597" s="4" t="s">
        <v>936</v>
      </c>
      <c r="G597" s="4" t="s">
        <v>1743</v>
      </c>
    </row>
    <row r="598" spans="1:7" x14ac:dyDescent="0.2">
      <c r="A598" s="26"/>
      <c r="B598" s="5">
        <v>5.3052978446745096E-3</v>
      </c>
      <c r="C598" s="4">
        <v>5</v>
      </c>
      <c r="D598" s="4">
        <v>234</v>
      </c>
      <c r="E598" s="8">
        <v>7.0856558900037196</v>
      </c>
      <c r="F598" s="4" t="s">
        <v>952</v>
      </c>
      <c r="G598" s="4" t="s">
        <v>1744</v>
      </c>
    </row>
    <row r="599" spans="1:7" x14ac:dyDescent="0.2">
      <c r="A599" s="26"/>
      <c r="B599" s="5">
        <v>4.7278336677266603E-3</v>
      </c>
      <c r="C599" s="4">
        <v>6</v>
      </c>
      <c r="D599" s="4">
        <v>329</v>
      </c>
      <c r="E599" s="8">
        <v>6.0475749966961798</v>
      </c>
      <c r="F599" s="4" t="s">
        <v>1733</v>
      </c>
      <c r="G599" s="4" t="s">
        <v>1745</v>
      </c>
    </row>
    <row r="600" spans="1:7" x14ac:dyDescent="0.2">
      <c r="A600" s="26"/>
      <c r="B600" s="5">
        <v>4.6819905413664799E-2</v>
      </c>
      <c r="C600" s="4">
        <v>3</v>
      </c>
      <c r="D600" s="4">
        <v>167</v>
      </c>
      <c r="E600" s="8">
        <v>5.9570424368654002</v>
      </c>
      <c r="F600" s="4" t="s">
        <v>1746</v>
      </c>
      <c r="G600" s="4" t="s">
        <v>1747</v>
      </c>
    </row>
    <row r="601" spans="1:7" x14ac:dyDescent="0.2">
      <c r="A601" s="26"/>
      <c r="B601" s="5">
        <v>4.8895372343899797E-2</v>
      </c>
      <c r="C601" s="4">
        <v>3</v>
      </c>
      <c r="D601" s="4">
        <v>183</v>
      </c>
      <c r="E601" s="8">
        <v>5.4362081254454697</v>
      </c>
      <c r="F601" s="4" t="s">
        <v>1748</v>
      </c>
      <c r="G601" s="4" t="s">
        <v>1749</v>
      </c>
    </row>
    <row r="602" spans="1:7" x14ac:dyDescent="0.2">
      <c r="A602" s="26"/>
      <c r="B602" s="5">
        <v>4.6819905413664799E-2</v>
      </c>
      <c r="C602" s="4">
        <v>4</v>
      </c>
      <c r="D602" s="4">
        <v>318</v>
      </c>
      <c r="E602" s="8">
        <v>4.1711785616625701</v>
      </c>
      <c r="F602" s="4" t="s">
        <v>1750</v>
      </c>
      <c r="G602" s="4" t="s">
        <v>1751</v>
      </c>
    </row>
    <row r="603" spans="1:7" x14ac:dyDescent="0.2">
      <c r="A603" s="25" t="s">
        <v>3106</v>
      </c>
      <c r="B603" s="5">
        <v>9.3510099999999999E-3</v>
      </c>
      <c r="C603" s="4">
        <v>2</v>
      </c>
      <c r="D603" s="4">
        <v>11</v>
      </c>
      <c r="E603" s="8">
        <v>60.292490100000002</v>
      </c>
      <c r="F603" s="4" t="s">
        <v>1752</v>
      </c>
      <c r="G603" s="4" t="s">
        <v>1753</v>
      </c>
    </row>
    <row r="604" spans="1:7" x14ac:dyDescent="0.2">
      <c r="A604" s="25"/>
      <c r="B604" s="5">
        <v>1.858984E-2</v>
      </c>
      <c r="C604" s="4">
        <v>2</v>
      </c>
      <c r="D604" s="4">
        <v>21</v>
      </c>
      <c r="E604" s="8">
        <v>31.581780500000001</v>
      </c>
      <c r="F604" s="4" t="s">
        <v>1735</v>
      </c>
      <c r="G604" s="4" t="s">
        <v>1754</v>
      </c>
    </row>
    <row r="605" spans="1:7" x14ac:dyDescent="0.2">
      <c r="A605" s="25"/>
      <c r="B605" s="5">
        <v>3.8774830000000003E-2</v>
      </c>
      <c r="C605" s="4">
        <v>2</v>
      </c>
      <c r="D605" s="4">
        <v>39</v>
      </c>
      <c r="E605" s="8">
        <v>17.0055741</v>
      </c>
      <c r="F605" s="4" t="s">
        <v>1755</v>
      </c>
      <c r="G605" s="4" t="s">
        <v>1756</v>
      </c>
    </row>
    <row r="606" spans="1:7" x14ac:dyDescent="0.2">
      <c r="A606" s="25"/>
      <c r="B606" s="5">
        <v>7.3930000000000003E-4</v>
      </c>
      <c r="C606" s="4">
        <v>5</v>
      </c>
      <c r="D606" s="4">
        <v>107</v>
      </c>
      <c r="E606" s="8">
        <v>15.495733400000001</v>
      </c>
      <c r="F606" s="4" t="s">
        <v>1748</v>
      </c>
      <c r="G606" s="4" t="s">
        <v>1757</v>
      </c>
    </row>
    <row r="607" spans="1:7" x14ac:dyDescent="0.2">
      <c r="A607" s="25"/>
      <c r="B607" s="5">
        <v>4.5857240000000001E-2</v>
      </c>
      <c r="C607" s="4">
        <v>2</v>
      </c>
      <c r="D607" s="4">
        <v>53</v>
      </c>
      <c r="E607" s="8">
        <v>12.5135357</v>
      </c>
      <c r="F607" s="4" t="s">
        <v>1737</v>
      </c>
      <c r="G607" s="4" t="s">
        <v>1758</v>
      </c>
    </row>
    <row r="608" spans="1:7" x14ac:dyDescent="0.2">
      <c r="A608" s="25"/>
      <c r="B608" s="5">
        <v>2.744974E-2</v>
      </c>
      <c r="C608" s="4">
        <v>3</v>
      </c>
      <c r="D608" s="4">
        <v>99</v>
      </c>
      <c r="E608" s="8">
        <v>10.048748399999999</v>
      </c>
      <c r="F608" s="4" t="s">
        <v>936</v>
      </c>
      <c r="G608" s="4" t="s">
        <v>1759</v>
      </c>
    </row>
    <row r="609" spans="1:7" x14ac:dyDescent="0.2">
      <c r="A609" s="25"/>
      <c r="B609" s="5">
        <v>3.8774830000000003E-2</v>
      </c>
      <c r="C609" s="4">
        <v>4</v>
      </c>
      <c r="D609" s="4">
        <v>247</v>
      </c>
      <c r="E609" s="8">
        <v>5.3701813100000004</v>
      </c>
      <c r="F609" s="4" t="s">
        <v>1733</v>
      </c>
      <c r="G609" s="4" t="s">
        <v>1760</v>
      </c>
    </row>
  </sheetData>
  <mergeCells count="8">
    <mergeCell ref="A603:A609"/>
    <mergeCell ref="A5:A36"/>
    <mergeCell ref="A37:A49"/>
    <mergeCell ref="A50:A470"/>
    <mergeCell ref="A471:A525"/>
    <mergeCell ref="A526:A582"/>
    <mergeCell ref="A583:A591"/>
    <mergeCell ref="A592:A602"/>
  </mergeCells>
  <pageMargins left="0.7" right="0.7" top="0.75" bottom="0.75" header="0.3" footer="0.3"/>
  <pageSetup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423894-32B9-3F4C-AC8C-D213F31BCDD2}">
  <dimension ref="A2:G377"/>
  <sheetViews>
    <sheetView workbookViewId="0">
      <pane xSplit="1" ySplit="4" topLeftCell="B12" activePane="bottomRight" state="frozen"/>
      <selection pane="topRight" activeCell="B1" sqref="B1"/>
      <selection pane="bottomLeft" activeCell="A5" sqref="A5"/>
      <selection pane="bottomRight" activeCell="A3" sqref="A3"/>
    </sheetView>
  </sheetViews>
  <sheetFormatPr baseColWidth="10" defaultRowHeight="16" x14ac:dyDescent="0.2"/>
  <cols>
    <col min="1" max="1" width="17.6640625" style="1" customWidth="1"/>
    <col min="2" max="2" width="24.1640625" style="1" customWidth="1"/>
    <col min="3" max="3" width="10.83203125" style="1"/>
    <col min="4" max="4" width="19.33203125" style="1" customWidth="1"/>
    <col min="5" max="5" width="21.6640625" style="1" customWidth="1"/>
    <col min="6" max="6" width="56.6640625" style="1" customWidth="1"/>
    <col min="7" max="16384" width="10.83203125" style="1"/>
  </cols>
  <sheetData>
    <row r="2" spans="1:7" ht="18" x14ac:dyDescent="0.2">
      <c r="A2" s="13" t="s">
        <v>3281</v>
      </c>
    </row>
    <row r="4" spans="1:7" x14ac:dyDescent="0.2">
      <c r="A4" s="3" t="s">
        <v>935</v>
      </c>
      <c r="B4" s="3" t="s">
        <v>0</v>
      </c>
      <c r="C4" s="3" t="s">
        <v>1</v>
      </c>
      <c r="D4" s="3" t="s">
        <v>2</v>
      </c>
      <c r="E4" s="3" t="s">
        <v>3</v>
      </c>
      <c r="F4" s="3" t="s">
        <v>4</v>
      </c>
      <c r="G4" s="3" t="s">
        <v>5</v>
      </c>
    </row>
    <row r="5" spans="1:7" x14ac:dyDescent="0.2">
      <c r="A5" s="26" t="s">
        <v>1801</v>
      </c>
      <c r="B5" s="5">
        <v>1.5444318433906301E-7</v>
      </c>
      <c r="C5" s="4">
        <v>12</v>
      </c>
      <c r="D5" s="4">
        <v>294</v>
      </c>
      <c r="E5" s="7">
        <v>10.493464801650999</v>
      </c>
      <c r="F5" s="4" t="s">
        <v>1802</v>
      </c>
      <c r="G5" s="4" t="s">
        <v>2696</v>
      </c>
    </row>
    <row r="6" spans="1:7" x14ac:dyDescent="0.2">
      <c r="A6" s="26"/>
      <c r="B6" s="5">
        <v>2.3651808727214801E-7</v>
      </c>
      <c r="C6" s="4">
        <v>8</v>
      </c>
      <c r="D6" s="4">
        <v>99</v>
      </c>
      <c r="E6" s="7">
        <v>20.774940415389899</v>
      </c>
      <c r="F6" s="4" t="s">
        <v>1804</v>
      </c>
      <c r="G6" s="4" t="s">
        <v>2697</v>
      </c>
    </row>
    <row r="7" spans="1:7" x14ac:dyDescent="0.2">
      <c r="A7" s="26"/>
      <c r="B7" s="5">
        <v>3.2266576434694701E-5</v>
      </c>
      <c r="C7" s="4">
        <v>6</v>
      </c>
      <c r="D7" s="4">
        <v>85</v>
      </c>
      <c r="E7" s="7">
        <v>18.147521480502299</v>
      </c>
      <c r="F7" s="4" t="s">
        <v>2698</v>
      </c>
      <c r="G7" s="4" t="s">
        <v>2699</v>
      </c>
    </row>
    <row r="8" spans="1:7" x14ac:dyDescent="0.2">
      <c r="A8" s="26"/>
      <c r="B8" s="5">
        <v>7.2080281142263003E-4</v>
      </c>
      <c r="C8" s="4">
        <v>7</v>
      </c>
      <c r="D8" s="4">
        <v>235</v>
      </c>
      <c r="E8" s="7">
        <v>7.6579966531197696</v>
      </c>
      <c r="F8" s="4" t="s">
        <v>1799</v>
      </c>
      <c r="G8" s="4" t="s">
        <v>2700</v>
      </c>
    </row>
    <row r="9" spans="1:7" x14ac:dyDescent="0.2">
      <c r="A9" s="26"/>
      <c r="B9" s="5">
        <v>7.2080281142263003E-4</v>
      </c>
      <c r="C9" s="4">
        <v>6</v>
      </c>
      <c r="D9" s="4">
        <v>156</v>
      </c>
      <c r="E9" s="7">
        <v>9.8880726015557503</v>
      </c>
      <c r="F9" s="4" t="s">
        <v>1835</v>
      </c>
      <c r="G9" s="4" t="s">
        <v>2701</v>
      </c>
    </row>
    <row r="10" spans="1:7" x14ac:dyDescent="0.2">
      <c r="A10" s="26"/>
      <c r="B10" s="5">
        <v>1.1648000144503601E-3</v>
      </c>
      <c r="C10" s="4">
        <v>8</v>
      </c>
      <c r="D10" s="4">
        <v>354</v>
      </c>
      <c r="E10" s="7">
        <v>5.80994096362598</v>
      </c>
      <c r="F10" s="4" t="s">
        <v>1845</v>
      </c>
      <c r="G10" s="4" t="s">
        <v>2702</v>
      </c>
    </row>
    <row r="11" spans="1:7" x14ac:dyDescent="0.2">
      <c r="A11" s="26"/>
      <c r="B11" s="5">
        <v>2.0911845154221302E-3</v>
      </c>
      <c r="C11" s="4">
        <v>7</v>
      </c>
      <c r="D11" s="4">
        <v>294</v>
      </c>
      <c r="E11" s="7">
        <v>6.1211878009630798</v>
      </c>
      <c r="F11" s="4" t="s">
        <v>1761</v>
      </c>
      <c r="G11" s="4" t="s">
        <v>2700</v>
      </c>
    </row>
    <row r="12" spans="1:7" x14ac:dyDescent="0.2">
      <c r="A12" s="26"/>
      <c r="B12" s="5">
        <v>7.3652292986688796E-3</v>
      </c>
      <c r="C12" s="4">
        <v>4</v>
      </c>
      <c r="D12" s="4">
        <v>99</v>
      </c>
      <c r="E12" s="7">
        <v>10.3874702076949</v>
      </c>
      <c r="F12" s="4" t="s">
        <v>1808</v>
      </c>
      <c r="G12" s="4" t="s">
        <v>2703</v>
      </c>
    </row>
    <row r="13" spans="1:7" x14ac:dyDescent="0.2">
      <c r="A13" s="26"/>
      <c r="B13" s="5">
        <v>7.5991198052316198E-3</v>
      </c>
      <c r="C13" s="4">
        <v>4</v>
      </c>
      <c r="D13" s="4">
        <v>103</v>
      </c>
      <c r="E13" s="7">
        <v>9.9840733064252198</v>
      </c>
      <c r="F13" s="4" t="s">
        <v>2704</v>
      </c>
      <c r="G13" s="4" t="s">
        <v>2705</v>
      </c>
    </row>
    <row r="14" spans="1:7" x14ac:dyDescent="0.2">
      <c r="A14" s="26"/>
      <c r="B14" s="5">
        <v>1.62275731200235E-2</v>
      </c>
      <c r="C14" s="4">
        <v>4</v>
      </c>
      <c r="D14" s="4">
        <v>130</v>
      </c>
      <c r="E14" s="7">
        <v>7.9104580812445997</v>
      </c>
      <c r="F14" s="4" t="s">
        <v>2706</v>
      </c>
      <c r="G14" s="4" t="s">
        <v>2707</v>
      </c>
    </row>
    <row r="15" spans="1:7" x14ac:dyDescent="0.2">
      <c r="A15" s="26"/>
      <c r="B15" s="5">
        <v>2.0076996541802301E-2</v>
      </c>
      <c r="C15" s="4">
        <v>3</v>
      </c>
      <c r="D15" s="4">
        <v>67</v>
      </c>
      <c r="E15" s="7">
        <v>11.5114875062888</v>
      </c>
      <c r="F15" s="4" t="s">
        <v>2708</v>
      </c>
      <c r="G15" s="4" t="s">
        <v>2709</v>
      </c>
    </row>
    <row r="16" spans="1:7" x14ac:dyDescent="0.2">
      <c r="A16" s="26"/>
      <c r="B16" s="5">
        <v>3.9758782235556303E-2</v>
      </c>
      <c r="C16" s="4">
        <v>3</v>
      </c>
      <c r="D16" s="4">
        <v>88</v>
      </c>
      <c r="E16" s="7">
        <v>8.7644279877425895</v>
      </c>
      <c r="F16" s="4" t="s">
        <v>2710</v>
      </c>
      <c r="G16" s="4" t="s">
        <v>2711</v>
      </c>
    </row>
    <row r="17" spans="1:7" x14ac:dyDescent="0.2">
      <c r="A17" s="26" t="s">
        <v>964</v>
      </c>
      <c r="B17" s="5">
        <v>2.8110132588400401E-2</v>
      </c>
      <c r="C17" s="4">
        <v>2</v>
      </c>
      <c r="D17" s="4">
        <v>36</v>
      </c>
      <c r="E17" s="7">
        <v>14.282771535580499</v>
      </c>
      <c r="F17" s="4" t="s">
        <v>982</v>
      </c>
      <c r="G17" s="4" t="s">
        <v>2712</v>
      </c>
    </row>
    <row r="18" spans="1:7" x14ac:dyDescent="0.2">
      <c r="A18" s="26"/>
      <c r="B18" s="5">
        <v>2.9559319608993299E-5</v>
      </c>
      <c r="C18" s="4">
        <v>7</v>
      </c>
      <c r="D18" s="4">
        <v>138</v>
      </c>
      <c r="E18" s="7">
        <v>13.0407914020518</v>
      </c>
      <c r="F18" s="4" t="s">
        <v>980</v>
      </c>
      <c r="G18" s="4" t="s">
        <v>2713</v>
      </c>
    </row>
    <row r="19" spans="1:7" x14ac:dyDescent="0.2">
      <c r="A19" s="26"/>
      <c r="B19" s="5">
        <v>7.2271906929319398E-3</v>
      </c>
      <c r="C19" s="4">
        <v>5</v>
      </c>
      <c r="D19" s="4">
        <v>199</v>
      </c>
      <c r="E19" s="7">
        <v>6.4595449155891798</v>
      </c>
      <c r="F19" s="4" t="s">
        <v>10</v>
      </c>
      <c r="G19" s="4" t="s">
        <v>2714</v>
      </c>
    </row>
    <row r="20" spans="1:7" x14ac:dyDescent="0.2">
      <c r="A20" s="26"/>
      <c r="B20" s="5">
        <v>7.2271906929319398E-3</v>
      </c>
      <c r="C20" s="4">
        <v>5</v>
      </c>
      <c r="D20" s="4">
        <v>200</v>
      </c>
      <c r="E20" s="7">
        <v>6.4272471910112401</v>
      </c>
      <c r="F20" s="4" t="s">
        <v>2715</v>
      </c>
      <c r="G20" s="4" t="s">
        <v>2716</v>
      </c>
    </row>
    <row r="21" spans="1:7" x14ac:dyDescent="0.2">
      <c r="A21" s="26"/>
      <c r="B21" s="5">
        <v>7.2271906929319398E-3</v>
      </c>
      <c r="C21" s="4">
        <v>5</v>
      </c>
      <c r="D21" s="4">
        <v>200</v>
      </c>
      <c r="E21" s="7">
        <v>6.4272471910112401</v>
      </c>
      <c r="F21" s="4" t="s">
        <v>973</v>
      </c>
      <c r="G21" s="4" t="s">
        <v>2717</v>
      </c>
    </row>
    <row r="22" spans="1:7" x14ac:dyDescent="0.2">
      <c r="A22" s="26"/>
      <c r="B22" s="5">
        <v>2.8110132588400401E-2</v>
      </c>
      <c r="C22" s="4">
        <v>4</v>
      </c>
      <c r="D22" s="4">
        <v>200</v>
      </c>
      <c r="E22" s="7">
        <v>5.1417977528089898</v>
      </c>
      <c r="F22" s="4" t="s">
        <v>18</v>
      </c>
      <c r="G22" s="4" t="s">
        <v>2718</v>
      </c>
    </row>
    <row r="23" spans="1:7" x14ac:dyDescent="0.2">
      <c r="A23" s="26"/>
      <c r="B23" s="5">
        <v>2.8110132588400401E-2</v>
      </c>
      <c r="C23" s="4">
        <v>4</v>
      </c>
      <c r="D23" s="4">
        <v>200</v>
      </c>
      <c r="E23" s="7">
        <v>5.1417977528089898</v>
      </c>
      <c r="F23" s="4" t="s">
        <v>977</v>
      </c>
      <c r="G23" s="4" t="s">
        <v>2719</v>
      </c>
    </row>
    <row r="24" spans="1:7" x14ac:dyDescent="0.2">
      <c r="A24" s="26"/>
      <c r="B24" s="5">
        <v>2.8110132588400401E-2</v>
      </c>
      <c r="C24" s="4">
        <v>4</v>
      </c>
      <c r="D24" s="4">
        <v>200</v>
      </c>
      <c r="E24" s="7">
        <v>5.1417977528089898</v>
      </c>
      <c r="F24" s="4" t="s">
        <v>2720</v>
      </c>
      <c r="G24" s="4" t="s">
        <v>2721</v>
      </c>
    </row>
    <row r="25" spans="1:7" x14ac:dyDescent="0.2">
      <c r="A25" s="26" t="s">
        <v>963</v>
      </c>
      <c r="B25" s="5">
        <v>4.6363822971988501E-7</v>
      </c>
      <c r="C25" s="4">
        <v>27</v>
      </c>
      <c r="D25" s="4">
        <v>1729</v>
      </c>
      <c r="E25" s="7">
        <v>4.0147061690527099</v>
      </c>
      <c r="F25" s="4" t="s">
        <v>305</v>
      </c>
      <c r="G25" s="4" t="s">
        <v>2722</v>
      </c>
    </row>
    <row r="26" spans="1:7" x14ac:dyDescent="0.2">
      <c r="A26" s="26"/>
      <c r="B26" s="5">
        <v>4.8572623692165502E-6</v>
      </c>
      <c r="C26" s="4">
        <v>34</v>
      </c>
      <c r="D26" s="4">
        <v>3073</v>
      </c>
      <c r="E26" s="7">
        <v>2.8444699576229402</v>
      </c>
      <c r="F26" s="4" t="s">
        <v>276</v>
      </c>
      <c r="G26" s="4" t="s">
        <v>2723</v>
      </c>
    </row>
    <row r="27" spans="1:7" x14ac:dyDescent="0.2">
      <c r="A27" s="26"/>
      <c r="B27" s="5">
        <v>8.0319388028978101E-6</v>
      </c>
      <c r="C27" s="4">
        <v>34</v>
      </c>
      <c r="D27" s="4">
        <v>3183</v>
      </c>
      <c r="E27" s="7">
        <v>2.7461690794141602</v>
      </c>
      <c r="F27" s="4" t="s">
        <v>179</v>
      </c>
      <c r="G27" s="4" t="s">
        <v>2724</v>
      </c>
    </row>
    <row r="28" spans="1:7" x14ac:dyDescent="0.2">
      <c r="A28" s="26"/>
      <c r="B28" s="5">
        <v>1.77603549398478E-5</v>
      </c>
      <c r="C28" s="4">
        <v>26</v>
      </c>
      <c r="D28" s="4">
        <v>2031</v>
      </c>
      <c r="E28" s="7">
        <v>3.2911556271057001</v>
      </c>
      <c r="F28" s="4" t="s">
        <v>394</v>
      </c>
      <c r="G28" s="4" t="s">
        <v>2725</v>
      </c>
    </row>
    <row r="29" spans="1:7" x14ac:dyDescent="0.2">
      <c r="A29" s="26"/>
      <c r="B29" s="5">
        <v>4.1568996517115299E-5</v>
      </c>
      <c r="C29" s="4">
        <v>39</v>
      </c>
      <c r="D29" s="4">
        <v>4424</v>
      </c>
      <c r="E29" s="7">
        <v>2.2663891541540502</v>
      </c>
      <c r="F29" s="4" t="s">
        <v>36</v>
      </c>
      <c r="G29" s="4" t="s">
        <v>2726</v>
      </c>
    </row>
    <row r="30" spans="1:7" x14ac:dyDescent="0.2">
      <c r="A30" s="26"/>
      <c r="B30" s="5">
        <v>4.1568996517115299E-5</v>
      </c>
      <c r="C30" s="4">
        <v>31</v>
      </c>
      <c r="D30" s="4">
        <v>2990</v>
      </c>
      <c r="E30" s="7">
        <v>2.6654804404193801</v>
      </c>
      <c r="F30" s="4" t="s">
        <v>173</v>
      </c>
      <c r="G30" s="4" t="s">
        <v>2727</v>
      </c>
    </row>
    <row r="31" spans="1:7" x14ac:dyDescent="0.2">
      <c r="A31" s="26"/>
      <c r="B31" s="5">
        <v>4.1568996517115299E-5</v>
      </c>
      <c r="C31" s="4">
        <v>18</v>
      </c>
      <c r="D31" s="4">
        <v>1052</v>
      </c>
      <c r="E31" s="7">
        <v>4.3988764044943798</v>
      </c>
      <c r="F31" s="4" t="s">
        <v>268</v>
      </c>
      <c r="G31" s="4" t="s">
        <v>2728</v>
      </c>
    </row>
    <row r="32" spans="1:7" x14ac:dyDescent="0.2">
      <c r="A32" s="26"/>
      <c r="B32" s="5">
        <v>5.6828884166834601E-5</v>
      </c>
      <c r="C32" s="4">
        <v>3</v>
      </c>
      <c r="D32" s="4">
        <v>4</v>
      </c>
      <c r="E32" s="7">
        <v>192.81741573033699</v>
      </c>
      <c r="F32" s="4" t="s">
        <v>2729</v>
      </c>
      <c r="G32" s="4" t="s">
        <v>2730</v>
      </c>
    </row>
    <row r="33" spans="1:7" x14ac:dyDescent="0.2">
      <c r="A33" s="26"/>
      <c r="B33" s="5">
        <v>5.6828884166834601E-5</v>
      </c>
      <c r="C33" s="4">
        <v>18</v>
      </c>
      <c r="D33" s="4">
        <v>1104</v>
      </c>
      <c r="E33" s="7">
        <v>4.1916829506594997</v>
      </c>
      <c r="F33" s="4" t="s">
        <v>1032</v>
      </c>
      <c r="G33" s="4" t="s">
        <v>2731</v>
      </c>
    </row>
    <row r="34" spans="1:7" x14ac:dyDescent="0.2">
      <c r="A34" s="26"/>
      <c r="B34" s="5">
        <v>7.6815714153758905E-5</v>
      </c>
      <c r="C34" s="4">
        <v>25</v>
      </c>
      <c r="D34" s="4">
        <v>2143</v>
      </c>
      <c r="E34" s="7">
        <v>2.9991820770001101</v>
      </c>
      <c r="F34" s="4" t="s">
        <v>184</v>
      </c>
      <c r="G34" s="4" t="s">
        <v>2732</v>
      </c>
    </row>
    <row r="35" spans="1:7" x14ac:dyDescent="0.2">
      <c r="A35" s="26"/>
      <c r="B35" s="5">
        <v>7.6815714153758905E-5</v>
      </c>
      <c r="C35" s="4">
        <v>23</v>
      </c>
      <c r="D35" s="4">
        <v>1835</v>
      </c>
      <c r="E35" s="7">
        <v>3.2223800630683002</v>
      </c>
      <c r="F35" s="4" t="s">
        <v>138</v>
      </c>
      <c r="G35" s="4" t="s">
        <v>2733</v>
      </c>
    </row>
    <row r="36" spans="1:7" x14ac:dyDescent="0.2">
      <c r="A36" s="26"/>
      <c r="B36" s="5">
        <v>7.6902653197182693E-5</v>
      </c>
      <c r="C36" s="4">
        <v>17</v>
      </c>
      <c r="D36" s="4">
        <v>1032</v>
      </c>
      <c r="E36" s="7">
        <v>4.2350078390384098</v>
      </c>
      <c r="F36" s="4" t="s">
        <v>533</v>
      </c>
      <c r="G36" s="4" t="s">
        <v>2734</v>
      </c>
    </row>
    <row r="37" spans="1:7" x14ac:dyDescent="0.2">
      <c r="A37" s="26"/>
      <c r="B37" s="5">
        <v>1.65067335311293E-4</v>
      </c>
      <c r="C37" s="4">
        <v>12</v>
      </c>
      <c r="D37" s="4">
        <v>528</v>
      </c>
      <c r="E37" s="7">
        <v>5.8429519918284001</v>
      </c>
      <c r="F37" s="4" t="s">
        <v>426</v>
      </c>
      <c r="G37" s="4" t="s">
        <v>2735</v>
      </c>
    </row>
    <row r="38" spans="1:7" x14ac:dyDescent="0.2">
      <c r="A38" s="26"/>
      <c r="B38" s="5">
        <v>2.1381963806076101E-4</v>
      </c>
      <c r="C38" s="4">
        <v>11</v>
      </c>
      <c r="D38" s="4">
        <v>448</v>
      </c>
      <c r="E38" s="7">
        <v>6.3124749197431802</v>
      </c>
      <c r="F38" s="4" t="s">
        <v>490</v>
      </c>
      <c r="G38" s="4" t="s">
        <v>2736</v>
      </c>
    </row>
    <row r="39" spans="1:7" x14ac:dyDescent="0.2">
      <c r="A39" s="26"/>
      <c r="B39" s="5">
        <v>2.7465776728616297E-4</v>
      </c>
      <c r="C39" s="4">
        <v>13</v>
      </c>
      <c r="D39" s="4">
        <v>672</v>
      </c>
      <c r="E39" s="7">
        <v>4.9734650882824996</v>
      </c>
      <c r="F39" s="4" t="s">
        <v>719</v>
      </c>
      <c r="G39" s="4" t="s">
        <v>2737</v>
      </c>
    </row>
    <row r="40" spans="1:7" x14ac:dyDescent="0.2">
      <c r="A40" s="26"/>
      <c r="B40" s="5">
        <v>2.7465776728616297E-4</v>
      </c>
      <c r="C40" s="4">
        <v>16</v>
      </c>
      <c r="D40" s="4">
        <v>1025</v>
      </c>
      <c r="E40" s="7">
        <v>4.01311044121677</v>
      </c>
      <c r="F40" s="4" t="s">
        <v>242</v>
      </c>
      <c r="G40" s="4" t="s">
        <v>2738</v>
      </c>
    </row>
    <row r="41" spans="1:7" x14ac:dyDescent="0.2">
      <c r="A41" s="26"/>
      <c r="B41" s="5">
        <v>2.75944801878909E-4</v>
      </c>
      <c r="C41" s="4">
        <v>13</v>
      </c>
      <c r="D41" s="4">
        <v>676</v>
      </c>
      <c r="E41" s="7">
        <v>4.9440363007778698</v>
      </c>
      <c r="F41" s="4" t="s">
        <v>725</v>
      </c>
      <c r="G41" s="4" t="s">
        <v>2737</v>
      </c>
    </row>
    <row r="42" spans="1:7" x14ac:dyDescent="0.2">
      <c r="A42" s="26"/>
      <c r="B42" s="5">
        <v>4.0263988000090899E-4</v>
      </c>
      <c r="C42" s="4">
        <v>26</v>
      </c>
      <c r="D42" s="4">
        <v>2575</v>
      </c>
      <c r="E42" s="7">
        <v>2.59585905967056</v>
      </c>
      <c r="F42" s="4" t="s">
        <v>28</v>
      </c>
      <c r="G42" s="4" t="s">
        <v>2739</v>
      </c>
    </row>
    <row r="43" spans="1:7" x14ac:dyDescent="0.2">
      <c r="A43" s="26"/>
      <c r="B43" s="5">
        <v>4.8365121812782899E-4</v>
      </c>
      <c r="C43" s="4">
        <v>4</v>
      </c>
      <c r="D43" s="4">
        <v>28</v>
      </c>
      <c r="E43" s="7">
        <v>36.727126805778497</v>
      </c>
      <c r="F43" s="4" t="s">
        <v>2740</v>
      </c>
      <c r="G43" s="4" t="s">
        <v>2741</v>
      </c>
    </row>
    <row r="44" spans="1:7" x14ac:dyDescent="0.2">
      <c r="A44" s="26"/>
      <c r="B44" s="5">
        <v>4.8670172280123502E-4</v>
      </c>
      <c r="C44" s="4">
        <v>27</v>
      </c>
      <c r="D44" s="4">
        <v>2795</v>
      </c>
      <c r="E44" s="7">
        <v>2.4835159092279602</v>
      </c>
      <c r="F44" s="4" t="s">
        <v>47</v>
      </c>
      <c r="G44" s="4" t="s">
        <v>2742</v>
      </c>
    </row>
    <row r="45" spans="1:7" x14ac:dyDescent="0.2">
      <c r="A45" s="26"/>
      <c r="B45" s="5">
        <v>4.8670172280123502E-4</v>
      </c>
      <c r="C45" s="4">
        <v>13</v>
      </c>
      <c r="D45" s="4">
        <v>726</v>
      </c>
      <c r="E45" s="7">
        <v>4.6035379329557102</v>
      </c>
      <c r="F45" s="4" t="s">
        <v>344</v>
      </c>
      <c r="G45" s="4" t="s">
        <v>2743</v>
      </c>
    </row>
    <row r="46" spans="1:7" x14ac:dyDescent="0.2">
      <c r="A46" s="26"/>
      <c r="B46" s="5">
        <v>5.4144525150055605E-4</v>
      </c>
      <c r="C46" s="4">
        <v>6</v>
      </c>
      <c r="D46" s="4">
        <v>113</v>
      </c>
      <c r="E46" s="7">
        <v>13.6507904941832</v>
      </c>
      <c r="F46" s="4" t="s">
        <v>2744</v>
      </c>
      <c r="G46" s="4" t="s">
        <v>2745</v>
      </c>
    </row>
    <row r="47" spans="1:7" x14ac:dyDescent="0.2">
      <c r="A47" s="26"/>
      <c r="B47" s="5">
        <v>5.4499040230898102E-4</v>
      </c>
      <c r="C47" s="4">
        <v>22</v>
      </c>
      <c r="D47" s="4">
        <v>1992</v>
      </c>
      <c r="E47" s="7">
        <v>2.8393461486395002</v>
      </c>
      <c r="F47" s="4" t="s">
        <v>93</v>
      </c>
      <c r="G47" s="4" t="s">
        <v>2746</v>
      </c>
    </row>
    <row r="48" spans="1:7" x14ac:dyDescent="0.2">
      <c r="A48" s="26"/>
      <c r="B48" s="5">
        <v>6.67041153024783E-4</v>
      </c>
      <c r="C48" s="4">
        <v>12</v>
      </c>
      <c r="D48" s="4">
        <v>642</v>
      </c>
      <c r="E48" s="7">
        <v>4.8054184605691503</v>
      </c>
      <c r="F48" s="4" t="s">
        <v>400</v>
      </c>
      <c r="G48" s="4" t="s">
        <v>2747</v>
      </c>
    </row>
    <row r="49" spans="1:7" x14ac:dyDescent="0.2">
      <c r="A49" s="26"/>
      <c r="B49" s="5">
        <v>7.6216671016100801E-4</v>
      </c>
      <c r="C49" s="4">
        <v>5</v>
      </c>
      <c r="D49" s="4">
        <v>71</v>
      </c>
      <c r="E49" s="7">
        <v>18.104921664820399</v>
      </c>
      <c r="F49" s="4" t="s">
        <v>234</v>
      </c>
      <c r="G49" s="4" t="s">
        <v>2748</v>
      </c>
    </row>
    <row r="50" spans="1:7" x14ac:dyDescent="0.2">
      <c r="A50" s="26"/>
      <c r="B50" s="5">
        <v>8.4030249419642805E-4</v>
      </c>
      <c r="C50" s="4">
        <v>5</v>
      </c>
      <c r="D50" s="4">
        <v>73</v>
      </c>
      <c r="E50" s="7">
        <v>17.608896413729401</v>
      </c>
      <c r="F50" s="4" t="s">
        <v>251</v>
      </c>
      <c r="G50" s="4" t="s">
        <v>2748</v>
      </c>
    </row>
    <row r="51" spans="1:7" x14ac:dyDescent="0.2">
      <c r="A51" s="26"/>
      <c r="B51" s="5">
        <v>9.8620668994200489E-4</v>
      </c>
      <c r="C51" s="4">
        <v>5</v>
      </c>
      <c r="D51" s="4">
        <v>76</v>
      </c>
      <c r="E51" s="7">
        <v>16.913808397398</v>
      </c>
      <c r="F51" s="4" t="s">
        <v>265</v>
      </c>
      <c r="G51" s="4" t="s">
        <v>2748</v>
      </c>
    </row>
    <row r="52" spans="1:7" x14ac:dyDescent="0.2">
      <c r="A52" s="26"/>
      <c r="B52" s="5">
        <v>1.1632599263682001E-3</v>
      </c>
      <c r="C52" s="4">
        <v>14</v>
      </c>
      <c r="D52" s="4">
        <v>935</v>
      </c>
      <c r="E52" s="7">
        <v>3.84947425343988</v>
      </c>
      <c r="F52" s="4" t="s">
        <v>1054</v>
      </c>
      <c r="G52" s="4" t="s">
        <v>2749</v>
      </c>
    </row>
    <row r="53" spans="1:7" x14ac:dyDescent="0.2">
      <c r="A53" s="26"/>
      <c r="B53" s="5">
        <v>1.31608720177388E-3</v>
      </c>
      <c r="C53" s="4">
        <v>34</v>
      </c>
      <c r="D53" s="4">
        <v>4338</v>
      </c>
      <c r="E53" s="7">
        <v>2.0149968141482901</v>
      </c>
      <c r="F53" s="4" t="s">
        <v>319</v>
      </c>
      <c r="G53" s="4" t="s">
        <v>2750</v>
      </c>
    </row>
    <row r="54" spans="1:7" x14ac:dyDescent="0.2">
      <c r="A54" s="26"/>
      <c r="B54" s="5">
        <v>1.31608720177388E-3</v>
      </c>
      <c r="C54" s="4">
        <v>6</v>
      </c>
      <c r="D54" s="4">
        <v>139</v>
      </c>
      <c r="E54" s="7">
        <v>11.0974052218899</v>
      </c>
      <c r="F54" s="4" t="s">
        <v>511</v>
      </c>
      <c r="G54" s="4" t="s">
        <v>2751</v>
      </c>
    </row>
    <row r="55" spans="1:7" x14ac:dyDescent="0.2">
      <c r="A55" s="26"/>
      <c r="B55" s="5">
        <v>1.3391495179653E-3</v>
      </c>
      <c r="C55" s="4">
        <v>14</v>
      </c>
      <c r="D55" s="4">
        <v>961</v>
      </c>
      <c r="E55" s="7">
        <v>3.74532614668709</v>
      </c>
      <c r="F55" s="4" t="s">
        <v>683</v>
      </c>
      <c r="G55" s="4" t="s">
        <v>2752</v>
      </c>
    </row>
    <row r="56" spans="1:7" x14ac:dyDescent="0.2">
      <c r="A56" s="26"/>
      <c r="B56" s="5">
        <v>1.3391495179653E-3</v>
      </c>
      <c r="C56" s="4">
        <v>14</v>
      </c>
      <c r="D56" s="4">
        <v>961</v>
      </c>
      <c r="E56" s="7">
        <v>3.74532614668709</v>
      </c>
      <c r="F56" s="4" t="s">
        <v>686</v>
      </c>
      <c r="G56" s="4" t="s">
        <v>2752</v>
      </c>
    </row>
    <row r="57" spans="1:7" x14ac:dyDescent="0.2">
      <c r="A57" s="26"/>
      <c r="B57" s="5">
        <v>1.3391495179653E-3</v>
      </c>
      <c r="C57" s="4">
        <v>27</v>
      </c>
      <c r="D57" s="4">
        <v>3024</v>
      </c>
      <c r="E57" s="7">
        <v>2.29544542536116</v>
      </c>
      <c r="F57" s="4" t="s">
        <v>261</v>
      </c>
      <c r="G57" s="4" t="s">
        <v>2753</v>
      </c>
    </row>
    <row r="58" spans="1:7" x14ac:dyDescent="0.2">
      <c r="A58" s="26"/>
      <c r="B58" s="5">
        <v>1.45426500830048E-3</v>
      </c>
      <c r="C58" s="4">
        <v>12</v>
      </c>
      <c r="D58" s="4">
        <v>719</v>
      </c>
      <c r="E58" s="7">
        <v>4.2907908924692499</v>
      </c>
      <c r="F58" s="4" t="s">
        <v>216</v>
      </c>
      <c r="G58" s="4" t="s">
        <v>2735</v>
      </c>
    </row>
    <row r="59" spans="1:7" x14ac:dyDescent="0.2">
      <c r="A59" s="26"/>
      <c r="B59" s="5">
        <v>1.79998484003169E-3</v>
      </c>
      <c r="C59" s="4">
        <v>28</v>
      </c>
      <c r="D59" s="4">
        <v>3269</v>
      </c>
      <c r="E59" s="7">
        <v>2.2020547121237599</v>
      </c>
      <c r="F59" s="4" t="s">
        <v>68</v>
      </c>
      <c r="G59" s="4" t="s">
        <v>2754</v>
      </c>
    </row>
    <row r="60" spans="1:7" x14ac:dyDescent="0.2">
      <c r="A60" s="26"/>
      <c r="B60" s="5">
        <v>1.93093131648714E-3</v>
      </c>
      <c r="C60" s="4">
        <v>16</v>
      </c>
      <c r="D60" s="4">
        <v>1280</v>
      </c>
      <c r="E60" s="7">
        <v>3.21362359550562</v>
      </c>
      <c r="F60" s="4" t="s">
        <v>107</v>
      </c>
      <c r="G60" s="4" t="s">
        <v>2755</v>
      </c>
    </row>
    <row r="61" spans="1:7" x14ac:dyDescent="0.2">
      <c r="A61" s="26"/>
      <c r="B61" s="5">
        <v>2.0958195401442501E-3</v>
      </c>
      <c r="C61" s="4">
        <v>9</v>
      </c>
      <c r="D61" s="4">
        <v>415</v>
      </c>
      <c r="E61" s="7">
        <v>5.5754433464193802</v>
      </c>
      <c r="F61" s="4" t="s">
        <v>1016</v>
      </c>
      <c r="G61" s="4" t="s">
        <v>2756</v>
      </c>
    </row>
    <row r="62" spans="1:7" x14ac:dyDescent="0.2">
      <c r="A62" s="26"/>
      <c r="B62" s="5">
        <v>2.1833167013800199E-3</v>
      </c>
      <c r="C62" s="4">
        <v>18</v>
      </c>
      <c r="D62" s="4">
        <v>1602</v>
      </c>
      <c r="E62" s="7">
        <v>2.8886504229263998</v>
      </c>
      <c r="F62" s="4" t="s">
        <v>42</v>
      </c>
      <c r="G62" s="4" t="s">
        <v>2757</v>
      </c>
    </row>
    <row r="63" spans="1:7" x14ac:dyDescent="0.2">
      <c r="A63" s="26"/>
      <c r="B63" s="5">
        <v>2.1833167013800199E-3</v>
      </c>
      <c r="C63" s="4">
        <v>20</v>
      </c>
      <c r="D63" s="4">
        <v>1917</v>
      </c>
      <c r="E63" s="7">
        <v>2.6822106170104298</v>
      </c>
      <c r="F63" s="4" t="s">
        <v>230</v>
      </c>
      <c r="G63" s="4" t="s">
        <v>2758</v>
      </c>
    </row>
    <row r="64" spans="1:7" x14ac:dyDescent="0.2">
      <c r="A64" s="26"/>
      <c r="B64" s="5">
        <v>2.2715956609956501E-3</v>
      </c>
      <c r="C64" s="4">
        <v>15</v>
      </c>
      <c r="D64" s="4">
        <v>1165</v>
      </c>
      <c r="E64" s="7">
        <v>3.31017022713025</v>
      </c>
      <c r="F64" s="4" t="s">
        <v>353</v>
      </c>
      <c r="G64" s="4" t="s">
        <v>2759</v>
      </c>
    </row>
    <row r="65" spans="1:7" x14ac:dyDescent="0.2">
      <c r="A65" s="26"/>
      <c r="B65" s="5">
        <v>2.5144837973779199E-3</v>
      </c>
      <c r="C65" s="4">
        <v>7</v>
      </c>
      <c r="D65" s="4">
        <v>246</v>
      </c>
      <c r="E65" s="7">
        <v>7.31556590846807</v>
      </c>
      <c r="F65" s="4" t="s">
        <v>38</v>
      </c>
      <c r="G65" s="4" t="s">
        <v>2760</v>
      </c>
    </row>
    <row r="66" spans="1:7" x14ac:dyDescent="0.2">
      <c r="A66" s="26"/>
      <c r="B66" s="5">
        <v>2.5144837973779199E-3</v>
      </c>
      <c r="C66" s="4">
        <v>17</v>
      </c>
      <c r="D66" s="4">
        <v>1478</v>
      </c>
      <c r="E66" s="7">
        <v>2.9570555411959698</v>
      </c>
      <c r="F66" s="4" t="s">
        <v>362</v>
      </c>
      <c r="G66" s="4" t="s">
        <v>2761</v>
      </c>
    </row>
    <row r="67" spans="1:7" x14ac:dyDescent="0.2">
      <c r="A67" s="26"/>
      <c r="B67" s="5">
        <v>2.5144837973779199E-3</v>
      </c>
      <c r="C67" s="4">
        <v>4</v>
      </c>
      <c r="D67" s="4">
        <v>51</v>
      </c>
      <c r="E67" s="7">
        <v>20.163912756113699</v>
      </c>
      <c r="F67" s="4" t="s">
        <v>2762</v>
      </c>
      <c r="G67" s="4" t="s">
        <v>2741</v>
      </c>
    </row>
    <row r="68" spans="1:7" x14ac:dyDescent="0.2">
      <c r="A68" s="26"/>
      <c r="B68" s="5">
        <v>2.5144837973779199E-3</v>
      </c>
      <c r="C68" s="4">
        <v>17</v>
      </c>
      <c r="D68" s="4">
        <v>1479</v>
      </c>
      <c r="E68" s="7">
        <v>2.9550561797752799</v>
      </c>
      <c r="F68" s="4" t="s">
        <v>365</v>
      </c>
      <c r="G68" s="4" t="s">
        <v>2761</v>
      </c>
    </row>
    <row r="69" spans="1:7" x14ac:dyDescent="0.2">
      <c r="A69" s="26"/>
      <c r="B69" s="5">
        <v>2.5144837973779199E-3</v>
      </c>
      <c r="C69" s="4">
        <v>4</v>
      </c>
      <c r="D69" s="4">
        <v>52</v>
      </c>
      <c r="E69" s="7">
        <v>19.776145203111501</v>
      </c>
      <c r="F69" s="4" t="s">
        <v>2763</v>
      </c>
      <c r="G69" s="4" t="s">
        <v>2741</v>
      </c>
    </row>
    <row r="70" spans="1:7" x14ac:dyDescent="0.2">
      <c r="A70" s="26"/>
      <c r="B70" s="5">
        <v>2.5543613267426501E-3</v>
      </c>
      <c r="C70" s="4">
        <v>12</v>
      </c>
      <c r="D70" s="4">
        <v>791</v>
      </c>
      <c r="E70" s="7">
        <v>3.9002258554809002</v>
      </c>
      <c r="F70" s="4" t="s">
        <v>418</v>
      </c>
      <c r="G70" s="4" t="s">
        <v>2764</v>
      </c>
    </row>
    <row r="71" spans="1:7" x14ac:dyDescent="0.2">
      <c r="A71" s="26"/>
      <c r="B71" s="5">
        <v>2.5543613267426501E-3</v>
      </c>
      <c r="C71" s="4">
        <v>7</v>
      </c>
      <c r="D71" s="4">
        <v>252</v>
      </c>
      <c r="E71" s="7">
        <v>7.1413857677902604</v>
      </c>
      <c r="F71" s="4" t="s">
        <v>26</v>
      </c>
      <c r="G71" s="4" t="s">
        <v>2760</v>
      </c>
    </row>
    <row r="72" spans="1:7" x14ac:dyDescent="0.2">
      <c r="A72" s="26"/>
      <c r="B72" s="5">
        <v>2.5543613267426501E-3</v>
      </c>
      <c r="C72" s="4">
        <v>7</v>
      </c>
      <c r="D72" s="4">
        <v>251</v>
      </c>
      <c r="E72" s="7">
        <v>7.16983750391692</v>
      </c>
      <c r="F72" s="4" t="s">
        <v>44</v>
      </c>
      <c r="G72" s="4" t="s">
        <v>2760</v>
      </c>
    </row>
    <row r="73" spans="1:7" x14ac:dyDescent="0.2">
      <c r="A73" s="26"/>
      <c r="B73" s="5">
        <v>2.5543613267426501E-3</v>
      </c>
      <c r="C73" s="4">
        <v>3</v>
      </c>
      <c r="D73" s="4">
        <v>19</v>
      </c>
      <c r="E73" s="7">
        <v>40.593140153755201</v>
      </c>
      <c r="F73" s="4" t="s">
        <v>2765</v>
      </c>
      <c r="G73" s="4" t="s">
        <v>2730</v>
      </c>
    </row>
    <row r="74" spans="1:7" x14ac:dyDescent="0.2">
      <c r="A74" s="26"/>
      <c r="B74" s="5">
        <v>2.5543613267426501E-3</v>
      </c>
      <c r="C74" s="4">
        <v>7</v>
      </c>
      <c r="D74" s="4">
        <v>251</v>
      </c>
      <c r="E74" s="7">
        <v>7.16983750391692</v>
      </c>
      <c r="F74" s="4" t="s">
        <v>1495</v>
      </c>
      <c r="G74" s="4" t="s">
        <v>2766</v>
      </c>
    </row>
    <row r="75" spans="1:7" x14ac:dyDescent="0.2">
      <c r="A75" s="26"/>
      <c r="B75" s="5">
        <v>2.5543613267426501E-3</v>
      </c>
      <c r="C75" s="4">
        <v>6</v>
      </c>
      <c r="D75" s="4">
        <v>172</v>
      </c>
      <c r="E75" s="7">
        <v>8.9682518944342799</v>
      </c>
      <c r="F75" s="4" t="s">
        <v>698</v>
      </c>
      <c r="G75" s="4" t="s">
        <v>2751</v>
      </c>
    </row>
    <row r="76" spans="1:7" x14ac:dyDescent="0.2">
      <c r="A76" s="26"/>
      <c r="B76" s="5">
        <v>2.61638920052038E-3</v>
      </c>
      <c r="C76" s="4">
        <v>5</v>
      </c>
      <c r="D76" s="4">
        <v>107</v>
      </c>
      <c r="E76" s="7">
        <v>12.013546151422901</v>
      </c>
      <c r="F76" s="4" t="s">
        <v>2767</v>
      </c>
      <c r="G76" s="4" t="s">
        <v>2768</v>
      </c>
    </row>
    <row r="77" spans="1:7" x14ac:dyDescent="0.2">
      <c r="A77" s="26"/>
      <c r="B77" s="5">
        <v>2.61638920052038E-3</v>
      </c>
      <c r="C77" s="4">
        <v>4</v>
      </c>
      <c r="D77" s="4">
        <v>55</v>
      </c>
      <c r="E77" s="7">
        <v>18.697446373850902</v>
      </c>
      <c r="F77" s="4" t="s">
        <v>2769</v>
      </c>
      <c r="G77" s="4" t="s">
        <v>2741</v>
      </c>
    </row>
    <row r="78" spans="1:7" x14ac:dyDescent="0.2">
      <c r="A78" s="26"/>
      <c r="B78" s="5">
        <v>2.61638920052038E-3</v>
      </c>
      <c r="C78" s="4">
        <v>3</v>
      </c>
      <c r="D78" s="4">
        <v>20</v>
      </c>
      <c r="E78" s="7">
        <v>38.563483146067398</v>
      </c>
      <c r="F78" s="4" t="s">
        <v>2770</v>
      </c>
      <c r="G78" s="4" t="s">
        <v>2771</v>
      </c>
    </row>
    <row r="79" spans="1:7" x14ac:dyDescent="0.2">
      <c r="A79" s="26"/>
      <c r="B79" s="5">
        <v>2.7386976297863598E-3</v>
      </c>
      <c r="C79" s="4">
        <v>10</v>
      </c>
      <c r="D79" s="4">
        <v>563</v>
      </c>
      <c r="E79" s="7">
        <v>4.56642784441296</v>
      </c>
      <c r="F79" s="4" t="s">
        <v>186</v>
      </c>
      <c r="G79" s="4" t="s">
        <v>2772</v>
      </c>
    </row>
    <row r="80" spans="1:7" x14ac:dyDescent="0.2">
      <c r="A80" s="26"/>
      <c r="B80" s="5">
        <v>2.7581394579862298E-3</v>
      </c>
      <c r="C80" s="4">
        <v>14</v>
      </c>
      <c r="D80" s="4">
        <v>1078</v>
      </c>
      <c r="E80" s="7">
        <v>3.3388297096162298</v>
      </c>
      <c r="F80" s="4" t="s">
        <v>83</v>
      </c>
      <c r="G80" s="4" t="s">
        <v>2773</v>
      </c>
    </row>
    <row r="81" spans="1:7" x14ac:dyDescent="0.2">
      <c r="A81" s="26"/>
      <c r="B81" s="5">
        <v>2.85554346015752E-3</v>
      </c>
      <c r="C81" s="4">
        <v>10</v>
      </c>
      <c r="D81" s="4">
        <v>569</v>
      </c>
      <c r="E81" s="7">
        <v>4.5182757054560501</v>
      </c>
      <c r="F81" s="4" t="s">
        <v>1030</v>
      </c>
      <c r="G81" s="4" t="s">
        <v>2774</v>
      </c>
    </row>
    <row r="82" spans="1:7" x14ac:dyDescent="0.2">
      <c r="A82" s="26"/>
      <c r="B82" s="5">
        <v>2.85554346015752E-3</v>
      </c>
      <c r="C82" s="4">
        <v>8</v>
      </c>
      <c r="D82" s="4">
        <v>355</v>
      </c>
      <c r="E82" s="7">
        <v>5.7935749327425201</v>
      </c>
      <c r="F82" s="4" t="s">
        <v>1175</v>
      </c>
      <c r="G82" s="4" t="s">
        <v>2775</v>
      </c>
    </row>
    <row r="83" spans="1:7" x14ac:dyDescent="0.2">
      <c r="A83" s="26"/>
      <c r="B83" s="5">
        <v>3.1237892444678601E-3</v>
      </c>
      <c r="C83" s="4">
        <v>11</v>
      </c>
      <c r="D83" s="4">
        <v>697</v>
      </c>
      <c r="E83" s="7">
        <v>4.0573726887301902</v>
      </c>
      <c r="F83" s="4" t="s">
        <v>317</v>
      </c>
      <c r="G83" s="4" t="s">
        <v>2776</v>
      </c>
    </row>
    <row r="84" spans="1:7" x14ac:dyDescent="0.2">
      <c r="A84" s="26"/>
      <c r="B84" s="5">
        <v>3.1806680949000498E-3</v>
      </c>
      <c r="C84" s="4">
        <v>12</v>
      </c>
      <c r="D84" s="4">
        <v>827</v>
      </c>
      <c r="E84" s="7">
        <v>3.7304457698735098</v>
      </c>
      <c r="F84" s="4" t="s">
        <v>127</v>
      </c>
      <c r="G84" s="4" t="s">
        <v>2735</v>
      </c>
    </row>
    <row r="85" spans="1:7" x14ac:dyDescent="0.2">
      <c r="A85" s="26"/>
      <c r="B85" s="5">
        <v>3.5279321099364702E-3</v>
      </c>
      <c r="C85" s="4">
        <v>9</v>
      </c>
      <c r="D85" s="4">
        <v>475</v>
      </c>
      <c r="E85" s="7">
        <v>4.8711768184506203</v>
      </c>
      <c r="F85" s="4" t="s">
        <v>32</v>
      </c>
      <c r="G85" s="4" t="s">
        <v>2777</v>
      </c>
    </row>
    <row r="86" spans="1:7" x14ac:dyDescent="0.2">
      <c r="A86" s="26"/>
      <c r="B86" s="5">
        <v>3.5279321099364702E-3</v>
      </c>
      <c r="C86" s="4">
        <v>10</v>
      </c>
      <c r="D86" s="4">
        <v>588</v>
      </c>
      <c r="E86" s="7">
        <v>4.3722770006879204</v>
      </c>
      <c r="F86" s="4" t="s">
        <v>212</v>
      </c>
      <c r="G86" s="4" t="s">
        <v>2772</v>
      </c>
    </row>
    <row r="87" spans="1:7" x14ac:dyDescent="0.2">
      <c r="A87" s="26"/>
      <c r="B87" s="5">
        <v>3.5385131104738502E-3</v>
      </c>
      <c r="C87" s="4">
        <v>7</v>
      </c>
      <c r="D87" s="4">
        <v>275</v>
      </c>
      <c r="E87" s="7">
        <v>6.5441062308477997</v>
      </c>
      <c r="F87" s="4" t="s">
        <v>209</v>
      </c>
      <c r="G87" s="4" t="s">
        <v>2778</v>
      </c>
    </row>
    <row r="88" spans="1:7" x14ac:dyDescent="0.2">
      <c r="A88" s="26"/>
      <c r="B88" s="5">
        <v>3.5385131104738502E-3</v>
      </c>
      <c r="C88" s="4">
        <v>13</v>
      </c>
      <c r="D88" s="4">
        <v>977</v>
      </c>
      <c r="E88" s="7">
        <v>3.4208480443457998</v>
      </c>
      <c r="F88" s="4" t="s">
        <v>142</v>
      </c>
      <c r="G88" s="4" t="s">
        <v>2779</v>
      </c>
    </row>
    <row r="89" spans="1:7" x14ac:dyDescent="0.2">
      <c r="A89" s="26"/>
      <c r="B89" s="5">
        <v>3.63473649130417E-3</v>
      </c>
      <c r="C89" s="4">
        <v>14</v>
      </c>
      <c r="D89" s="4">
        <v>1122</v>
      </c>
      <c r="E89" s="7">
        <v>3.2078952111999</v>
      </c>
      <c r="F89" s="4" t="s">
        <v>687</v>
      </c>
      <c r="G89" s="4" t="s">
        <v>2780</v>
      </c>
    </row>
    <row r="90" spans="1:7" x14ac:dyDescent="0.2">
      <c r="A90" s="26"/>
      <c r="B90" s="5">
        <v>3.70625520971996E-3</v>
      </c>
      <c r="C90" s="4">
        <v>3</v>
      </c>
      <c r="D90" s="4">
        <v>24</v>
      </c>
      <c r="E90" s="7">
        <v>32.1362359550562</v>
      </c>
      <c r="F90" s="4" t="s">
        <v>2781</v>
      </c>
      <c r="G90" s="4" t="s">
        <v>2782</v>
      </c>
    </row>
    <row r="91" spans="1:7" x14ac:dyDescent="0.2">
      <c r="A91" s="26"/>
      <c r="B91" s="5">
        <v>3.79859830626831E-3</v>
      </c>
      <c r="C91" s="4">
        <v>10</v>
      </c>
      <c r="D91" s="4">
        <v>600</v>
      </c>
      <c r="E91" s="7">
        <v>4.2848314606741598</v>
      </c>
      <c r="F91" s="4" t="s">
        <v>218</v>
      </c>
      <c r="G91" s="4" t="s">
        <v>2772</v>
      </c>
    </row>
    <row r="92" spans="1:7" x14ac:dyDescent="0.2">
      <c r="A92" s="26"/>
      <c r="B92" s="5">
        <v>3.8649307817358401E-3</v>
      </c>
      <c r="C92" s="4">
        <v>21</v>
      </c>
      <c r="D92" s="4">
        <v>2254</v>
      </c>
      <c r="E92" s="7">
        <v>2.39524740037686</v>
      </c>
      <c r="F92" s="4" t="s">
        <v>116</v>
      </c>
      <c r="G92" s="4" t="s">
        <v>2783</v>
      </c>
    </row>
    <row r="93" spans="1:7" x14ac:dyDescent="0.2">
      <c r="A93" s="26"/>
      <c r="B93" s="5">
        <v>3.8649307817358401E-3</v>
      </c>
      <c r="C93" s="4">
        <v>22</v>
      </c>
      <c r="D93" s="4">
        <v>2427</v>
      </c>
      <c r="E93" s="7">
        <v>2.3304398550020098</v>
      </c>
      <c r="F93" s="4" t="s">
        <v>422</v>
      </c>
      <c r="G93" s="4" t="s">
        <v>2784</v>
      </c>
    </row>
    <row r="94" spans="1:7" x14ac:dyDescent="0.2">
      <c r="A94" s="26"/>
      <c r="B94" s="5">
        <v>3.8697577699287299E-3</v>
      </c>
      <c r="C94" s="4">
        <v>7</v>
      </c>
      <c r="D94" s="4">
        <v>284</v>
      </c>
      <c r="E94" s="7">
        <v>6.3367225826871296</v>
      </c>
      <c r="F94" s="4" t="s">
        <v>221</v>
      </c>
      <c r="G94" s="4" t="s">
        <v>2778</v>
      </c>
    </row>
    <row r="95" spans="1:7" x14ac:dyDescent="0.2">
      <c r="A95" s="26"/>
      <c r="B95" s="5">
        <v>3.8697577699287299E-3</v>
      </c>
      <c r="C95" s="4">
        <v>10</v>
      </c>
      <c r="D95" s="4">
        <v>605</v>
      </c>
      <c r="E95" s="7">
        <v>4.2494196304206504</v>
      </c>
      <c r="F95" s="4" t="s">
        <v>224</v>
      </c>
      <c r="G95" s="4" t="s">
        <v>2772</v>
      </c>
    </row>
    <row r="96" spans="1:7" x14ac:dyDescent="0.2">
      <c r="A96" s="26"/>
      <c r="B96" s="5">
        <v>3.9751936254535302E-3</v>
      </c>
      <c r="C96" s="4">
        <v>13</v>
      </c>
      <c r="D96" s="4">
        <v>1001</v>
      </c>
      <c r="E96" s="7">
        <v>3.3388297096162298</v>
      </c>
      <c r="F96" s="4" t="s">
        <v>1066</v>
      </c>
      <c r="G96" s="4" t="s">
        <v>2785</v>
      </c>
    </row>
    <row r="97" spans="1:7" x14ac:dyDescent="0.2">
      <c r="A97" s="26"/>
      <c r="B97" s="5">
        <v>3.9751936254535302E-3</v>
      </c>
      <c r="C97" s="4">
        <v>8</v>
      </c>
      <c r="D97" s="4">
        <v>385</v>
      </c>
      <c r="E97" s="7">
        <v>5.3421275353859601</v>
      </c>
      <c r="F97" s="4" t="s">
        <v>671</v>
      </c>
      <c r="G97" s="4" t="s">
        <v>2786</v>
      </c>
    </row>
    <row r="98" spans="1:7" x14ac:dyDescent="0.2">
      <c r="A98" s="26"/>
      <c r="B98" s="5">
        <v>4.1250993901496696E-3</v>
      </c>
      <c r="C98" s="4">
        <v>18</v>
      </c>
      <c r="D98" s="4">
        <v>1771</v>
      </c>
      <c r="E98" s="7">
        <v>2.6129971640474801</v>
      </c>
      <c r="F98" s="4" t="s">
        <v>1058</v>
      </c>
      <c r="G98" s="4" t="s">
        <v>2787</v>
      </c>
    </row>
    <row r="99" spans="1:7" x14ac:dyDescent="0.2">
      <c r="A99" s="26"/>
      <c r="B99" s="5">
        <v>4.1250993901496696E-3</v>
      </c>
      <c r="C99" s="4">
        <v>8</v>
      </c>
      <c r="D99" s="4">
        <v>388</v>
      </c>
      <c r="E99" s="7">
        <v>5.3008224255762801</v>
      </c>
      <c r="F99" s="4" t="s">
        <v>389</v>
      </c>
      <c r="G99" s="4" t="s">
        <v>2788</v>
      </c>
    </row>
    <row r="100" spans="1:7" x14ac:dyDescent="0.2">
      <c r="A100" s="26"/>
      <c r="B100" s="5">
        <v>4.2611036168714398E-3</v>
      </c>
      <c r="C100" s="4">
        <v>10</v>
      </c>
      <c r="D100" s="4">
        <v>619</v>
      </c>
      <c r="E100" s="7">
        <v>4.1533099780363401</v>
      </c>
      <c r="F100" s="4" t="s">
        <v>40</v>
      </c>
      <c r="G100" s="4" t="s">
        <v>2789</v>
      </c>
    </row>
    <row r="101" spans="1:7" x14ac:dyDescent="0.2">
      <c r="A101" s="26"/>
      <c r="B101" s="5">
        <v>4.2611036168714398E-3</v>
      </c>
      <c r="C101" s="4">
        <v>12</v>
      </c>
      <c r="D101" s="4">
        <v>876</v>
      </c>
      <c r="E101" s="7">
        <v>3.52177928274588</v>
      </c>
      <c r="F101" s="4" t="s">
        <v>524</v>
      </c>
      <c r="G101" s="4" t="s">
        <v>2790</v>
      </c>
    </row>
    <row r="102" spans="1:7" x14ac:dyDescent="0.2">
      <c r="A102" s="26"/>
      <c r="B102" s="5">
        <v>4.2903706043557399E-3</v>
      </c>
      <c r="C102" s="4">
        <v>2</v>
      </c>
      <c r="D102" s="4">
        <v>5</v>
      </c>
      <c r="E102" s="7">
        <v>102.83595505618</v>
      </c>
      <c r="F102" s="4" t="s">
        <v>2791</v>
      </c>
      <c r="G102" s="4" t="s">
        <v>2792</v>
      </c>
    </row>
    <row r="103" spans="1:7" x14ac:dyDescent="0.2">
      <c r="A103" s="26"/>
      <c r="B103" s="5">
        <v>4.5791790583029901E-3</v>
      </c>
      <c r="C103" s="4">
        <v>15</v>
      </c>
      <c r="D103" s="4">
        <v>1318</v>
      </c>
      <c r="E103" s="7">
        <v>2.92590919165914</v>
      </c>
      <c r="F103" s="4" t="s">
        <v>249</v>
      </c>
      <c r="G103" s="4" t="s">
        <v>2793</v>
      </c>
    </row>
    <row r="104" spans="1:7" x14ac:dyDescent="0.2">
      <c r="A104" s="26"/>
      <c r="B104" s="5">
        <v>4.5963193565424897E-3</v>
      </c>
      <c r="C104" s="4">
        <v>19</v>
      </c>
      <c r="D104" s="4">
        <v>1964</v>
      </c>
      <c r="E104" s="7">
        <v>2.4871221309412102</v>
      </c>
      <c r="F104" s="4" t="s">
        <v>175</v>
      </c>
      <c r="G104" s="4" t="s">
        <v>2794</v>
      </c>
    </row>
    <row r="105" spans="1:7" x14ac:dyDescent="0.2">
      <c r="A105" s="26"/>
      <c r="B105" s="5">
        <v>4.5963193565424897E-3</v>
      </c>
      <c r="C105" s="4">
        <v>7</v>
      </c>
      <c r="D105" s="4">
        <v>298</v>
      </c>
      <c r="E105" s="7">
        <v>6.0390242063192803</v>
      </c>
      <c r="F105" s="4" t="s">
        <v>2795</v>
      </c>
      <c r="G105" s="4" t="s">
        <v>2796</v>
      </c>
    </row>
    <row r="106" spans="1:7" x14ac:dyDescent="0.2">
      <c r="A106" s="26"/>
      <c r="B106" s="5">
        <v>4.7060038136216504E-3</v>
      </c>
      <c r="C106" s="4">
        <v>12</v>
      </c>
      <c r="D106" s="4">
        <v>892</v>
      </c>
      <c r="E106" s="7">
        <v>3.45860835390739</v>
      </c>
      <c r="F106" s="4" t="s">
        <v>545</v>
      </c>
      <c r="G106" s="4" t="s">
        <v>2797</v>
      </c>
    </row>
    <row r="107" spans="1:7" x14ac:dyDescent="0.2">
      <c r="A107" s="26"/>
      <c r="B107" s="5">
        <v>4.7060038136216504E-3</v>
      </c>
      <c r="C107" s="4">
        <v>18</v>
      </c>
      <c r="D107" s="4">
        <v>1806</v>
      </c>
      <c r="E107" s="7">
        <v>2.56235768412408</v>
      </c>
      <c r="F107" s="4" t="s">
        <v>76</v>
      </c>
      <c r="G107" s="4" t="s">
        <v>2757</v>
      </c>
    </row>
    <row r="108" spans="1:7" x14ac:dyDescent="0.2">
      <c r="A108" s="26"/>
      <c r="B108" s="5">
        <v>4.7060038136216504E-3</v>
      </c>
      <c r="C108" s="4">
        <v>18</v>
      </c>
      <c r="D108" s="4">
        <v>1806</v>
      </c>
      <c r="E108" s="7">
        <v>2.56235768412408</v>
      </c>
      <c r="F108" s="4" t="s">
        <v>81</v>
      </c>
      <c r="G108" s="4" t="s">
        <v>2757</v>
      </c>
    </row>
    <row r="109" spans="1:7" x14ac:dyDescent="0.2">
      <c r="A109" s="26"/>
      <c r="B109" s="5">
        <v>4.7274671023880997E-3</v>
      </c>
      <c r="C109" s="4">
        <v>17</v>
      </c>
      <c r="D109" s="4">
        <v>1645</v>
      </c>
      <c r="E109" s="7">
        <v>2.6568559816946098</v>
      </c>
      <c r="F109" s="4" t="s">
        <v>177</v>
      </c>
      <c r="G109" s="4" t="s">
        <v>2798</v>
      </c>
    </row>
    <row r="110" spans="1:7" x14ac:dyDescent="0.2">
      <c r="A110" s="26"/>
      <c r="B110" s="5">
        <v>4.7963380334213402E-3</v>
      </c>
      <c r="C110" s="4">
        <v>13</v>
      </c>
      <c r="D110" s="4">
        <v>1038</v>
      </c>
      <c r="E110" s="7">
        <v>3.2198155484834698</v>
      </c>
      <c r="F110" s="4" t="s">
        <v>163</v>
      </c>
      <c r="G110" s="4" t="s">
        <v>2779</v>
      </c>
    </row>
    <row r="111" spans="1:7" x14ac:dyDescent="0.2">
      <c r="A111" s="26"/>
      <c r="B111" s="5">
        <v>4.9231884286965498E-3</v>
      </c>
      <c r="C111" s="4">
        <v>13</v>
      </c>
      <c r="D111" s="4">
        <v>1042</v>
      </c>
      <c r="E111" s="7">
        <v>3.20745541202096</v>
      </c>
      <c r="F111" s="4" t="s">
        <v>1074</v>
      </c>
      <c r="G111" s="4" t="s">
        <v>2785</v>
      </c>
    </row>
    <row r="112" spans="1:7" x14ac:dyDescent="0.2">
      <c r="A112" s="26"/>
      <c r="B112" s="5">
        <v>4.9481841052733096E-3</v>
      </c>
      <c r="C112" s="4">
        <v>3</v>
      </c>
      <c r="D112" s="4">
        <v>29</v>
      </c>
      <c r="E112" s="7">
        <v>26.595505617977501</v>
      </c>
      <c r="F112" s="4" t="s">
        <v>2799</v>
      </c>
      <c r="G112" s="4" t="s">
        <v>2800</v>
      </c>
    </row>
    <row r="113" spans="1:7" x14ac:dyDescent="0.2">
      <c r="A113" s="26"/>
      <c r="B113" s="5">
        <v>5.0309818196179103E-3</v>
      </c>
      <c r="C113" s="4">
        <v>17</v>
      </c>
      <c r="D113" s="4">
        <v>1660</v>
      </c>
      <c r="E113" s="7">
        <v>2.6328482469202701</v>
      </c>
      <c r="F113" s="4" t="s">
        <v>2801</v>
      </c>
      <c r="G113" s="4" t="s">
        <v>2802</v>
      </c>
    </row>
    <row r="114" spans="1:7" x14ac:dyDescent="0.2">
      <c r="A114" s="26"/>
      <c r="B114" s="5">
        <v>5.3679659915335399E-3</v>
      </c>
      <c r="C114" s="4">
        <v>9</v>
      </c>
      <c r="D114" s="4">
        <v>528</v>
      </c>
      <c r="E114" s="7">
        <v>4.3822139938713001</v>
      </c>
      <c r="F114" s="4" t="s">
        <v>2803</v>
      </c>
      <c r="G114" s="4" t="s">
        <v>2804</v>
      </c>
    </row>
    <row r="115" spans="1:7" x14ac:dyDescent="0.2">
      <c r="A115" s="26"/>
      <c r="B115" s="5">
        <v>5.9526394716982404E-3</v>
      </c>
      <c r="C115" s="4">
        <v>8</v>
      </c>
      <c r="D115" s="4">
        <v>422</v>
      </c>
      <c r="E115" s="7">
        <v>4.8737419457905098</v>
      </c>
      <c r="F115" s="4" t="s">
        <v>86</v>
      </c>
      <c r="G115" s="4" t="s">
        <v>2805</v>
      </c>
    </row>
    <row r="116" spans="1:7" x14ac:dyDescent="0.2">
      <c r="A116" s="26"/>
      <c r="B116" s="5">
        <v>6.0614799194358198E-3</v>
      </c>
      <c r="C116" s="4">
        <v>12</v>
      </c>
      <c r="D116" s="4">
        <v>928</v>
      </c>
      <c r="E116" s="7">
        <v>3.3244382022471899</v>
      </c>
      <c r="F116" s="4" t="s">
        <v>1010</v>
      </c>
      <c r="G116" s="4" t="s">
        <v>2806</v>
      </c>
    </row>
    <row r="117" spans="1:7" x14ac:dyDescent="0.2">
      <c r="A117" s="26"/>
      <c r="B117" s="5">
        <v>6.7674833312270097E-3</v>
      </c>
      <c r="C117" s="4">
        <v>13</v>
      </c>
      <c r="D117" s="4">
        <v>1085</v>
      </c>
      <c r="E117" s="7">
        <v>3.0803396675814199</v>
      </c>
      <c r="F117" s="4" t="s">
        <v>199</v>
      </c>
      <c r="G117" s="4" t="s">
        <v>2779</v>
      </c>
    </row>
    <row r="118" spans="1:7" x14ac:dyDescent="0.2">
      <c r="A118" s="26"/>
      <c r="B118" s="5">
        <v>6.7674833312270097E-3</v>
      </c>
      <c r="C118" s="4">
        <v>3</v>
      </c>
      <c r="D118" s="4">
        <v>33</v>
      </c>
      <c r="E118" s="7">
        <v>23.3718079673136</v>
      </c>
      <c r="F118" s="4" t="s">
        <v>1447</v>
      </c>
      <c r="G118" s="4" t="s">
        <v>2807</v>
      </c>
    </row>
    <row r="119" spans="1:7" x14ac:dyDescent="0.2">
      <c r="A119" s="26"/>
      <c r="B119" s="5">
        <v>6.7674833312270097E-3</v>
      </c>
      <c r="C119" s="4">
        <v>4</v>
      </c>
      <c r="D119" s="4">
        <v>81</v>
      </c>
      <c r="E119" s="7">
        <v>12.695796920516001</v>
      </c>
      <c r="F119" s="4" t="s">
        <v>2808</v>
      </c>
      <c r="G119" s="4" t="s">
        <v>2741</v>
      </c>
    </row>
    <row r="120" spans="1:7" x14ac:dyDescent="0.2">
      <c r="A120" s="26"/>
      <c r="B120" s="5">
        <v>6.8475455850174902E-3</v>
      </c>
      <c r="C120" s="4">
        <v>13</v>
      </c>
      <c r="D120" s="4">
        <v>1089</v>
      </c>
      <c r="E120" s="7">
        <v>3.0690252886371399</v>
      </c>
      <c r="F120" s="4" t="s">
        <v>1351</v>
      </c>
      <c r="G120" s="4" t="s">
        <v>2809</v>
      </c>
    </row>
    <row r="121" spans="1:7" x14ac:dyDescent="0.2">
      <c r="A121" s="26"/>
      <c r="B121" s="5">
        <v>7.1604335622163801E-3</v>
      </c>
      <c r="C121" s="4">
        <v>4</v>
      </c>
      <c r="D121" s="4">
        <v>83</v>
      </c>
      <c r="E121" s="7">
        <v>12.389874103154201</v>
      </c>
      <c r="F121" s="4" t="s">
        <v>2810</v>
      </c>
      <c r="G121" s="4" t="s">
        <v>2811</v>
      </c>
    </row>
    <row r="122" spans="1:7" x14ac:dyDescent="0.2">
      <c r="A122" s="26"/>
      <c r="B122" s="5">
        <v>7.1604335622163801E-3</v>
      </c>
      <c r="C122" s="4">
        <v>5</v>
      </c>
      <c r="D122" s="4">
        <v>151</v>
      </c>
      <c r="E122" s="7">
        <v>8.5129101867698491</v>
      </c>
      <c r="F122" s="4" t="s">
        <v>2812</v>
      </c>
      <c r="G122" s="4" t="s">
        <v>2813</v>
      </c>
    </row>
    <row r="123" spans="1:7" x14ac:dyDescent="0.2">
      <c r="A123" s="26"/>
      <c r="B123" s="5">
        <v>7.3857012467459498E-3</v>
      </c>
      <c r="C123" s="4">
        <v>17</v>
      </c>
      <c r="D123" s="4">
        <v>1735</v>
      </c>
      <c r="E123" s="7">
        <v>2.51903636304763</v>
      </c>
      <c r="F123" s="4" t="s">
        <v>309</v>
      </c>
      <c r="G123" s="4" t="s">
        <v>2814</v>
      </c>
    </row>
    <row r="124" spans="1:7" x14ac:dyDescent="0.2">
      <c r="A124" s="26"/>
      <c r="B124" s="5">
        <v>7.3857012467459498E-3</v>
      </c>
      <c r="C124" s="4">
        <v>8</v>
      </c>
      <c r="D124" s="4">
        <v>443</v>
      </c>
      <c r="E124" s="7">
        <v>4.6427067745453598</v>
      </c>
      <c r="F124" s="4" t="s">
        <v>2815</v>
      </c>
      <c r="G124" s="4" t="s">
        <v>2816</v>
      </c>
    </row>
    <row r="125" spans="1:7" x14ac:dyDescent="0.2">
      <c r="A125" s="26"/>
      <c r="B125" s="5">
        <v>7.3857012467459498E-3</v>
      </c>
      <c r="C125" s="4">
        <v>7</v>
      </c>
      <c r="D125" s="4">
        <v>335</v>
      </c>
      <c r="E125" s="7">
        <v>5.3720275029347597</v>
      </c>
      <c r="F125" s="4" t="s">
        <v>1020</v>
      </c>
      <c r="G125" s="4" t="s">
        <v>2817</v>
      </c>
    </row>
    <row r="126" spans="1:7" x14ac:dyDescent="0.2">
      <c r="A126" s="26"/>
      <c r="B126" s="5">
        <v>7.3857012467459498E-3</v>
      </c>
      <c r="C126" s="4">
        <v>22</v>
      </c>
      <c r="D126" s="4">
        <v>2609</v>
      </c>
      <c r="E126" s="7">
        <v>2.1678718007243698</v>
      </c>
      <c r="F126" s="4" t="s">
        <v>166</v>
      </c>
      <c r="G126" s="4" t="s">
        <v>2818</v>
      </c>
    </row>
    <row r="127" spans="1:7" x14ac:dyDescent="0.2">
      <c r="A127" s="26"/>
      <c r="B127" s="5">
        <v>7.5273952585646498E-3</v>
      </c>
      <c r="C127" s="4">
        <v>13</v>
      </c>
      <c r="D127" s="4">
        <v>1108</v>
      </c>
      <c r="E127" s="7">
        <v>3.0163975986695299</v>
      </c>
      <c r="F127" s="4" t="s">
        <v>1097</v>
      </c>
      <c r="G127" s="4" t="s">
        <v>2785</v>
      </c>
    </row>
    <row r="128" spans="1:7" x14ac:dyDescent="0.2">
      <c r="A128" s="26"/>
      <c r="B128" s="5">
        <v>7.5273952585646498E-3</v>
      </c>
      <c r="C128" s="4">
        <v>13</v>
      </c>
      <c r="D128" s="4">
        <v>1109</v>
      </c>
      <c r="E128" s="7">
        <v>3.0136776729719101</v>
      </c>
      <c r="F128" s="4" t="s">
        <v>213</v>
      </c>
      <c r="G128" s="4" t="s">
        <v>2779</v>
      </c>
    </row>
    <row r="129" spans="1:7" x14ac:dyDescent="0.2">
      <c r="A129" s="26"/>
      <c r="B129" s="5">
        <v>7.7634445446507303E-3</v>
      </c>
      <c r="C129" s="4">
        <v>5</v>
      </c>
      <c r="D129" s="4">
        <v>156</v>
      </c>
      <c r="E129" s="7">
        <v>8.2400605012964601</v>
      </c>
      <c r="F129" s="4" t="s">
        <v>2819</v>
      </c>
      <c r="G129" s="4" t="s">
        <v>2820</v>
      </c>
    </row>
    <row r="130" spans="1:7" x14ac:dyDescent="0.2">
      <c r="A130" s="26"/>
      <c r="B130" s="5">
        <v>7.7884779174202E-3</v>
      </c>
      <c r="C130" s="4">
        <v>9</v>
      </c>
      <c r="D130" s="4">
        <v>568</v>
      </c>
      <c r="E130" s="7">
        <v>4.07360737458459</v>
      </c>
      <c r="F130" s="4" t="s">
        <v>2821</v>
      </c>
      <c r="G130" s="4" t="s">
        <v>2822</v>
      </c>
    </row>
    <row r="131" spans="1:7" x14ac:dyDescent="0.2">
      <c r="A131" s="26"/>
      <c r="B131" s="5">
        <v>7.9014274507798899E-3</v>
      </c>
      <c r="C131" s="4">
        <v>11</v>
      </c>
      <c r="D131" s="4">
        <v>831</v>
      </c>
      <c r="E131" s="7">
        <v>3.4031152395245998</v>
      </c>
      <c r="F131" s="4" t="s">
        <v>30</v>
      </c>
      <c r="G131" s="4" t="s">
        <v>2823</v>
      </c>
    </row>
    <row r="132" spans="1:7" x14ac:dyDescent="0.2">
      <c r="A132" s="26"/>
      <c r="B132" s="5">
        <v>7.9908073922104993E-3</v>
      </c>
      <c r="C132" s="4">
        <v>33</v>
      </c>
      <c r="D132" s="4">
        <v>4821</v>
      </c>
      <c r="E132" s="7">
        <v>1.7597938793061301</v>
      </c>
      <c r="F132" s="4" t="s">
        <v>74</v>
      </c>
      <c r="G132" s="4" t="s">
        <v>2824</v>
      </c>
    </row>
    <row r="133" spans="1:7" x14ac:dyDescent="0.2">
      <c r="A133" s="26"/>
      <c r="B133" s="5">
        <v>8.3059730994944694E-3</v>
      </c>
      <c r="C133" s="4">
        <v>3</v>
      </c>
      <c r="D133" s="4">
        <v>37</v>
      </c>
      <c r="E133" s="7">
        <v>20.845126024901301</v>
      </c>
      <c r="F133" s="4" t="s">
        <v>1476</v>
      </c>
      <c r="G133" s="4" t="s">
        <v>2807</v>
      </c>
    </row>
    <row r="134" spans="1:7" x14ac:dyDescent="0.2">
      <c r="A134" s="26"/>
      <c r="B134" s="5">
        <v>8.4537895814034494E-3</v>
      </c>
      <c r="C134" s="4">
        <v>2</v>
      </c>
      <c r="D134" s="4">
        <v>8</v>
      </c>
      <c r="E134" s="7">
        <v>64.272471910112401</v>
      </c>
      <c r="F134" s="4" t="s">
        <v>2825</v>
      </c>
      <c r="G134" s="4" t="s">
        <v>2826</v>
      </c>
    </row>
    <row r="135" spans="1:7" x14ac:dyDescent="0.2">
      <c r="A135" s="26"/>
      <c r="B135" s="5">
        <v>8.8688497719943103E-3</v>
      </c>
      <c r="C135" s="4">
        <v>6</v>
      </c>
      <c r="D135" s="4">
        <v>250</v>
      </c>
      <c r="E135" s="7">
        <v>6.1701573033707904</v>
      </c>
      <c r="F135" s="4" t="s">
        <v>325</v>
      </c>
      <c r="G135" s="4" t="s">
        <v>2827</v>
      </c>
    </row>
    <row r="136" spans="1:7" x14ac:dyDescent="0.2">
      <c r="A136" s="26"/>
      <c r="B136" s="5">
        <v>9.4544789948862902E-3</v>
      </c>
      <c r="C136" s="4">
        <v>3</v>
      </c>
      <c r="D136" s="4">
        <v>39</v>
      </c>
      <c r="E136" s="7">
        <v>19.776145203111501</v>
      </c>
      <c r="F136" s="4" t="s">
        <v>2828</v>
      </c>
      <c r="G136" s="4" t="s">
        <v>2829</v>
      </c>
    </row>
    <row r="137" spans="1:7" x14ac:dyDescent="0.2">
      <c r="A137" s="26"/>
      <c r="B137" s="5">
        <v>1.00765987695095E-2</v>
      </c>
      <c r="C137" s="4">
        <v>7</v>
      </c>
      <c r="D137" s="4">
        <v>359</v>
      </c>
      <c r="E137" s="7">
        <v>5.0128947450784</v>
      </c>
      <c r="F137" s="4" t="s">
        <v>581</v>
      </c>
      <c r="G137" s="4" t="s">
        <v>2830</v>
      </c>
    </row>
    <row r="138" spans="1:7" x14ac:dyDescent="0.2">
      <c r="A138" s="26"/>
      <c r="B138" s="5">
        <v>1.02969406589747E-2</v>
      </c>
      <c r="C138" s="4">
        <v>14</v>
      </c>
      <c r="D138" s="4">
        <v>1312</v>
      </c>
      <c r="E138" s="7">
        <v>2.7433372156755298</v>
      </c>
      <c r="F138" s="4" t="s">
        <v>349</v>
      </c>
      <c r="G138" s="4" t="s">
        <v>2831</v>
      </c>
    </row>
    <row r="139" spans="1:7" x14ac:dyDescent="0.2">
      <c r="A139" s="26"/>
      <c r="B139" s="5">
        <v>1.03373270211544E-2</v>
      </c>
      <c r="C139" s="4">
        <v>2</v>
      </c>
      <c r="D139" s="4">
        <v>9</v>
      </c>
      <c r="E139" s="7">
        <v>57.131086142322097</v>
      </c>
      <c r="F139" s="4" t="s">
        <v>2832</v>
      </c>
      <c r="G139" s="4" t="s">
        <v>2833</v>
      </c>
    </row>
    <row r="140" spans="1:7" x14ac:dyDescent="0.2">
      <c r="A140" s="26"/>
      <c r="B140" s="5">
        <v>1.03373270211544E-2</v>
      </c>
      <c r="C140" s="4">
        <v>13</v>
      </c>
      <c r="D140" s="4">
        <v>1160</v>
      </c>
      <c r="E140" s="7">
        <v>2.8811797752808999</v>
      </c>
      <c r="F140" s="4" t="s">
        <v>492</v>
      </c>
      <c r="G140" s="4" t="s">
        <v>2834</v>
      </c>
    </row>
    <row r="141" spans="1:7" x14ac:dyDescent="0.2">
      <c r="A141" s="26"/>
      <c r="B141" s="5">
        <v>1.0346769168151001E-2</v>
      </c>
      <c r="C141" s="4">
        <v>6</v>
      </c>
      <c r="D141" s="4">
        <v>260</v>
      </c>
      <c r="E141" s="7">
        <v>5.93284356093345</v>
      </c>
      <c r="F141" s="4" t="s">
        <v>1321</v>
      </c>
      <c r="G141" s="4" t="s">
        <v>2835</v>
      </c>
    </row>
    <row r="142" spans="1:7" x14ac:dyDescent="0.2">
      <c r="A142" s="26"/>
      <c r="B142" s="5">
        <v>1.06250632067322E-2</v>
      </c>
      <c r="C142" s="4">
        <v>5</v>
      </c>
      <c r="D142" s="4">
        <v>172</v>
      </c>
      <c r="E142" s="7">
        <v>7.4735432453619</v>
      </c>
      <c r="F142" s="4" t="s">
        <v>2836</v>
      </c>
      <c r="G142" s="4" t="s">
        <v>2837</v>
      </c>
    </row>
    <row r="143" spans="1:7" x14ac:dyDescent="0.2">
      <c r="A143" s="26"/>
      <c r="B143" s="5">
        <v>1.06250632067322E-2</v>
      </c>
      <c r="C143" s="4">
        <v>8</v>
      </c>
      <c r="D143" s="4">
        <v>480</v>
      </c>
      <c r="E143" s="7">
        <v>4.2848314606741598</v>
      </c>
      <c r="F143" s="4" t="s">
        <v>62</v>
      </c>
      <c r="G143" s="4" t="s">
        <v>2838</v>
      </c>
    </row>
    <row r="144" spans="1:7" x14ac:dyDescent="0.2">
      <c r="A144" s="26"/>
      <c r="B144" s="5">
        <v>1.06250632067322E-2</v>
      </c>
      <c r="C144" s="4">
        <v>4</v>
      </c>
      <c r="D144" s="4">
        <v>97</v>
      </c>
      <c r="E144" s="7">
        <v>10.601644851152599</v>
      </c>
      <c r="F144" s="4" t="s">
        <v>2839</v>
      </c>
      <c r="G144" s="4" t="s">
        <v>2741</v>
      </c>
    </row>
    <row r="145" spans="1:7" x14ac:dyDescent="0.2">
      <c r="A145" s="26"/>
      <c r="B145" s="5">
        <v>1.12766685380346E-2</v>
      </c>
      <c r="C145" s="4">
        <v>6</v>
      </c>
      <c r="D145" s="4">
        <v>266</v>
      </c>
      <c r="E145" s="7">
        <v>5.7990200219650196</v>
      </c>
      <c r="F145" s="4" t="s">
        <v>2840</v>
      </c>
      <c r="G145" s="4" t="s">
        <v>2841</v>
      </c>
    </row>
    <row r="146" spans="1:7" x14ac:dyDescent="0.2">
      <c r="A146" s="26"/>
      <c r="B146" s="5">
        <v>1.12841259311913E-2</v>
      </c>
      <c r="C146" s="4">
        <v>5</v>
      </c>
      <c r="D146" s="4">
        <v>175</v>
      </c>
      <c r="E146" s="7">
        <v>7.3454253611556997</v>
      </c>
      <c r="F146" s="4" t="s">
        <v>2842</v>
      </c>
      <c r="G146" s="4" t="s">
        <v>2843</v>
      </c>
    </row>
    <row r="147" spans="1:7" x14ac:dyDescent="0.2">
      <c r="A147" s="26"/>
      <c r="B147" s="5">
        <v>1.1302404193195699E-2</v>
      </c>
      <c r="C147" s="4">
        <v>17</v>
      </c>
      <c r="D147" s="4">
        <v>1830</v>
      </c>
      <c r="E147" s="7">
        <v>2.3882667157855999</v>
      </c>
      <c r="F147" s="4" t="s">
        <v>272</v>
      </c>
      <c r="G147" s="4" t="s">
        <v>2798</v>
      </c>
    </row>
    <row r="148" spans="1:7" x14ac:dyDescent="0.2">
      <c r="A148" s="26"/>
      <c r="B148" s="5">
        <v>1.1438119024279301E-2</v>
      </c>
      <c r="C148" s="4">
        <v>2</v>
      </c>
      <c r="D148" s="4">
        <v>10</v>
      </c>
      <c r="E148" s="7">
        <v>51.417977528089899</v>
      </c>
      <c r="F148" s="4" t="s">
        <v>2844</v>
      </c>
      <c r="G148" s="4" t="s">
        <v>2845</v>
      </c>
    </row>
    <row r="149" spans="1:7" x14ac:dyDescent="0.2">
      <c r="A149" s="26"/>
      <c r="B149" s="5">
        <v>1.1438119024279301E-2</v>
      </c>
      <c r="C149" s="4">
        <v>19</v>
      </c>
      <c r="D149" s="4">
        <v>2190</v>
      </c>
      <c r="E149" s="7">
        <v>2.2304602124057298</v>
      </c>
      <c r="F149" s="4" t="s">
        <v>500</v>
      </c>
      <c r="G149" s="4" t="s">
        <v>2846</v>
      </c>
    </row>
    <row r="150" spans="1:7" x14ac:dyDescent="0.2">
      <c r="A150" s="26"/>
      <c r="B150" s="5">
        <v>1.1438119024279301E-2</v>
      </c>
      <c r="C150" s="4">
        <v>17</v>
      </c>
      <c r="D150" s="4">
        <v>1836</v>
      </c>
      <c r="E150" s="7">
        <v>2.38046192259675</v>
      </c>
      <c r="F150" s="4" t="s">
        <v>275</v>
      </c>
      <c r="G150" s="4" t="s">
        <v>2798</v>
      </c>
    </row>
    <row r="151" spans="1:7" x14ac:dyDescent="0.2">
      <c r="A151" s="26"/>
      <c r="B151" s="5">
        <v>1.1438119024279301E-2</v>
      </c>
      <c r="C151" s="4">
        <v>15</v>
      </c>
      <c r="D151" s="4">
        <v>1504</v>
      </c>
      <c r="E151" s="7">
        <v>2.56406137939278</v>
      </c>
      <c r="F151" s="4" t="s">
        <v>71</v>
      </c>
      <c r="G151" s="4" t="s">
        <v>2847</v>
      </c>
    </row>
    <row r="152" spans="1:7" x14ac:dyDescent="0.2">
      <c r="A152" s="26"/>
      <c r="B152" s="5">
        <v>1.1438119024279301E-2</v>
      </c>
      <c r="C152" s="4">
        <v>2</v>
      </c>
      <c r="D152" s="4">
        <v>10</v>
      </c>
      <c r="E152" s="7">
        <v>51.417977528089899</v>
      </c>
      <c r="F152" s="4" t="s">
        <v>2848</v>
      </c>
      <c r="G152" s="4" t="s">
        <v>2849</v>
      </c>
    </row>
    <row r="153" spans="1:7" x14ac:dyDescent="0.2">
      <c r="A153" s="26"/>
      <c r="B153" s="5">
        <v>1.1438119024279301E-2</v>
      </c>
      <c r="C153" s="4">
        <v>7</v>
      </c>
      <c r="D153" s="4">
        <v>374</v>
      </c>
      <c r="E153" s="7">
        <v>4.8118428167998504</v>
      </c>
      <c r="F153" s="4" t="s">
        <v>1035</v>
      </c>
      <c r="G153" s="4" t="s">
        <v>2850</v>
      </c>
    </row>
    <row r="154" spans="1:7" x14ac:dyDescent="0.2">
      <c r="A154" s="26"/>
      <c r="B154" s="5">
        <v>1.1438119024279301E-2</v>
      </c>
      <c r="C154" s="4">
        <v>2</v>
      </c>
      <c r="D154" s="4">
        <v>10</v>
      </c>
      <c r="E154" s="7">
        <v>51.417977528089899</v>
      </c>
      <c r="F154" s="4" t="s">
        <v>2851</v>
      </c>
      <c r="G154" s="4" t="s">
        <v>2852</v>
      </c>
    </row>
    <row r="155" spans="1:7" x14ac:dyDescent="0.2">
      <c r="A155" s="26"/>
      <c r="B155" s="5">
        <v>1.16107014384495E-2</v>
      </c>
      <c r="C155" s="4">
        <v>6</v>
      </c>
      <c r="D155" s="4">
        <v>272</v>
      </c>
      <c r="E155" s="7">
        <v>5.6711004626569697</v>
      </c>
      <c r="F155" s="4" t="s">
        <v>1201</v>
      </c>
      <c r="G155" s="4" t="s">
        <v>2853</v>
      </c>
    </row>
    <row r="156" spans="1:7" x14ac:dyDescent="0.2">
      <c r="A156" s="26"/>
      <c r="B156" s="5">
        <v>1.16107014384495E-2</v>
      </c>
      <c r="C156" s="4">
        <v>7</v>
      </c>
      <c r="D156" s="4">
        <v>378</v>
      </c>
      <c r="E156" s="7">
        <v>4.7609238451935099</v>
      </c>
      <c r="F156" s="4" t="s">
        <v>1037</v>
      </c>
      <c r="G156" s="4" t="s">
        <v>2850</v>
      </c>
    </row>
    <row r="157" spans="1:7" x14ac:dyDescent="0.2">
      <c r="A157" s="26"/>
      <c r="B157" s="5">
        <v>1.16107014384495E-2</v>
      </c>
      <c r="C157" s="4">
        <v>6</v>
      </c>
      <c r="D157" s="4">
        <v>272</v>
      </c>
      <c r="E157" s="7">
        <v>5.6711004626569697</v>
      </c>
      <c r="F157" s="4" t="s">
        <v>2854</v>
      </c>
      <c r="G157" s="4" t="s">
        <v>2855</v>
      </c>
    </row>
    <row r="158" spans="1:7" x14ac:dyDescent="0.2">
      <c r="A158" s="26"/>
      <c r="B158" s="5">
        <v>1.18315731621504E-2</v>
      </c>
      <c r="C158" s="4">
        <v>9</v>
      </c>
      <c r="D158" s="4">
        <v>622</v>
      </c>
      <c r="E158" s="7">
        <v>3.7199501427074702</v>
      </c>
      <c r="F158" s="4" t="s">
        <v>2856</v>
      </c>
      <c r="G158" s="4" t="s">
        <v>2804</v>
      </c>
    </row>
    <row r="159" spans="1:7" x14ac:dyDescent="0.2">
      <c r="A159" s="26"/>
      <c r="B159" s="5">
        <v>1.1975484701997399E-2</v>
      </c>
      <c r="C159" s="4">
        <v>3</v>
      </c>
      <c r="D159" s="4">
        <v>45</v>
      </c>
      <c r="E159" s="7">
        <v>17.1393258426966</v>
      </c>
      <c r="F159" s="4" t="s">
        <v>2857</v>
      </c>
      <c r="G159" s="4" t="s">
        <v>2858</v>
      </c>
    </row>
    <row r="160" spans="1:7" x14ac:dyDescent="0.2">
      <c r="A160" s="26"/>
      <c r="B160" s="5">
        <v>1.2385514302506799E-2</v>
      </c>
      <c r="C160" s="4">
        <v>5</v>
      </c>
      <c r="D160" s="4">
        <v>183</v>
      </c>
      <c r="E160" s="7">
        <v>7.0243138699576297</v>
      </c>
      <c r="F160" s="4" t="s">
        <v>2859</v>
      </c>
      <c r="G160" s="4" t="s">
        <v>2860</v>
      </c>
    </row>
    <row r="161" spans="1:7" x14ac:dyDescent="0.2">
      <c r="A161" s="26"/>
      <c r="B161" s="5">
        <v>1.2418284644465601E-2</v>
      </c>
      <c r="C161" s="4">
        <v>21</v>
      </c>
      <c r="D161" s="4">
        <v>2582</v>
      </c>
      <c r="E161" s="7">
        <v>2.09097120079374</v>
      </c>
      <c r="F161" s="4" t="s">
        <v>24</v>
      </c>
      <c r="G161" s="4" t="s">
        <v>2861</v>
      </c>
    </row>
    <row r="162" spans="1:7" x14ac:dyDescent="0.2">
      <c r="A162" s="26"/>
      <c r="B162" s="5">
        <v>1.31521493320692E-2</v>
      </c>
      <c r="C162" s="4">
        <v>9</v>
      </c>
      <c r="D162" s="4">
        <v>634</v>
      </c>
      <c r="E162" s="7">
        <v>3.6495409917414001</v>
      </c>
      <c r="F162" s="4" t="s">
        <v>87</v>
      </c>
      <c r="G162" s="4" t="s">
        <v>2862</v>
      </c>
    </row>
    <row r="163" spans="1:7" x14ac:dyDescent="0.2">
      <c r="A163" s="26"/>
      <c r="B163" s="5">
        <v>1.34337777358515E-2</v>
      </c>
      <c r="C163" s="4">
        <v>8</v>
      </c>
      <c r="D163" s="4">
        <v>509</v>
      </c>
      <c r="E163" s="7">
        <v>4.0407055031897796</v>
      </c>
      <c r="F163" s="4" t="s">
        <v>82</v>
      </c>
      <c r="G163" s="4" t="s">
        <v>2838</v>
      </c>
    </row>
    <row r="164" spans="1:7" x14ac:dyDescent="0.2">
      <c r="A164" s="26"/>
      <c r="B164" s="5">
        <v>1.3461994446562001E-2</v>
      </c>
      <c r="C164" s="4">
        <v>4</v>
      </c>
      <c r="D164" s="4">
        <v>108</v>
      </c>
      <c r="E164" s="7">
        <v>9.5218476903870197</v>
      </c>
      <c r="F164" s="4" t="s">
        <v>1435</v>
      </c>
      <c r="G164" s="4" t="s">
        <v>2863</v>
      </c>
    </row>
    <row r="165" spans="1:7" x14ac:dyDescent="0.2">
      <c r="A165" s="26"/>
      <c r="B165" s="5">
        <v>1.3461994446562001E-2</v>
      </c>
      <c r="C165" s="4">
        <v>12</v>
      </c>
      <c r="D165" s="4">
        <v>1064</v>
      </c>
      <c r="E165" s="7">
        <v>2.8995100109825098</v>
      </c>
      <c r="F165" s="4" t="s">
        <v>398</v>
      </c>
      <c r="G165" s="4" t="s">
        <v>2864</v>
      </c>
    </row>
    <row r="166" spans="1:7" x14ac:dyDescent="0.2">
      <c r="A166" s="26"/>
      <c r="B166" s="5">
        <v>1.36647131747264E-2</v>
      </c>
      <c r="C166" s="4">
        <v>5</v>
      </c>
      <c r="D166" s="4">
        <v>189</v>
      </c>
      <c r="E166" s="7">
        <v>6.8013197788478701</v>
      </c>
      <c r="F166" s="4" t="s">
        <v>2865</v>
      </c>
      <c r="G166" s="4" t="s">
        <v>2866</v>
      </c>
    </row>
    <row r="167" spans="1:7" x14ac:dyDescent="0.2">
      <c r="A167" s="26"/>
      <c r="B167" s="5">
        <v>1.36647131747264E-2</v>
      </c>
      <c r="C167" s="4">
        <v>3</v>
      </c>
      <c r="D167" s="4">
        <v>48</v>
      </c>
      <c r="E167" s="7">
        <v>16.0681179775281</v>
      </c>
      <c r="F167" s="4" t="s">
        <v>2867</v>
      </c>
      <c r="G167" s="4" t="s">
        <v>2800</v>
      </c>
    </row>
    <row r="168" spans="1:7" x14ac:dyDescent="0.2">
      <c r="A168" s="26"/>
      <c r="B168" s="5">
        <v>1.38012088714309E-2</v>
      </c>
      <c r="C168" s="4">
        <v>11</v>
      </c>
      <c r="D168" s="4">
        <v>922</v>
      </c>
      <c r="E168" s="7">
        <v>3.0672329328036301</v>
      </c>
      <c r="F168" s="4" t="s">
        <v>171</v>
      </c>
      <c r="G168" s="4" t="s">
        <v>2868</v>
      </c>
    </row>
    <row r="169" spans="1:7" x14ac:dyDescent="0.2">
      <c r="A169" s="26"/>
      <c r="B169" s="5">
        <v>1.38012088714309E-2</v>
      </c>
      <c r="C169" s="4">
        <v>5</v>
      </c>
      <c r="D169" s="4">
        <v>190</v>
      </c>
      <c r="E169" s="7">
        <v>6.7655233589592001</v>
      </c>
      <c r="F169" s="4" t="s">
        <v>2869</v>
      </c>
      <c r="G169" s="4" t="s">
        <v>2860</v>
      </c>
    </row>
    <row r="170" spans="1:7" x14ac:dyDescent="0.2">
      <c r="A170" s="26"/>
      <c r="B170" s="5">
        <v>1.3917905890544299E-2</v>
      </c>
      <c r="C170" s="4">
        <v>12</v>
      </c>
      <c r="D170" s="4">
        <v>1073</v>
      </c>
      <c r="E170" s="7">
        <v>2.8751897965381099</v>
      </c>
      <c r="F170" s="4" t="s">
        <v>406</v>
      </c>
      <c r="G170" s="4" t="s">
        <v>2870</v>
      </c>
    </row>
    <row r="171" spans="1:7" x14ac:dyDescent="0.2">
      <c r="A171" s="26"/>
      <c r="B171" s="5">
        <v>1.3936280314990701E-2</v>
      </c>
      <c r="C171" s="4">
        <v>9</v>
      </c>
      <c r="D171" s="4">
        <v>645</v>
      </c>
      <c r="E171" s="7">
        <v>3.5873007577737099</v>
      </c>
      <c r="F171" s="4" t="s">
        <v>994</v>
      </c>
      <c r="G171" s="4" t="s">
        <v>2871</v>
      </c>
    </row>
    <row r="172" spans="1:7" x14ac:dyDescent="0.2">
      <c r="A172" s="26"/>
      <c r="B172" s="5">
        <v>1.4326214837000599E-2</v>
      </c>
      <c r="C172" s="4">
        <v>11</v>
      </c>
      <c r="D172" s="4">
        <v>930</v>
      </c>
      <c r="E172" s="7">
        <v>3.0408481333816599</v>
      </c>
      <c r="F172" s="4" t="s">
        <v>183</v>
      </c>
      <c r="G172" s="4" t="s">
        <v>2868</v>
      </c>
    </row>
    <row r="173" spans="1:7" x14ac:dyDescent="0.2">
      <c r="A173" s="26"/>
      <c r="B173" s="5">
        <v>1.4326214837000599E-2</v>
      </c>
      <c r="C173" s="4">
        <v>7</v>
      </c>
      <c r="D173" s="4">
        <v>400</v>
      </c>
      <c r="E173" s="7">
        <v>4.4990730337078704</v>
      </c>
      <c r="F173" s="4" t="s">
        <v>77</v>
      </c>
      <c r="G173" s="4" t="s">
        <v>2778</v>
      </c>
    </row>
    <row r="174" spans="1:7" x14ac:dyDescent="0.2">
      <c r="A174" s="26"/>
      <c r="B174" s="5">
        <v>1.4326214837000599E-2</v>
      </c>
      <c r="C174" s="4">
        <v>16</v>
      </c>
      <c r="D174" s="4">
        <v>1728</v>
      </c>
      <c r="E174" s="7">
        <v>2.38046192259675</v>
      </c>
      <c r="F174" s="4" t="s">
        <v>1080</v>
      </c>
      <c r="G174" s="4" t="s">
        <v>2872</v>
      </c>
    </row>
    <row r="175" spans="1:7" x14ac:dyDescent="0.2">
      <c r="A175" s="26"/>
      <c r="B175" s="5">
        <v>1.43641377540565E-2</v>
      </c>
      <c r="C175" s="4">
        <v>16</v>
      </c>
      <c r="D175" s="4">
        <v>1731</v>
      </c>
      <c r="E175" s="7">
        <v>2.3763363386754399</v>
      </c>
      <c r="F175" s="4" t="s">
        <v>1077</v>
      </c>
      <c r="G175" s="4" t="s">
        <v>2872</v>
      </c>
    </row>
    <row r="176" spans="1:7" x14ac:dyDescent="0.2">
      <c r="A176" s="26"/>
      <c r="B176" s="5">
        <v>1.4829860167063801E-2</v>
      </c>
      <c r="C176" s="4">
        <v>6</v>
      </c>
      <c r="D176" s="4">
        <v>293</v>
      </c>
      <c r="E176" s="7">
        <v>5.2646393373470897</v>
      </c>
      <c r="F176" s="4" t="s">
        <v>2873</v>
      </c>
      <c r="G176" s="4" t="s">
        <v>2874</v>
      </c>
    </row>
    <row r="177" spans="1:7" x14ac:dyDescent="0.2">
      <c r="A177" s="26"/>
      <c r="B177" s="5">
        <v>1.66096601668103E-2</v>
      </c>
      <c r="C177" s="4">
        <v>2</v>
      </c>
      <c r="D177" s="4">
        <v>13</v>
      </c>
      <c r="E177" s="7">
        <v>39.552290406223001</v>
      </c>
      <c r="F177" s="4" t="s">
        <v>2875</v>
      </c>
      <c r="G177" s="4" t="s">
        <v>2792</v>
      </c>
    </row>
    <row r="178" spans="1:7" x14ac:dyDescent="0.2">
      <c r="A178" s="26"/>
      <c r="B178" s="5">
        <v>1.66096601668103E-2</v>
      </c>
      <c r="C178" s="4">
        <v>12</v>
      </c>
      <c r="D178" s="4">
        <v>1102</v>
      </c>
      <c r="E178" s="7">
        <v>2.79952690715553</v>
      </c>
      <c r="F178" s="4" t="s">
        <v>1255</v>
      </c>
      <c r="G178" s="4" t="s">
        <v>2876</v>
      </c>
    </row>
    <row r="179" spans="1:7" x14ac:dyDescent="0.2">
      <c r="A179" s="26"/>
      <c r="B179" s="5">
        <v>1.74236866536326E-2</v>
      </c>
      <c r="C179" s="4">
        <v>22</v>
      </c>
      <c r="D179" s="4">
        <v>2867</v>
      </c>
      <c r="E179" s="7">
        <v>1.9727860230519301</v>
      </c>
      <c r="F179" s="4" t="s">
        <v>109</v>
      </c>
      <c r="G179" s="4" t="s">
        <v>2877</v>
      </c>
    </row>
    <row r="180" spans="1:7" x14ac:dyDescent="0.2">
      <c r="A180" s="26"/>
      <c r="B180" s="5">
        <v>1.7663881169530399E-2</v>
      </c>
      <c r="C180" s="4">
        <v>3</v>
      </c>
      <c r="D180" s="4">
        <v>54</v>
      </c>
      <c r="E180" s="7">
        <v>14.282771535580499</v>
      </c>
      <c r="F180" s="4" t="s">
        <v>2878</v>
      </c>
      <c r="G180" s="4" t="s">
        <v>2829</v>
      </c>
    </row>
    <row r="181" spans="1:7" x14ac:dyDescent="0.2">
      <c r="A181" s="26"/>
      <c r="B181" s="5">
        <v>1.8475198826842901E-2</v>
      </c>
      <c r="C181" s="4">
        <v>12</v>
      </c>
      <c r="D181" s="4">
        <v>1119</v>
      </c>
      <c r="E181" s="7">
        <v>2.7569961141067001</v>
      </c>
      <c r="F181" s="4" t="s">
        <v>214</v>
      </c>
      <c r="G181" s="4" t="s">
        <v>2879</v>
      </c>
    </row>
    <row r="182" spans="1:7" x14ac:dyDescent="0.2">
      <c r="A182" s="26"/>
      <c r="B182" s="5">
        <v>1.8475198826842901E-2</v>
      </c>
      <c r="C182" s="4">
        <v>5</v>
      </c>
      <c r="D182" s="4">
        <v>207</v>
      </c>
      <c r="E182" s="7">
        <v>6.2099006676437103</v>
      </c>
      <c r="F182" s="4" t="s">
        <v>1087</v>
      </c>
      <c r="G182" s="4" t="s">
        <v>2880</v>
      </c>
    </row>
    <row r="183" spans="1:7" x14ac:dyDescent="0.2">
      <c r="A183" s="26"/>
      <c r="B183" s="5">
        <v>1.8488576999051501E-2</v>
      </c>
      <c r="C183" s="4">
        <v>2</v>
      </c>
      <c r="D183" s="4">
        <v>14</v>
      </c>
      <c r="E183" s="7">
        <v>36.727126805778497</v>
      </c>
      <c r="F183" s="4" t="s">
        <v>2881</v>
      </c>
      <c r="G183" s="4" t="s">
        <v>2852</v>
      </c>
    </row>
    <row r="184" spans="1:7" x14ac:dyDescent="0.2">
      <c r="A184" s="26"/>
      <c r="B184" s="5">
        <v>1.8488576999051501E-2</v>
      </c>
      <c r="C184" s="4">
        <v>2</v>
      </c>
      <c r="D184" s="4">
        <v>14</v>
      </c>
      <c r="E184" s="7">
        <v>36.727126805778497</v>
      </c>
      <c r="F184" s="4" t="s">
        <v>2882</v>
      </c>
      <c r="G184" s="4" t="s">
        <v>2883</v>
      </c>
    </row>
    <row r="185" spans="1:7" x14ac:dyDescent="0.2">
      <c r="A185" s="26"/>
      <c r="B185" s="5">
        <v>1.8488576999051501E-2</v>
      </c>
      <c r="C185" s="4">
        <v>2</v>
      </c>
      <c r="D185" s="4">
        <v>14</v>
      </c>
      <c r="E185" s="7">
        <v>36.727126805778497</v>
      </c>
      <c r="F185" s="4" t="s">
        <v>2884</v>
      </c>
      <c r="G185" s="4" t="s">
        <v>2852</v>
      </c>
    </row>
    <row r="186" spans="1:7" x14ac:dyDescent="0.2">
      <c r="A186" s="26"/>
      <c r="B186" s="5">
        <v>1.8801118707685398E-2</v>
      </c>
      <c r="C186" s="4">
        <v>5</v>
      </c>
      <c r="D186" s="4">
        <v>209</v>
      </c>
      <c r="E186" s="7">
        <v>6.1504757808720001</v>
      </c>
      <c r="F186" s="4" t="s">
        <v>2885</v>
      </c>
      <c r="G186" s="4" t="s">
        <v>2886</v>
      </c>
    </row>
    <row r="187" spans="1:7" x14ac:dyDescent="0.2">
      <c r="A187" s="26"/>
      <c r="B187" s="5">
        <v>1.8841937144118401E-2</v>
      </c>
      <c r="C187" s="4">
        <v>10</v>
      </c>
      <c r="D187" s="4">
        <v>826</v>
      </c>
      <c r="E187" s="7">
        <v>3.1124683733710601</v>
      </c>
      <c r="F187" s="4" t="s">
        <v>454</v>
      </c>
      <c r="G187" s="4" t="s">
        <v>2887</v>
      </c>
    </row>
    <row r="188" spans="1:7" x14ac:dyDescent="0.2">
      <c r="A188" s="26"/>
      <c r="B188" s="5">
        <v>1.8841937144118401E-2</v>
      </c>
      <c r="C188" s="4">
        <v>15</v>
      </c>
      <c r="D188" s="4">
        <v>1618</v>
      </c>
      <c r="E188" s="7">
        <v>2.3834043971611498</v>
      </c>
      <c r="F188" s="4" t="s">
        <v>115</v>
      </c>
      <c r="G188" s="4" t="s">
        <v>2847</v>
      </c>
    </row>
    <row r="189" spans="1:7" x14ac:dyDescent="0.2">
      <c r="A189" s="26"/>
      <c r="B189" s="5">
        <v>1.8841937144118401E-2</v>
      </c>
      <c r="C189" s="4">
        <v>28</v>
      </c>
      <c r="D189" s="4">
        <v>4103</v>
      </c>
      <c r="E189" s="7">
        <v>1.7544520726133499</v>
      </c>
      <c r="F189" s="4" t="s">
        <v>48</v>
      </c>
      <c r="G189" s="4" t="s">
        <v>2888</v>
      </c>
    </row>
    <row r="190" spans="1:7" x14ac:dyDescent="0.2">
      <c r="A190" s="26"/>
      <c r="B190" s="5">
        <v>1.8980690373394799E-2</v>
      </c>
      <c r="C190" s="4">
        <v>4</v>
      </c>
      <c r="D190" s="4">
        <v>124</v>
      </c>
      <c r="E190" s="7">
        <v>8.2932221819499805</v>
      </c>
      <c r="F190" s="4" t="s">
        <v>2889</v>
      </c>
      <c r="G190" s="4" t="s">
        <v>2890</v>
      </c>
    </row>
    <row r="191" spans="1:7" x14ac:dyDescent="0.2">
      <c r="A191" s="26"/>
      <c r="B191" s="5">
        <v>1.8980690373394799E-2</v>
      </c>
      <c r="C191" s="4">
        <v>12</v>
      </c>
      <c r="D191" s="4">
        <v>1130</v>
      </c>
      <c r="E191" s="7">
        <v>2.7301580988366299</v>
      </c>
      <c r="F191" s="4" t="s">
        <v>1188</v>
      </c>
      <c r="G191" s="4" t="s">
        <v>2891</v>
      </c>
    </row>
    <row r="192" spans="1:7" x14ac:dyDescent="0.2">
      <c r="A192" s="26"/>
      <c r="B192" s="5">
        <v>2.0056830058427899E-2</v>
      </c>
      <c r="C192" s="4">
        <v>10</v>
      </c>
      <c r="D192" s="4">
        <v>835</v>
      </c>
      <c r="E192" s="7">
        <v>3.0789208100652599</v>
      </c>
      <c r="F192" s="4" t="s">
        <v>132</v>
      </c>
      <c r="G192" s="4" t="s">
        <v>2892</v>
      </c>
    </row>
    <row r="193" spans="1:7" x14ac:dyDescent="0.2">
      <c r="A193" s="26"/>
      <c r="B193" s="5">
        <v>2.00575539694661E-2</v>
      </c>
      <c r="C193" s="4">
        <v>3</v>
      </c>
      <c r="D193" s="4">
        <v>58</v>
      </c>
      <c r="E193" s="7">
        <v>13.2977528089888</v>
      </c>
      <c r="F193" s="4" t="s">
        <v>2893</v>
      </c>
      <c r="G193" s="4" t="s">
        <v>2894</v>
      </c>
    </row>
    <row r="194" spans="1:7" x14ac:dyDescent="0.2">
      <c r="A194" s="26"/>
      <c r="B194" s="5">
        <v>2.0826536582978901E-2</v>
      </c>
      <c r="C194" s="4">
        <v>15</v>
      </c>
      <c r="D194" s="4">
        <v>1641</v>
      </c>
      <c r="E194" s="7">
        <v>2.3499989729474402</v>
      </c>
      <c r="F194" s="4" t="s">
        <v>363</v>
      </c>
      <c r="G194" s="4" t="s">
        <v>2895</v>
      </c>
    </row>
    <row r="195" spans="1:7" x14ac:dyDescent="0.2">
      <c r="A195" s="26"/>
      <c r="B195" s="5">
        <v>2.0826536582978901E-2</v>
      </c>
      <c r="C195" s="4">
        <v>3</v>
      </c>
      <c r="D195" s="4">
        <v>59</v>
      </c>
      <c r="E195" s="7">
        <v>13.072367168158401</v>
      </c>
      <c r="F195" s="4" t="s">
        <v>2896</v>
      </c>
      <c r="G195" s="4" t="s">
        <v>2807</v>
      </c>
    </row>
    <row r="196" spans="1:7" x14ac:dyDescent="0.2">
      <c r="A196" s="26"/>
      <c r="B196" s="5">
        <v>2.14214361912634E-2</v>
      </c>
      <c r="C196" s="4">
        <v>9</v>
      </c>
      <c r="D196" s="4">
        <v>702</v>
      </c>
      <c r="E196" s="7">
        <v>3.29602420051858</v>
      </c>
      <c r="F196" s="4" t="s">
        <v>480</v>
      </c>
      <c r="G196" s="4" t="s">
        <v>2897</v>
      </c>
    </row>
    <row r="197" spans="1:7" x14ac:dyDescent="0.2">
      <c r="A197" s="26"/>
      <c r="B197" s="5">
        <v>2.1422662100561402E-2</v>
      </c>
      <c r="C197" s="4">
        <v>6</v>
      </c>
      <c r="D197" s="4">
        <v>323</v>
      </c>
      <c r="E197" s="7">
        <v>4.77566354750061</v>
      </c>
      <c r="F197" s="4" t="s">
        <v>1150</v>
      </c>
      <c r="G197" s="4" t="s">
        <v>2898</v>
      </c>
    </row>
    <row r="198" spans="1:7" x14ac:dyDescent="0.2">
      <c r="A198" s="26"/>
      <c r="B198" s="5">
        <v>2.1500650527542901E-2</v>
      </c>
      <c r="C198" s="4">
        <v>5</v>
      </c>
      <c r="D198" s="4">
        <v>219</v>
      </c>
      <c r="E198" s="7">
        <v>5.8696321379098002</v>
      </c>
      <c r="F198" s="4" t="s">
        <v>2899</v>
      </c>
      <c r="G198" s="4" t="s">
        <v>2860</v>
      </c>
    </row>
    <row r="199" spans="1:7" x14ac:dyDescent="0.2">
      <c r="A199" s="26"/>
      <c r="B199" s="5">
        <v>2.15475403902993E-2</v>
      </c>
      <c r="C199" s="4">
        <v>4</v>
      </c>
      <c r="D199" s="4">
        <v>130</v>
      </c>
      <c r="E199" s="7">
        <v>7.9104580812445997</v>
      </c>
      <c r="F199" s="4" t="s">
        <v>2900</v>
      </c>
      <c r="G199" s="4" t="s">
        <v>2901</v>
      </c>
    </row>
    <row r="200" spans="1:7" x14ac:dyDescent="0.2">
      <c r="A200" s="26"/>
      <c r="B200" s="5">
        <v>2.3343884107165199E-2</v>
      </c>
      <c r="C200" s="4">
        <v>3</v>
      </c>
      <c r="D200" s="4">
        <v>62</v>
      </c>
      <c r="E200" s="7">
        <v>12.439833272925</v>
      </c>
      <c r="F200" s="4" t="s">
        <v>2902</v>
      </c>
      <c r="G200" s="4" t="s">
        <v>2903</v>
      </c>
    </row>
    <row r="201" spans="1:7" x14ac:dyDescent="0.2">
      <c r="A201" s="26"/>
      <c r="B201" s="5">
        <v>2.4032965073727298E-2</v>
      </c>
      <c r="C201" s="4">
        <v>3</v>
      </c>
      <c r="D201" s="4">
        <v>63</v>
      </c>
      <c r="E201" s="7">
        <v>12.2423756019262</v>
      </c>
      <c r="F201" s="4" t="s">
        <v>2904</v>
      </c>
      <c r="G201" s="4" t="s">
        <v>2905</v>
      </c>
    </row>
    <row r="202" spans="1:7" x14ac:dyDescent="0.2">
      <c r="A202" s="26"/>
      <c r="B202" s="5">
        <v>2.4032965073727298E-2</v>
      </c>
      <c r="C202" s="4">
        <v>3</v>
      </c>
      <c r="D202" s="4">
        <v>63</v>
      </c>
      <c r="E202" s="7">
        <v>12.2423756019262</v>
      </c>
      <c r="F202" s="4" t="s">
        <v>1305</v>
      </c>
      <c r="G202" s="4" t="s">
        <v>2906</v>
      </c>
    </row>
    <row r="203" spans="1:7" x14ac:dyDescent="0.2">
      <c r="A203" s="26"/>
      <c r="B203" s="5">
        <v>2.4032965073727298E-2</v>
      </c>
      <c r="C203" s="4">
        <v>26</v>
      </c>
      <c r="D203" s="4">
        <v>3774</v>
      </c>
      <c r="E203" s="7">
        <v>1.7711544988478201</v>
      </c>
      <c r="F203" s="4" t="s">
        <v>1328</v>
      </c>
      <c r="G203" s="4" t="s">
        <v>2907</v>
      </c>
    </row>
    <row r="204" spans="1:7" x14ac:dyDescent="0.2">
      <c r="A204" s="26"/>
      <c r="B204" s="5">
        <v>2.4527856204927301E-2</v>
      </c>
      <c r="C204" s="4">
        <v>2</v>
      </c>
      <c r="D204" s="4">
        <v>17</v>
      </c>
      <c r="E204" s="7">
        <v>30.245869134170501</v>
      </c>
      <c r="F204" s="4" t="s">
        <v>2908</v>
      </c>
      <c r="G204" s="4" t="s">
        <v>2833</v>
      </c>
    </row>
    <row r="205" spans="1:7" x14ac:dyDescent="0.2">
      <c r="A205" s="26"/>
      <c r="B205" s="5">
        <v>2.5207877982001199E-2</v>
      </c>
      <c r="C205" s="4">
        <v>15</v>
      </c>
      <c r="D205" s="4">
        <v>1684</v>
      </c>
      <c r="E205" s="7">
        <v>2.28999306093037</v>
      </c>
      <c r="F205" s="4" t="s">
        <v>528</v>
      </c>
      <c r="G205" s="4" t="s">
        <v>2909</v>
      </c>
    </row>
    <row r="206" spans="1:7" x14ac:dyDescent="0.2">
      <c r="A206" s="26"/>
      <c r="B206" s="5">
        <v>2.5207877982001199E-2</v>
      </c>
      <c r="C206" s="4">
        <v>6</v>
      </c>
      <c r="D206" s="4">
        <v>337</v>
      </c>
      <c r="E206" s="7">
        <v>4.5772680292068104</v>
      </c>
      <c r="F206" s="4" t="s">
        <v>164</v>
      </c>
      <c r="G206" s="4" t="s">
        <v>2827</v>
      </c>
    </row>
    <row r="207" spans="1:7" x14ac:dyDescent="0.2">
      <c r="A207" s="26"/>
      <c r="B207" s="5">
        <v>2.5493769801832999E-2</v>
      </c>
      <c r="C207" s="4">
        <v>4</v>
      </c>
      <c r="D207" s="4">
        <v>138</v>
      </c>
      <c r="E207" s="7">
        <v>7.4518808011724502</v>
      </c>
      <c r="F207" s="4" t="s">
        <v>2910</v>
      </c>
      <c r="G207" s="4" t="s">
        <v>2911</v>
      </c>
    </row>
    <row r="208" spans="1:7" x14ac:dyDescent="0.2">
      <c r="A208" s="26"/>
      <c r="B208" s="5">
        <v>2.5493769801832999E-2</v>
      </c>
      <c r="C208" s="4">
        <v>7</v>
      </c>
      <c r="D208" s="4">
        <v>459</v>
      </c>
      <c r="E208" s="7">
        <v>3.9207608136887702</v>
      </c>
      <c r="F208" s="4" t="s">
        <v>1064</v>
      </c>
      <c r="G208" s="4" t="s">
        <v>2912</v>
      </c>
    </row>
    <row r="209" spans="1:7" x14ac:dyDescent="0.2">
      <c r="A209" s="26"/>
      <c r="B209" s="5">
        <v>2.5493769801832999E-2</v>
      </c>
      <c r="C209" s="4">
        <v>3</v>
      </c>
      <c r="D209" s="4">
        <v>65</v>
      </c>
      <c r="E209" s="7">
        <v>11.8656871218669</v>
      </c>
      <c r="F209" s="4" t="s">
        <v>2913</v>
      </c>
      <c r="G209" s="4" t="s">
        <v>2914</v>
      </c>
    </row>
    <row r="210" spans="1:7" x14ac:dyDescent="0.2">
      <c r="A210" s="26"/>
      <c r="B210" s="5">
        <v>2.6213510743444E-2</v>
      </c>
      <c r="C210" s="4">
        <v>4</v>
      </c>
      <c r="D210" s="4">
        <v>140</v>
      </c>
      <c r="E210" s="7">
        <v>7.3454253611556997</v>
      </c>
      <c r="F210" s="4" t="s">
        <v>1522</v>
      </c>
      <c r="G210" s="4" t="s">
        <v>2863</v>
      </c>
    </row>
    <row r="211" spans="1:7" x14ac:dyDescent="0.2">
      <c r="A211" s="26"/>
      <c r="B211" s="5">
        <v>2.6213510743444E-2</v>
      </c>
      <c r="C211" s="4">
        <v>6</v>
      </c>
      <c r="D211" s="4">
        <v>342</v>
      </c>
      <c r="E211" s="7">
        <v>4.5103489059728004</v>
      </c>
      <c r="F211" s="4" t="s">
        <v>2915</v>
      </c>
      <c r="G211" s="4" t="s">
        <v>2841</v>
      </c>
    </row>
    <row r="212" spans="1:7" x14ac:dyDescent="0.2">
      <c r="A212" s="26"/>
      <c r="B212" s="5">
        <v>2.6213510743444E-2</v>
      </c>
      <c r="C212" s="4">
        <v>2</v>
      </c>
      <c r="D212" s="4">
        <v>18</v>
      </c>
      <c r="E212" s="7">
        <v>28.565543071160999</v>
      </c>
      <c r="F212" s="4" t="s">
        <v>2916</v>
      </c>
      <c r="G212" s="4" t="s">
        <v>2883</v>
      </c>
    </row>
    <row r="213" spans="1:7" x14ac:dyDescent="0.2">
      <c r="A213" s="26"/>
      <c r="B213" s="5">
        <v>2.6213510743444E-2</v>
      </c>
      <c r="C213" s="4">
        <v>13</v>
      </c>
      <c r="D213" s="4">
        <v>1355</v>
      </c>
      <c r="E213" s="7">
        <v>2.46654504747295</v>
      </c>
      <c r="F213" s="4" t="s">
        <v>1148</v>
      </c>
      <c r="G213" s="4" t="s">
        <v>2917</v>
      </c>
    </row>
    <row r="214" spans="1:7" x14ac:dyDescent="0.2">
      <c r="A214" s="26"/>
      <c r="B214" s="5">
        <v>2.6688957268111099E-2</v>
      </c>
      <c r="C214" s="4">
        <v>4</v>
      </c>
      <c r="D214" s="4">
        <v>141</v>
      </c>
      <c r="E214" s="7">
        <v>7.2933301458283504</v>
      </c>
      <c r="F214" s="4" t="s">
        <v>1162</v>
      </c>
      <c r="G214" s="4" t="s">
        <v>2918</v>
      </c>
    </row>
    <row r="215" spans="1:7" x14ac:dyDescent="0.2">
      <c r="A215" s="26"/>
      <c r="B215" s="5">
        <v>2.7096751170752401E-2</v>
      </c>
      <c r="C215" s="4">
        <v>4</v>
      </c>
      <c r="D215" s="4">
        <v>142</v>
      </c>
      <c r="E215" s="7">
        <v>7.2419686659281499</v>
      </c>
      <c r="F215" s="4" t="s">
        <v>1165</v>
      </c>
      <c r="G215" s="4" t="s">
        <v>2918</v>
      </c>
    </row>
    <row r="216" spans="1:7" x14ac:dyDescent="0.2">
      <c r="A216" s="26"/>
      <c r="B216" s="5">
        <v>2.7096751170752401E-2</v>
      </c>
      <c r="C216" s="4">
        <v>5</v>
      </c>
      <c r="D216" s="4">
        <v>236</v>
      </c>
      <c r="E216" s="7">
        <v>5.4468196533993503</v>
      </c>
      <c r="F216" s="4" t="s">
        <v>2919</v>
      </c>
      <c r="G216" s="4" t="s">
        <v>2920</v>
      </c>
    </row>
    <row r="217" spans="1:7" x14ac:dyDescent="0.2">
      <c r="A217" s="26"/>
      <c r="B217" s="5">
        <v>2.73359103015949E-2</v>
      </c>
      <c r="C217" s="4">
        <v>8</v>
      </c>
      <c r="D217" s="4">
        <v>600</v>
      </c>
      <c r="E217" s="7">
        <v>3.4278651685393302</v>
      </c>
      <c r="F217" s="4" t="s">
        <v>347</v>
      </c>
      <c r="G217" s="4" t="s">
        <v>2921</v>
      </c>
    </row>
    <row r="218" spans="1:7" x14ac:dyDescent="0.2">
      <c r="A218" s="26"/>
      <c r="B218" s="5">
        <v>2.7596482696600401E-2</v>
      </c>
      <c r="C218" s="4">
        <v>3</v>
      </c>
      <c r="D218" s="4">
        <v>68</v>
      </c>
      <c r="E218" s="7">
        <v>11.3422009253139</v>
      </c>
      <c r="F218" s="4" t="s">
        <v>1323</v>
      </c>
      <c r="G218" s="4" t="s">
        <v>2922</v>
      </c>
    </row>
    <row r="219" spans="1:7" x14ac:dyDescent="0.2">
      <c r="A219" s="26"/>
      <c r="B219" s="5">
        <v>2.8332238677419901E-2</v>
      </c>
      <c r="C219" s="4">
        <v>3</v>
      </c>
      <c r="D219" s="4">
        <v>69</v>
      </c>
      <c r="E219" s="7">
        <v>11.1778212017587</v>
      </c>
      <c r="F219" s="4" t="s">
        <v>2923</v>
      </c>
      <c r="G219" s="4" t="s">
        <v>2800</v>
      </c>
    </row>
    <row r="220" spans="1:7" x14ac:dyDescent="0.2">
      <c r="A220" s="26"/>
      <c r="B220" s="5">
        <v>2.8332238677419901E-2</v>
      </c>
      <c r="C220" s="4">
        <v>3</v>
      </c>
      <c r="D220" s="4">
        <v>69</v>
      </c>
      <c r="E220" s="7">
        <v>11.1778212017587</v>
      </c>
      <c r="F220" s="4" t="s">
        <v>2924</v>
      </c>
      <c r="G220" s="4" t="s">
        <v>2925</v>
      </c>
    </row>
    <row r="221" spans="1:7" x14ac:dyDescent="0.2">
      <c r="A221" s="26"/>
      <c r="B221" s="5">
        <v>2.8332238677419901E-2</v>
      </c>
      <c r="C221" s="4">
        <v>5</v>
      </c>
      <c r="D221" s="4">
        <v>240</v>
      </c>
      <c r="E221" s="7">
        <v>5.3560393258427004</v>
      </c>
      <c r="F221" s="4" t="s">
        <v>539</v>
      </c>
      <c r="G221" s="4" t="s">
        <v>2860</v>
      </c>
    </row>
    <row r="222" spans="1:7" x14ac:dyDescent="0.2">
      <c r="A222" s="26"/>
      <c r="B222" s="5">
        <v>2.8650820605475299E-2</v>
      </c>
      <c r="C222" s="4">
        <v>5</v>
      </c>
      <c r="D222" s="4">
        <v>241</v>
      </c>
      <c r="E222" s="7">
        <v>5.33381509627488</v>
      </c>
      <c r="F222" s="4" t="s">
        <v>2926</v>
      </c>
      <c r="G222" s="4" t="s">
        <v>2820</v>
      </c>
    </row>
    <row r="223" spans="1:7" x14ac:dyDescent="0.2">
      <c r="A223" s="26"/>
      <c r="B223" s="5">
        <v>2.9221599177957899E-2</v>
      </c>
      <c r="C223" s="4">
        <v>3</v>
      </c>
      <c r="D223" s="4">
        <v>70</v>
      </c>
      <c r="E223" s="7">
        <v>11.018138041733501</v>
      </c>
      <c r="F223" s="4" t="s">
        <v>2927</v>
      </c>
      <c r="G223" s="4" t="s">
        <v>2914</v>
      </c>
    </row>
    <row r="224" spans="1:7" x14ac:dyDescent="0.2">
      <c r="A224" s="26"/>
      <c r="B224" s="5">
        <v>2.9723745799921E-2</v>
      </c>
      <c r="C224" s="4">
        <v>6</v>
      </c>
      <c r="D224" s="4">
        <v>355</v>
      </c>
      <c r="E224" s="7">
        <v>4.3451811995568903</v>
      </c>
      <c r="F224" s="4" t="s">
        <v>564</v>
      </c>
      <c r="G224" s="4" t="s">
        <v>2928</v>
      </c>
    </row>
    <row r="225" spans="1:7" x14ac:dyDescent="0.2">
      <c r="A225" s="26"/>
      <c r="B225" s="5">
        <v>2.9990492472572901E-2</v>
      </c>
      <c r="C225" s="4">
        <v>6</v>
      </c>
      <c r="D225" s="4">
        <v>356</v>
      </c>
      <c r="E225" s="7">
        <v>4.3329756343895998</v>
      </c>
      <c r="F225" s="4" t="s">
        <v>568</v>
      </c>
      <c r="G225" s="4" t="s">
        <v>2928</v>
      </c>
    </row>
    <row r="226" spans="1:7" x14ac:dyDescent="0.2">
      <c r="A226" s="26"/>
      <c r="B226" s="5">
        <v>3.0147031221104299E-2</v>
      </c>
      <c r="C226" s="4">
        <v>5</v>
      </c>
      <c r="D226" s="4">
        <v>245</v>
      </c>
      <c r="E226" s="7">
        <v>5.2467324008254996</v>
      </c>
      <c r="F226" s="4" t="s">
        <v>2929</v>
      </c>
      <c r="G226" s="4" t="s">
        <v>2930</v>
      </c>
    </row>
    <row r="227" spans="1:7" x14ac:dyDescent="0.2">
      <c r="A227" s="26"/>
      <c r="B227" s="5">
        <v>3.0249231457056599E-2</v>
      </c>
      <c r="C227" s="4">
        <v>8</v>
      </c>
      <c r="D227" s="4">
        <v>616</v>
      </c>
      <c r="E227" s="7">
        <v>3.3388297096162298</v>
      </c>
      <c r="F227" s="4" t="s">
        <v>1073</v>
      </c>
      <c r="G227" s="4" t="s">
        <v>2931</v>
      </c>
    </row>
    <row r="228" spans="1:7" x14ac:dyDescent="0.2">
      <c r="A228" s="26"/>
      <c r="B228" s="5">
        <v>3.0249231457056599E-2</v>
      </c>
      <c r="C228" s="4">
        <v>16</v>
      </c>
      <c r="D228" s="4">
        <v>1916</v>
      </c>
      <c r="E228" s="7">
        <v>2.1468884145340201</v>
      </c>
      <c r="F228" s="4" t="s">
        <v>2932</v>
      </c>
      <c r="G228" s="4" t="s">
        <v>2933</v>
      </c>
    </row>
    <row r="229" spans="1:7" x14ac:dyDescent="0.2">
      <c r="A229" s="26"/>
      <c r="B229" s="5">
        <v>3.0249231457056599E-2</v>
      </c>
      <c r="C229" s="4">
        <v>5</v>
      </c>
      <c r="D229" s="4">
        <v>246</v>
      </c>
      <c r="E229" s="7">
        <v>5.2254042203343403</v>
      </c>
      <c r="F229" s="4" t="s">
        <v>2934</v>
      </c>
      <c r="G229" s="4" t="s">
        <v>2930</v>
      </c>
    </row>
    <row r="230" spans="1:7" x14ac:dyDescent="0.2">
      <c r="A230" s="26"/>
      <c r="B230" s="5">
        <v>3.0290090157829901E-2</v>
      </c>
      <c r="C230" s="4">
        <v>3</v>
      </c>
      <c r="D230" s="4">
        <v>72</v>
      </c>
      <c r="E230" s="7">
        <v>10.712078651685401</v>
      </c>
      <c r="F230" s="4" t="s">
        <v>2935</v>
      </c>
      <c r="G230" s="4" t="s">
        <v>2807</v>
      </c>
    </row>
    <row r="231" spans="1:7" x14ac:dyDescent="0.2">
      <c r="A231" s="26"/>
      <c r="B231" s="5">
        <v>3.0290090157829901E-2</v>
      </c>
      <c r="C231" s="4">
        <v>6</v>
      </c>
      <c r="D231" s="4">
        <v>359</v>
      </c>
      <c r="E231" s="7">
        <v>4.2967669243529203</v>
      </c>
      <c r="F231" s="4" t="s">
        <v>583</v>
      </c>
      <c r="G231" s="4" t="s">
        <v>2928</v>
      </c>
    </row>
    <row r="232" spans="1:7" x14ac:dyDescent="0.2">
      <c r="A232" s="26"/>
      <c r="B232" s="5">
        <v>3.0290090157829901E-2</v>
      </c>
      <c r="C232" s="4">
        <v>3</v>
      </c>
      <c r="D232" s="4">
        <v>72</v>
      </c>
      <c r="E232" s="7">
        <v>10.712078651685401</v>
      </c>
      <c r="F232" s="4" t="s">
        <v>2936</v>
      </c>
      <c r="G232" s="4" t="s">
        <v>2905</v>
      </c>
    </row>
    <row r="233" spans="1:7" x14ac:dyDescent="0.2">
      <c r="A233" s="26"/>
      <c r="B233" s="5">
        <v>3.0752570405101799E-2</v>
      </c>
      <c r="C233" s="4">
        <v>8</v>
      </c>
      <c r="D233" s="4">
        <v>620</v>
      </c>
      <c r="E233" s="7">
        <v>3.3172888727799901</v>
      </c>
      <c r="F233" s="4" t="s">
        <v>595</v>
      </c>
      <c r="G233" s="4" t="s">
        <v>2937</v>
      </c>
    </row>
    <row r="234" spans="1:7" x14ac:dyDescent="0.2">
      <c r="A234" s="26"/>
      <c r="B234" s="5">
        <v>3.0752570405101799E-2</v>
      </c>
      <c r="C234" s="4">
        <v>6</v>
      </c>
      <c r="D234" s="4">
        <v>361</v>
      </c>
      <c r="E234" s="7">
        <v>4.2729621214479101</v>
      </c>
      <c r="F234" s="4" t="s">
        <v>113</v>
      </c>
      <c r="G234" s="4" t="s">
        <v>2827</v>
      </c>
    </row>
    <row r="235" spans="1:7" x14ac:dyDescent="0.2">
      <c r="A235" s="26"/>
      <c r="B235" s="5">
        <v>3.08693585435473E-2</v>
      </c>
      <c r="C235" s="4">
        <v>11</v>
      </c>
      <c r="D235" s="4">
        <v>1071</v>
      </c>
      <c r="E235" s="7">
        <v>2.64051238472917</v>
      </c>
      <c r="F235" s="4" t="s">
        <v>188</v>
      </c>
      <c r="G235" s="4" t="s">
        <v>2938</v>
      </c>
    </row>
    <row r="236" spans="1:7" x14ac:dyDescent="0.2">
      <c r="A236" s="26"/>
      <c r="B236" s="5">
        <v>3.08693585435473E-2</v>
      </c>
      <c r="C236" s="4">
        <v>9</v>
      </c>
      <c r="D236" s="4">
        <v>765</v>
      </c>
      <c r="E236" s="7">
        <v>3.0245869134170502</v>
      </c>
      <c r="F236" s="4" t="s">
        <v>610</v>
      </c>
      <c r="G236" s="4" t="s">
        <v>2939</v>
      </c>
    </row>
    <row r="237" spans="1:7" x14ac:dyDescent="0.2">
      <c r="A237" s="26"/>
      <c r="B237" s="5">
        <v>3.08693585435473E-2</v>
      </c>
      <c r="C237" s="4">
        <v>3</v>
      </c>
      <c r="D237" s="4">
        <v>73</v>
      </c>
      <c r="E237" s="7">
        <v>10.565337848237601</v>
      </c>
      <c r="F237" s="4" t="s">
        <v>2940</v>
      </c>
      <c r="G237" s="4" t="s">
        <v>2941</v>
      </c>
    </row>
    <row r="238" spans="1:7" x14ac:dyDescent="0.2">
      <c r="A238" s="26"/>
      <c r="B238" s="5">
        <v>3.1536254836021398E-2</v>
      </c>
      <c r="C238" s="4">
        <v>2</v>
      </c>
      <c r="D238" s="4">
        <v>21</v>
      </c>
      <c r="E238" s="7">
        <v>24.484751203852301</v>
      </c>
      <c r="F238" s="4" t="s">
        <v>2942</v>
      </c>
      <c r="G238" s="4" t="s">
        <v>2943</v>
      </c>
    </row>
    <row r="239" spans="1:7" x14ac:dyDescent="0.2">
      <c r="A239" s="26"/>
      <c r="B239" s="5">
        <v>3.2143558006295002E-2</v>
      </c>
      <c r="C239" s="4">
        <v>13</v>
      </c>
      <c r="D239" s="4">
        <v>1409</v>
      </c>
      <c r="E239" s="7">
        <v>2.37201457723623</v>
      </c>
      <c r="F239" s="4" t="s">
        <v>2944</v>
      </c>
      <c r="G239" s="4" t="s">
        <v>2945</v>
      </c>
    </row>
    <row r="240" spans="1:7" x14ac:dyDescent="0.2">
      <c r="A240" s="26"/>
      <c r="B240" s="5">
        <v>3.2908656714800803E-2</v>
      </c>
      <c r="C240" s="4">
        <v>5</v>
      </c>
      <c r="D240" s="4">
        <v>254</v>
      </c>
      <c r="E240" s="7">
        <v>5.0608245598513699</v>
      </c>
      <c r="F240" s="4" t="s">
        <v>615</v>
      </c>
      <c r="G240" s="4" t="s">
        <v>2946</v>
      </c>
    </row>
    <row r="241" spans="1:7" x14ac:dyDescent="0.2">
      <c r="A241" s="26"/>
      <c r="B241" s="5">
        <v>3.3194578717712801E-2</v>
      </c>
      <c r="C241" s="4">
        <v>10</v>
      </c>
      <c r="D241" s="4">
        <v>927</v>
      </c>
      <c r="E241" s="7">
        <v>2.77335369622923</v>
      </c>
      <c r="F241" s="4" t="s">
        <v>633</v>
      </c>
      <c r="G241" s="4" t="s">
        <v>2947</v>
      </c>
    </row>
    <row r="242" spans="1:7" x14ac:dyDescent="0.2">
      <c r="A242" s="26"/>
      <c r="B242" s="5">
        <v>3.3387360837601E-2</v>
      </c>
      <c r="C242" s="4">
        <v>4</v>
      </c>
      <c r="D242" s="4">
        <v>156</v>
      </c>
      <c r="E242" s="7">
        <v>6.5920484010371601</v>
      </c>
      <c r="F242" s="4" t="s">
        <v>2948</v>
      </c>
      <c r="G242" s="4" t="s">
        <v>2949</v>
      </c>
    </row>
    <row r="243" spans="1:7" x14ac:dyDescent="0.2">
      <c r="A243" s="26"/>
      <c r="B243" s="5">
        <v>3.3387360837601E-2</v>
      </c>
      <c r="C243" s="4">
        <v>23</v>
      </c>
      <c r="D243" s="4">
        <v>3300</v>
      </c>
      <c r="E243" s="7">
        <v>1.7918386108273801</v>
      </c>
      <c r="F243" s="4" t="s">
        <v>58</v>
      </c>
      <c r="G243" s="4" t="s">
        <v>2950</v>
      </c>
    </row>
    <row r="244" spans="1:7" x14ac:dyDescent="0.2">
      <c r="A244" s="26"/>
      <c r="B244" s="5">
        <v>3.4577275566539202E-2</v>
      </c>
      <c r="C244" s="4">
        <v>4</v>
      </c>
      <c r="D244" s="4">
        <v>158</v>
      </c>
      <c r="E244" s="7">
        <v>6.5086047503911297</v>
      </c>
      <c r="F244" s="4" t="s">
        <v>2951</v>
      </c>
      <c r="G244" s="4" t="s">
        <v>2952</v>
      </c>
    </row>
    <row r="245" spans="1:7" x14ac:dyDescent="0.2">
      <c r="A245" s="26"/>
      <c r="B245" s="5">
        <v>3.4577275566539202E-2</v>
      </c>
      <c r="C245" s="4">
        <v>3</v>
      </c>
      <c r="D245" s="4">
        <v>77</v>
      </c>
      <c r="E245" s="7">
        <v>10.016489128848701</v>
      </c>
      <c r="F245" s="4" t="s">
        <v>2953</v>
      </c>
      <c r="G245" s="4" t="s">
        <v>2954</v>
      </c>
    </row>
    <row r="246" spans="1:7" x14ac:dyDescent="0.2">
      <c r="A246" s="26"/>
      <c r="B246" s="5">
        <v>3.5524949380173199E-2</v>
      </c>
      <c r="C246" s="4">
        <v>6</v>
      </c>
      <c r="D246" s="4">
        <v>376</v>
      </c>
      <c r="E246" s="7">
        <v>4.1024982070284501</v>
      </c>
      <c r="F246" s="4" t="s">
        <v>1307</v>
      </c>
      <c r="G246" s="4" t="s">
        <v>2955</v>
      </c>
    </row>
    <row r="247" spans="1:7" x14ac:dyDescent="0.2">
      <c r="A247" s="26"/>
      <c r="B247" s="5">
        <v>3.5852371886130101E-2</v>
      </c>
      <c r="C247" s="4">
        <v>9</v>
      </c>
      <c r="D247" s="4">
        <v>788</v>
      </c>
      <c r="E247" s="7">
        <v>2.9363058233046302</v>
      </c>
      <c r="F247" s="4" t="s">
        <v>415</v>
      </c>
      <c r="G247" s="4" t="s">
        <v>2956</v>
      </c>
    </row>
    <row r="248" spans="1:7" x14ac:dyDescent="0.2">
      <c r="A248" s="26"/>
      <c r="B248" s="5">
        <v>3.6114758256762899E-2</v>
      </c>
      <c r="C248" s="4">
        <v>2</v>
      </c>
      <c r="D248" s="4">
        <v>23</v>
      </c>
      <c r="E248" s="7">
        <v>22.355642403517301</v>
      </c>
      <c r="F248" s="4" t="s">
        <v>2957</v>
      </c>
      <c r="G248" s="4" t="s">
        <v>2845</v>
      </c>
    </row>
    <row r="249" spans="1:7" x14ac:dyDescent="0.2">
      <c r="A249" s="26"/>
      <c r="B249" s="5">
        <v>3.6377421341911298E-2</v>
      </c>
      <c r="C249" s="4">
        <v>7</v>
      </c>
      <c r="D249" s="4">
        <v>507</v>
      </c>
      <c r="E249" s="7">
        <v>3.5495645236354001</v>
      </c>
      <c r="F249" s="4" t="s">
        <v>1048</v>
      </c>
      <c r="G249" s="4" t="s">
        <v>2958</v>
      </c>
    </row>
    <row r="250" spans="1:7" x14ac:dyDescent="0.2">
      <c r="A250" s="26"/>
      <c r="B250" s="5">
        <v>3.66084923591374E-2</v>
      </c>
      <c r="C250" s="4">
        <v>7</v>
      </c>
      <c r="D250" s="4">
        <v>508</v>
      </c>
      <c r="E250" s="7">
        <v>3.5425771918959601</v>
      </c>
      <c r="F250" s="4" t="s">
        <v>663</v>
      </c>
      <c r="G250" s="4" t="s">
        <v>2959</v>
      </c>
    </row>
    <row r="251" spans="1:7" x14ac:dyDescent="0.2">
      <c r="A251" s="26"/>
      <c r="B251" s="5">
        <v>3.7226818423053303E-2</v>
      </c>
      <c r="C251" s="4">
        <v>3</v>
      </c>
      <c r="D251" s="4">
        <v>80</v>
      </c>
      <c r="E251" s="7">
        <v>9.6408707865168495</v>
      </c>
      <c r="F251" s="4" t="s">
        <v>2960</v>
      </c>
      <c r="G251" s="4" t="s">
        <v>2961</v>
      </c>
    </row>
    <row r="252" spans="1:7" x14ac:dyDescent="0.2">
      <c r="A252" s="26"/>
      <c r="B252" s="5">
        <v>3.7226818423053303E-2</v>
      </c>
      <c r="C252" s="4">
        <v>3</v>
      </c>
      <c r="D252" s="4">
        <v>80</v>
      </c>
      <c r="E252" s="7">
        <v>9.6408707865168495</v>
      </c>
      <c r="F252" s="4" t="s">
        <v>2962</v>
      </c>
      <c r="G252" s="4" t="s">
        <v>2954</v>
      </c>
    </row>
    <row r="253" spans="1:7" x14ac:dyDescent="0.2">
      <c r="A253" s="26"/>
      <c r="B253" s="5">
        <v>3.8127990705889798E-2</v>
      </c>
      <c r="C253" s="4">
        <v>8</v>
      </c>
      <c r="D253" s="4">
        <v>653</v>
      </c>
      <c r="E253" s="7">
        <v>3.14964640294578</v>
      </c>
      <c r="F253" s="4" t="s">
        <v>1022</v>
      </c>
      <c r="G253" s="4" t="s">
        <v>2963</v>
      </c>
    </row>
    <row r="254" spans="1:7" x14ac:dyDescent="0.2">
      <c r="A254" s="26"/>
      <c r="B254" s="5">
        <v>3.8127990705889798E-2</v>
      </c>
      <c r="C254" s="4">
        <v>3</v>
      </c>
      <c r="D254" s="4">
        <v>81</v>
      </c>
      <c r="E254" s="7">
        <v>9.5218476903870197</v>
      </c>
      <c r="F254" s="4" t="s">
        <v>2964</v>
      </c>
      <c r="G254" s="4" t="s">
        <v>2965</v>
      </c>
    </row>
    <row r="255" spans="1:7" x14ac:dyDescent="0.2">
      <c r="A255" s="26"/>
      <c r="B255" s="5">
        <v>3.8127990705889798E-2</v>
      </c>
      <c r="C255" s="4">
        <v>3</v>
      </c>
      <c r="D255" s="4">
        <v>81</v>
      </c>
      <c r="E255" s="7">
        <v>9.5218476903870197</v>
      </c>
      <c r="F255" s="4" t="s">
        <v>2966</v>
      </c>
      <c r="G255" s="4" t="s">
        <v>2905</v>
      </c>
    </row>
    <row r="256" spans="1:7" x14ac:dyDescent="0.2">
      <c r="A256" s="26"/>
      <c r="B256" s="5">
        <v>3.8127990705889798E-2</v>
      </c>
      <c r="C256" s="4">
        <v>12</v>
      </c>
      <c r="D256" s="4">
        <v>1280</v>
      </c>
      <c r="E256" s="7">
        <v>2.4102176966292101</v>
      </c>
      <c r="F256" s="4" t="s">
        <v>331</v>
      </c>
      <c r="G256" s="4" t="s">
        <v>2967</v>
      </c>
    </row>
    <row r="257" spans="1:7" x14ac:dyDescent="0.2">
      <c r="A257" s="26"/>
      <c r="B257" s="5">
        <v>3.8264981961493E-2</v>
      </c>
      <c r="C257" s="4">
        <v>29</v>
      </c>
      <c r="D257" s="4">
        <v>4617</v>
      </c>
      <c r="E257" s="7">
        <v>1.61481627497792</v>
      </c>
      <c r="F257" s="4" t="s">
        <v>342</v>
      </c>
      <c r="G257" s="4" t="s">
        <v>2968</v>
      </c>
    </row>
    <row r="258" spans="1:7" x14ac:dyDescent="0.2">
      <c r="A258" s="26"/>
      <c r="B258" s="5">
        <v>3.8264981961493E-2</v>
      </c>
      <c r="C258" s="4">
        <v>10</v>
      </c>
      <c r="D258" s="4">
        <v>956</v>
      </c>
      <c r="E258" s="7">
        <v>2.6892247661134898</v>
      </c>
      <c r="F258" s="4" t="s">
        <v>441</v>
      </c>
      <c r="G258" s="4" t="s">
        <v>2887</v>
      </c>
    </row>
    <row r="259" spans="1:7" x14ac:dyDescent="0.2">
      <c r="A259" s="26"/>
      <c r="B259" s="5">
        <v>3.8264981961493E-2</v>
      </c>
      <c r="C259" s="4">
        <v>4</v>
      </c>
      <c r="D259" s="4">
        <v>165</v>
      </c>
      <c r="E259" s="7">
        <v>6.2324821246169604</v>
      </c>
      <c r="F259" s="4" t="s">
        <v>2969</v>
      </c>
      <c r="G259" s="4" t="s">
        <v>2970</v>
      </c>
    </row>
    <row r="260" spans="1:7" x14ac:dyDescent="0.2">
      <c r="A260" s="26"/>
      <c r="B260" s="5">
        <v>3.8866174478537699E-2</v>
      </c>
      <c r="C260" s="4">
        <v>16</v>
      </c>
      <c r="D260" s="4">
        <v>1994</v>
      </c>
      <c r="E260" s="7">
        <v>2.06290782459739</v>
      </c>
      <c r="F260" s="4" t="s">
        <v>375</v>
      </c>
      <c r="G260" s="4" t="s">
        <v>2971</v>
      </c>
    </row>
    <row r="261" spans="1:7" x14ac:dyDescent="0.2">
      <c r="A261" s="26"/>
      <c r="B261" s="5">
        <v>4.0101941366937302E-2</v>
      </c>
      <c r="C261" s="4">
        <v>5</v>
      </c>
      <c r="D261" s="4">
        <v>272</v>
      </c>
      <c r="E261" s="7">
        <v>4.7259170522141396</v>
      </c>
      <c r="F261" s="4" t="s">
        <v>1548</v>
      </c>
      <c r="G261" s="4" t="s">
        <v>2972</v>
      </c>
    </row>
    <row r="262" spans="1:7" x14ac:dyDescent="0.2">
      <c r="A262" s="26"/>
      <c r="B262" s="5">
        <v>4.0101941366937302E-2</v>
      </c>
      <c r="C262" s="4">
        <v>2</v>
      </c>
      <c r="D262" s="4">
        <v>25</v>
      </c>
      <c r="E262" s="7">
        <v>20.567191011236002</v>
      </c>
      <c r="F262" s="4" t="s">
        <v>2973</v>
      </c>
      <c r="G262" s="4" t="s">
        <v>2974</v>
      </c>
    </row>
    <row r="263" spans="1:7" x14ac:dyDescent="0.2">
      <c r="A263" s="26"/>
      <c r="B263" s="5">
        <v>4.0522766752474099E-2</v>
      </c>
      <c r="C263" s="4">
        <v>11</v>
      </c>
      <c r="D263" s="4">
        <v>1128</v>
      </c>
      <c r="E263" s="7">
        <v>2.5070822376285</v>
      </c>
      <c r="F263" s="4" t="s">
        <v>34</v>
      </c>
      <c r="G263" s="4" t="s">
        <v>2975</v>
      </c>
    </row>
    <row r="264" spans="1:7" x14ac:dyDescent="0.2">
      <c r="A264" s="26"/>
      <c r="B264" s="5">
        <v>4.0849862046822102E-2</v>
      </c>
      <c r="C264" s="4">
        <v>5</v>
      </c>
      <c r="D264" s="4">
        <v>274</v>
      </c>
      <c r="E264" s="7">
        <v>4.6914213073074702</v>
      </c>
      <c r="F264" s="4" t="s">
        <v>207</v>
      </c>
      <c r="G264" s="4" t="s">
        <v>2976</v>
      </c>
    </row>
    <row r="265" spans="1:7" x14ac:dyDescent="0.2">
      <c r="A265" s="26"/>
      <c r="B265" s="5">
        <v>4.1056616704547098E-2</v>
      </c>
      <c r="C265" s="4">
        <v>7</v>
      </c>
      <c r="D265" s="4">
        <v>525</v>
      </c>
      <c r="E265" s="7">
        <v>3.4278651685393302</v>
      </c>
      <c r="F265" s="4" t="s">
        <v>1018</v>
      </c>
      <c r="G265" s="4" t="s">
        <v>2977</v>
      </c>
    </row>
    <row r="266" spans="1:7" x14ac:dyDescent="0.2">
      <c r="A266" s="26"/>
      <c r="B266" s="5">
        <v>4.1580206950305801E-2</v>
      </c>
      <c r="C266" s="4">
        <v>3</v>
      </c>
      <c r="D266" s="4">
        <v>85</v>
      </c>
      <c r="E266" s="7">
        <v>9.07376074025116</v>
      </c>
      <c r="F266" s="4" t="s">
        <v>2978</v>
      </c>
      <c r="G266" s="4" t="s">
        <v>2941</v>
      </c>
    </row>
    <row r="267" spans="1:7" x14ac:dyDescent="0.2">
      <c r="A267" s="26"/>
      <c r="B267" s="5">
        <v>4.2096239459821098E-2</v>
      </c>
      <c r="C267" s="4">
        <v>2</v>
      </c>
      <c r="D267" s="4">
        <v>26</v>
      </c>
      <c r="E267" s="7">
        <v>19.776145203111501</v>
      </c>
      <c r="F267" s="4" t="s">
        <v>2979</v>
      </c>
      <c r="G267" s="4" t="s">
        <v>2980</v>
      </c>
    </row>
    <row r="268" spans="1:7" x14ac:dyDescent="0.2">
      <c r="A268" s="26"/>
      <c r="B268" s="5">
        <v>4.2096239459821098E-2</v>
      </c>
      <c r="C268" s="4">
        <v>2</v>
      </c>
      <c r="D268" s="4">
        <v>26</v>
      </c>
      <c r="E268" s="7">
        <v>19.776145203111501</v>
      </c>
      <c r="F268" s="4" t="s">
        <v>2981</v>
      </c>
      <c r="G268" s="4" t="s">
        <v>2982</v>
      </c>
    </row>
    <row r="269" spans="1:7" x14ac:dyDescent="0.2">
      <c r="A269" s="26"/>
      <c r="B269" s="5">
        <v>4.2096239459821098E-2</v>
      </c>
      <c r="C269" s="4">
        <v>5</v>
      </c>
      <c r="D269" s="4">
        <v>277</v>
      </c>
      <c r="E269" s="7">
        <v>4.6406116902608199</v>
      </c>
      <c r="F269" s="4" t="s">
        <v>381</v>
      </c>
      <c r="G269" s="4" t="s">
        <v>2886</v>
      </c>
    </row>
    <row r="270" spans="1:7" x14ac:dyDescent="0.2">
      <c r="A270" s="26"/>
      <c r="B270" s="5">
        <v>4.2264642350149602E-2</v>
      </c>
      <c r="C270" s="4">
        <v>3</v>
      </c>
      <c r="D270" s="4">
        <v>86</v>
      </c>
      <c r="E270" s="7">
        <v>8.9682518944342799</v>
      </c>
      <c r="F270" s="4" t="s">
        <v>2983</v>
      </c>
      <c r="G270" s="4" t="s">
        <v>2984</v>
      </c>
    </row>
    <row r="271" spans="1:7" x14ac:dyDescent="0.2">
      <c r="A271" s="26"/>
      <c r="B271" s="5">
        <v>4.2988851714851298E-2</v>
      </c>
      <c r="C271" s="4">
        <v>6</v>
      </c>
      <c r="D271" s="4">
        <v>400</v>
      </c>
      <c r="E271" s="7">
        <v>3.8563483146067399</v>
      </c>
      <c r="F271" s="4" t="s">
        <v>1333</v>
      </c>
      <c r="G271" s="4" t="s">
        <v>2955</v>
      </c>
    </row>
    <row r="272" spans="1:7" x14ac:dyDescent="0.2">
      <c r="A272" s="26"/>
      <c r="B272" s="5">
        <v>4.2988851714851298E-2</v>
      </c>
      <c r="C272" s="4">
        <v>13</v>
      </c>
      <c r="D272" s="4">
        <v>1483</v>
      </c>
      <c r="E272" s="7">
        <v>2.2536537689317901</v>
      </c>
      <c r="F272" s="4" t="s">
        <v>2985</v>
      </c>
      <c r="G272" s="4" t="s">
        <v>2986</v>
      </c>
    </row>
    <row r="273" spans="1:7" x14ac:dyDescent="0.2">
      <c r="A273" s="26"/>
      <c r="B273" s="5">
        <v>4.3095569796114001E-2</v>
      </c>
      <c r="C273" s="4">
        <v>3</v>
      </c>
      <c r="D273" s="4">
        <v>87</v>
      </c>
      <c r="E273" s="7">
        <v>8.8651685393258397</v>
      </c>
      <c r="F273" s="4" t="s">
        <v>130</v>
      </c>
      <c r="G273" s="4" t="s">
        <v>2987</v>
      </c>
    </row>
    <row r="274" spans="1:7" x14ac:dyDescent="0.2">
      <c r="A274" s="26"/>
      <c r="B274" s="5">
        <v>4.3095569796114001E-2</v>
      </c>
      <c r="C274" s="4">
        <v>6</v>
      </c>
      <c r="D274" s="4">
        <v>401</v>
      </c>
      <c r="E274" s="7">
        <v>3.8467314858920099</v>
      </c>
      <c r="F274" s="4" t="s">
        <v>2988</v>
      </c>
      <c r="G274" s="4" t="s">
        <v>2989</v>
      </c>
    </row>
    <row r="275" spans="1:7" x14ac:dyDescent="0.2">
      <c r="A275" s="26"/>
      <c r="B275" s="5">
        <v>4.39155032786459E-2</v>
      </c>
      <c r="C275" s="4">
        <v>3</v>
      </c>
      <c r="D275" s="4">
        <v>88</v>
      </c>
      <c r="E275" s="7">
        <v>8.7644279877425895</v>
      </c>
      <c r="F275" s="4" t="s">
        <v>2990</v>
      </c>
      <c r="G275" s="4" t="s">
        <v>2941</v>
      </c>
    </row>
    <row r="276" spans="1:7" x14ac:dyDescent="0.2">
      <c r="A276" s="26"/>
      <c r="B276" s="5">
        <v>4.39155032786459E-2</v>
      </c>
      <c r="C276" s="4">
        <v>2</v>
      </c>
      <c r="D276" s="4">
        <v>27</v>
      </c>
      <c r="E276" s="7">
        <v>19.043695380774</v>
      </c>
      <c r="F276" s="4" t="s">
        <v>2991</v>
      </c>
      <c r="G276" s="4" t="s">
        <v>2992</v>
      </c>
    </row>
    <row r="277" spans="1:7" x14ac:dyDescent="0.2">
      <c r="A277" s="26"/>
      <c r="B277" s="5">
        <v>4.39155032786459E-2</v>
      </c>
      <c r="C277" s="4">
        <v>2</v>
      </c>
      <c r="D277" s="4">
        <v>27</v>
      </c>
      <c r="E277" s="7">
        <v>19.043695380774</v>
      </c>
      <c r="F277" s="4" t="s">
        <v>712</v>
      </c>
      <c r="G277" s="4" t="s">
        <v>2993</v>
      </c>
    </row>
    <row r="278" spans="1:7" x14ac:dyDescent="0.2">
      <c r="A278" s="26"/>
      <c r="B278" s="5">
        <v>4.4205397392921203E-2</v>
      </c>
      <c r="C278" s="4">
        <v>5</v>
      </c>
      <c r="D278" s="4">
        <v>283</v>
      </c>
      <c r="E278" s="7">
        <v>4.5422241632588198</v>
      </c>
      <c r="F278" s="4" t="s">
        <v>2994</v>
      </c>
      <c r="G278" s="4" t="s">
        <v>2995</v>
      </c>
    </row>
    <row r="279" spans="1:7" x14ac:dyDescent="0.2">
      <c r="A279" s="26"/>
      <c r="B279" s="5">
        <v>4.4312588601901202E-2</v>
      </c>
      <c r="C279" s="4">
        <v>6</v>
      </c>
      <c r="D279" s="4">
        <v>405</v>
      </c>
      <c r="E279" s="7">
        <v>3.8087390761548101</v>
      </c>
      <c r="F279" s="4" t="s">
        <v>730</v>
      </c>
      <c r="G279" s="4" t="s">
        <v>2996</v>
      </c>
    </row>
    <row r="280" spans="1:7" x14ac:dyDescent="0.2">
      <c r="A280" s="26"/>
      <c r="B280" s="5">
        <v>4.4692910019788902E-2</v>
      </c>
      <c r="C280" s="4">
        <v>3</v>
      </c>
      <c r="D280" s="4">
        <v>89</v>
      </c>
      <c r="E280" s="7">
        <v>8.6659512687791906</v>
      </c>
      <c r="F280" s="4" t="s">
        <v>2997</v>
      </c>
      <c r="G280" s="4" t="s">
        <v>2829</v>
      </c>
    </row>
    <row r="281" spans="1:7" x14ac:dyDescent="0.2">
      <c r="A281" s="26"/>
      <c r="B281" s="5">
        <v>4.4843395606361497E-2</v>
      </c>
      <c r="C281" s="4">
        <v>6</v>
      </c>
      <c r="D281" s="4">
        <v>407</v>
      </c>
      <c r="E281" s="7">
        <v>3.79002291361842</v>
      </c>
      <c r="F281" s="4" t="s">
        <v>738</v>
      </c>
      <c r="G281" s="4" t="s">
        <v>2996</v>
      </c>
    </row>
    <row r="282" spans="1:7" x14ac:dyDescent="0.2">
      <c r="A282" s="26"/>
      <c r="B282" s="5">
        <v>4.4843395606361497E-2</v>
      </c>
      <c r="C282" s="4">
        <v>15</v>
      </c>
      <c r="D282" s="4">
        <v>1857</v>
      </c>
      <c r="E282" s="7">
        <v>2.07665498901817</v>
      </c>
      <c r="F282" s="4" t="s">
        <v>103</v>
      </c>
      <c r="G282" s="4" t="s">
        <v>2998</v>
      </c>
    </row>
    <row r="283" spans="1:7" x14ac:dyDescent="0.2">
      <c r="A283" s="26"/>
      <c r="B283" s="5">
        <v>4.5015800729554301E-2</v>
      </c>
      <c r="C283" s="4">
        <v>4</v>
      </c>
      <c r="D283" s="4">
        <v>178</v>
      </c>
      <c r="E283" s="7">
        <v>5.7773008458527997</v>
      </c>
      <c r="F283" s="4" t="s">
        <v>728</v>
      </c>
      <c r="G283" s="4" t="s">
        <v>2999</v>
      </c>
    </row>
    <row r="284" spans="1:7" x14ac:dyDescent="0.2">
      <c r="A284" s="26"/>
      <c r="B284" s="5">
        <v>4.5554086463812003E-2</v>
      </c>
      <c r="C284" s="4">
        <v>2</v>
      </c>
      <c r="D284" s="4">
        <v>28</v>
      </c>
      <c r="E284" s="7">
        <v>18.363563402889199</v>
      </c>
      <c r="F284" s="4" t="s">
        <v>1412</v>
      </c>
      <c r="G284" s="4" t="s">
        <v>2852</v>
      </c>
    </row>
    <row r="285" spans="1:7" x14ac:dyDescent="0.2">
      <c r="A285" s="26"/>
      <c r="B285" s="5">
        <v>4.5554086463812003E-2</v>
      </c>
      <c r="C285" s="4">
        <v>2</v>
      </c>
      <c r="D285" s="4">
        <v>28</v>
      </c>
      <c r="E285" s="7">
        <v>18.363563402889199</v>
      </c>
      <c r="F285" s="4" t="s">
        <v>3000</v>
      </c>
      <c r="G285" s="4" t="s">
        <v>3001</v>
      </c>
    </row>
    <row r="286" spans="1:7" x14ac:dyDescent="0.2">
      <c r="A286" s="26"/>
      <c r="B286" s="5">
        <v>4.5554086463812003E-2</v>
      </c>
      <c r="C286" s="4">
        <v>2</v>
      </c>
      <c r="D286" s="4">
        <v>28</v>
      </c>
      <c r="E286" s="7">
        <v>18.363563402889199</v>
      </c>
      <c r="F286" s="4" t="s">
        <v>3002</v>
      </c>
      <c r="G286" s="4" t="s">
        <v>2943</v>
      </c>
    </row>
    <row r="287" spans="1:7" x14ac:dyDescent="0.2">
      <c r="A287" s="26"/>
      <c r="B287" s="5">
        <v>4.55731873543904E-2</v>
      </c>
      <c r="C287" s="4">
        <v>17</v>
      </c>
      <c r="D287" s="4">
        <v>2239</v>
      </c>
      <c r="E287" s="7">
        <v>1.95200004014633</v>
      </c>
      <c r="F287" s="4" t="s">
        <v>307</v>
      </c>
      <c r="G287" s="4" t="s">
        <v>3003</v>
      </c>
    </row>
    <row r="288" spans="1:7" x14ac:dyDescent="0.2">
      <c r="A288" s="26"/>
      <c r="B288" s="5">
        <v>4.6103973027543502E-2</v>
      </c>
      <c r="C288" s="4">
        <v>3</v>
      </c>
      <c r="D288" s="4">
        <v>91</v>
      </c>
      <c r="E288" s="7">
        <v>8.4754908013334997</v>
      </c>
      <c r="F288" s="4" t="s">
        <v>3004</v>
      </c>
      <c r="G288" s="4" t="s">
        <v>2800</v>
      </c>
    </row>
    <row r="289" spans="1:7" x14ac:dyDescent="0.2">
      <c r="A289" s="26"/>
      <c r="B289" s="5">
        <v>4.6653723969545702E-2</v>
      </c>
      <c r="C289" s="4">
        <v>4</v>
      </c>
      <c r="D289" s="4">
        <v>181</v>
      </c>
      <c r="E289" s="7">
        <v>5.6815444782419799</v>
      </c>
      <c r="F289" s="4" t="s">
        <v>3005</v>
      </c>
      <c r="G289" s="4" t="s">
        <v>3006</v>
      </c>
    </row>
    <row r="290" spans="1:7" x14ac:dyDescent="0.2">
      <c r="A290" s="26"/>
      <c r="B290" s="5">
        <v>4.7940741596574098E-2</v>
      </c>
      <c r="C290" s="4">
        <v>14</v>
      </c>
      <c r="D290" s="4">
        <v>1695</v>
      </c>
      <c r="E290" s="7">
        <v>2.1234562990951602</v>
      </c>
      <c r="F290" s="4" t="s">
        <v>144</v>
      </c>
      <c r="G290" s="4" t="s">
        <v>3007</v>
      </c>
    </row>
    <row r="291" spans="1:7" x14ac:dyDescent="0.2">
      <c r="A291" s="26"/>
      <c r="B291" s="5">
        <v>4.7940741596574098E-2</v>
      </c>
      <c r="C291" s="4">
        <v>2</v>
      </c>
      <c r="D291" s="4">
        <v>29</v>
      </c>
      <c r="E291" s="7">
        <v>17.730337078651701</v>
      </c>
      <c r="F291" s="4" t="s">
        <v>3008</v>
      </c>
      <c r="G291" s="4" t="s">
        <v>2992</v>
      </c>
    </row>
    <row r="292" spans="1:7" x14ac:dyDescent="0.2">
      <c r="A292" s="26"/>
      <c r="B292" s="5">
        <v>4.8324176996642501E-2</v>
      </c>
      <c r="C292" s="4">
        <v>7</v>
      </c>
      <c r="D292" s="4">
        <v>552</v>
      </c>
      <c r="E292" s="7">
        <v>3.2601978505129501</v>
      </c>
      <c r="F292" s="4" t="s">
        <v>1336</v>
      </c>
      <c r="G292" s="4" t="s">
        <v>3009</v>
      </c>
    </row>
    <row r="293" spans="1:7" x14ac:dyDescent="0.2">
      <c r="A293" s="26" t="s">
        <v>965</v>
      </c>
      <c r="B293" s="5">
        <v>2.0751493099801299E-19</v>
      </c>
      <c r="C293" s="4">
        <v>60</v>
      </c>
      <c r="D293" s="4">
        <v>4673</v>
      </c>
      <c r="E293" s="7">
        <v>3.3009615361495701</v>
      </c>
      <c r="F293" s="4" t="s">
        <v>794</v>
      </c>
      <c r="G293" s="4" t="s">
        <v>3010</v>
      </c>
    </row>
    <row r="294" spans="1:7" x14ac:dyDescent="0.2">
      <c r="A294" s="26"/>
      <c r="B294" s="5">
        <v>2.7181916638834899E-13</v>
      </c>
      <c r="C294" s="4">
        <v>46</v>
      </c>
      <c r="D294" s="4">
        <v>3577</v>
      </c>
      <c r="E294" s="7">
        <v>3.30616014298593</v>
      </c>
      <c r="F294" s="4" t="s">
        <v>784</v>
      </c>
      <c r="G294" s="4" t="s">
        <v>3011</v>
      </c>
    </row>
    <row r="295" spans="1:7" x14ac:dyDescent="0.2">
      <c r="A295" s="26"/>
      <c r="B295" s="5">
        <v>6.9492999720035795E-11</v>
      </c>
      <c r="C295" s="4">
        <v>24</v>
      </c>
      <c r="D295" s="4">
        <v>1050</v>
      </c>
      <c r="E295" s="7">
        <v>5.8763402889245597</v>
      </c>
      <c r="F295" s="4" t="s">
        <v>817</v>
      </c>
      <c r="G295" s="4" t="s">
        <v>3012</v>
      </c>
    </row>
    <row r="296" spans="1:7" x14ac:dyDescent="0.2">
      <c r="A296" s="26"/>
      <c r="B296" s="5">
        <v>5.0511074945733301E-8</v>
      </c>
      <c r="C296" s="4">
        <v>16</v>
      </c>
      <c r="D296" s="4">
        <v>603</v>
      </c>
      <c r="E296" s="7">
        <v>6.8216222259489099</v>
      </c>
      <c r="F296" s="4" t="s">
        <v>3013</v>
      </c>
      <c r="G296" s="4" t="s">
        <v>3014</v>
      </c>
    </row>
    <row r="297" spans="1:7" x14ac:dyDescent="0.2">
      <c r="A297" s="26"/>
      <c r="B297" s="5">
        <v>5.0511074945733301E-8</v>
      </c>
      <c r="C297" s="4">
        <v>16</v>
      </c>
      <c r="D297" s="4">
        <v>602</v>
      </c>
      <c r="E297" s="7">
        <v>6.8329538243308798</v>
      </c>
      <c r="F297" s="4" t="s">
        <v>3015</v>
      </c>
      <c r="G297" s="4" t="s">
        <v>3014</v>
      </c>
    </row>
    <row r="298" spans="1:7" x14ac:dyDescent="0.2">
      <c r="A298" s="26"/>
      <c r="B298" s="5">
        <v>8.0610102025046404E-7</v>
      </c>
      <c r="C298" s="4">
        <v>13</v>
      </c>
      <c r="D298" s="4">
        <v>459</v>
      </c>
      <c r="E298" s="7">
        <v>7.2814129397077201</v>
      </c>
      <c r="F298" s="4" t="s">
        <v>1557</v>
      </c>
      <c r="G298" s="4" t="s">
        <v>3016</v>
      </c>
    </row>
    <row r="299" spans="1:7" x14ac:dyDescent="0.2">
      <c r="A299" s="26"/>
      <c r="B299" s="5">
        <v>1.1747529823355501E-6</v>
      </c>
      <c r="C299" s="4">
        <v>40</v>
      </c>
      <c r="D299" s="4">
        <v>4466</v>
      </c>
      <c r="E299" s="7">
        <v>2.3026411790456698</v>
      </c>
      <c r="F299" s="4" t="s">
        <v>786</v>
      </c>
      <c r="G299" s="4" t="s">
        <v>3017</v>
      </c>
    </row>
    <row r="300" spans="1:7" x14ac:dyDescent="0.2">
      <c r="A300" s="26"/>
      <c r="B300" s="5">
        <v>2.4189276581674902E-6</v>
      </c>
      <c r="C300" s="4">
        <v>27</v>
      </c>
      <c r="D300" s="4">
        <v>2343</v>
      </c>
      <c r="E300" s="7">
        <v>2.9626235451524301</v>
      </c>
      <c r="F300" s="4" t="s">
        <v>799</v>
      </c>
      <c r="G300" s="4" t="s">
        <v>3018</v>
      </c>
    </row>
    <row r="301" spans="1:7" x14ac:dyDescent="0.2">
      <c r="A301" s="26"/>
      <c r="B301" s="5">
        <v>2.4189276581674902E-6</v>
      </c>
      <c r="C301" s="4">
        <v>27</v>
      </c>
      <c r="D301" s="4">
        <v>2343</v>
      </c>
      <c r="E301" s="7">
        <v>2.9626235451524301</v>
      </c>
      <c r="F301" s="4" t="s">
        <v>801</v>
      </c>
      <c r="G301" s="4" t="s">
        <v>3018</v>
      </c>
    </row>
    <row r="302" spans="1:7" x14ac:dyDescent="0.2">
      <c r="A302" s="26"/>
      <c r="B302" s="5">
        <v>2.4189276581674902E-6</v>
      </c>
      <c r="C302" s="4">
        <v>27</v>
      </c>
      <c r="D302" s="4">
        <v>2316</v>
      </c>
      <c r="E302" s="7">
        <v>2.9971619025441001</v>
      </c>
      <c r="F302" s="4" t="s">
        <v>802</v>
      </c>
      <c r="G302" s="4" t="s">
        <v>3018</v>
      </c>
    </row>
    <row r="303" spans="1:7" x14ac:dyDescent="0.2">
      <c r="A303" s="26"/>
      <c r="B303" s="5">
        <v>2.4189276581674902E-6</v>
      </c>
      <c r="C303" s="4">
        <v>27</v>
      </c>
      <c r="D303" s="4">
        <v>2342</v>
      </c>
      <c r="E303" s="7">
        <v>2.9638885423963002</v>
      </c>
      <c r="F303" s="4" t="s">
        <v>803</v>
      </c>
      <c r="G303" s="4" t="s">
        <v>3018</v>
      </c>
    </row>
    <row r="304" spans="1:7" x14ac:dyDescent="0.2">
      <c r="A304" s="26"/>
      <c r="B304" s="5">
        <v>2.3542199758349699E-5</v>
      </c>
      <c r="C304" s="4">
        <v>11</v>
      </c>
      <c r="D304" s="4">
        <v>453</v>
      </c>
      <c r="E304" s="7">
        <v>6.2428008036312201</v>
      </c>
      <c r="F304" s="4" t="s">
        <v>1621</v>
      </c>
      <c r="G304" s="4" t="s">
        <v>3019</v>
      </c>
    </row>
    <row r="305" spans="1:7" x14ac:dyDescent="0.2">
      <c r="A305" s="26"/>
      <c r="B305" s="5">
        <v>7.8461665874873801E-5</v>
      </c>
      <c r="C305" s="4">
        <v>9</v>
      </c>
      <c r="D305" s="4">
        <v>329</v>
      </c>
      <c r="E305" s="7">
        <v>7.0328540691916297</v>
      </c>
      <c r="F305" s="4" t="s">
        <v>813</v>
      </c>
      <c r="G305" s="4" t="s">
        <v>3020</v>
      </c>
    </row>
    <row r="306" spans="1:7" x14ac:dyDescent="0.2">
      <c r="A306" s="26"/>
      <c r="B306" s="5">
        <v>7.8461665874873801E-5</v>
      </c>
      <c r="C306" s="4">
        <v>15</v>
      </c>
      <c r="D306" s="4">
        <v>987</v>
      </c>
      <c r="E306" s="7">
        <v>3.9071411495508999</v>
      </c>
      <c r="F306" s="4" t="s">
        <v>788</v>
      </c>
      <c r="G306" s="4" t="s">
        <v>3021</v>
      </c>
    </row>
    <row r="307" spans="1:7" x14ac:dyDescent="0.2">
      <c r="A307" s="26"/>
      <c r="B307" s="5">
        <v>9.0612384021264094E-5</v>
      </c>
      <c r="C307" s="4">
        <v>13</v>
      </c>
      <c r="D307" s="4">
        <v>757</v>
      </c>
      <c r="E307" s="7">
        <v>4.4150178855030902</v>
      </c>
      <c r="F307" s="4" t="s">
        <v>1559</v>
      </c>
      <c r="G307" s="4" t="s">
        <v>3016</v>
      </c>
    </row>
    <row r="308" spans="1:7" x14ac:dyDescent="0.2">
      <c r="A308" s="26"/>
      <c r="B308" s="5">
        <v>1.05337530358107E-4</v>
      </c>
      <c r="C308" s="4">
        <v>7</v>
      </c>
      <c r="D308" s="4">
        <v>188</v>
      </c>
      <c r="E308" s="7">
        <v>9.5724958163997105</v>
      </c>
      <c r="F308" s="4" t="s">
        <v>3022</v>
      </c>
      <c r="G308" s="4" t="s">
        <v>3023</v>
      </c>
    </row>
    <row r="309" spans="1:7" x14ac:dyDescent="0.2">
      <c r="A309" s="26"/>
      <c r="B309" s="5">
        <v>4.5292005976321298E-4</v>
      </c>
      <c r="C309" s="4">
        <v>15</v>
      </c>
      <c r="D309" s="4">
        <v>1165</v>
      </c>
      <c r="E309" s="7">
        <v>3.31017022713025</v>
      </c>
      <c r="F309" s="4" t="s">
        <v>790</v>
      </c>
      <c r="G309" s="4" t="s">
        <v>3021</v>
      </c>
    </row>
    <row r="310" spans="1:7" x14ac:dyDescent="0.2">
      <c r="A310" s="26"/>
      <c r="B310" s="5">
        <v>6.1540174351993996E-4</v>
      </c>
      <c r="C310" s="4">
        <v>20</v>
      </c>
      <c r="D310" s="4">
        <v>1978</v>
      </c>
      <c r="E310" s="7">
        <v>2.5994933027345701</v>
      </c>
      <c r="F310" s="4" t="s">
        <v>1565</v>
      </c>
      <c r="G310" s="4" t="s">
        <v>3024</v>
      </c>
    </row>
    <row r="311" spans="1:7" x14ac:dyDescent="0.2">
      <c r="A311" s="26"/>
      <c r="B311" s="5">
        <v>9.8874495475699108E-4</v>
      </c>
      <c r="C311" s="4">
        <v>8</v>
      </c>
      <c r="D311" s="4">
        <v>373</v>
      </c>
      <c r="E311" s="7">
        <v>5.5139922282133904</v>
      </c>
      <c r="F311" s="4" t="s">
        <v>804</v>
      </c>
      <c r="G311" s="4" t="s">
        <v>3025</v>
      </c>
    </row>
    <row r="312" spans="1:7" x14ac:dyDescent="0.2">
      <c r="A312" s="26"/>
      <c r="B312" s="5">
        <v>9.8874495475699108E-4</v>
      </c>
      <c r="C312" s="4">
        <v>8</v>
      </c>
      <c r="D312" s="4">
        <v>371</v>
      </c>
      <c r="E312" s="7">
        <v>5.5437172537024102</v>
      </c>
      <c r="F312" s="4" t="s">
        <v>807</v>
      </c>
      <c r="G312" s="4" t="s">
        <v>3025</v>
      </c>
    </row>
    <row r="313" spans="1:7" x14ac:dyDescent="0.2">
      <c r="A313" s="26"/>
      <c r="B313" s="5">
        <v>2.44165919136717E-3</v>
      </c>
      <c r="C313" s="4">
        <v>8</v>
      </c>
      <c r="D313" s="4">
        <v>429</v>
      </c>
      <c r="E313" s="7">
        <v>4.79421701893612</v>
      </c>
      <c r="F313" s="4" t="s">
        <v>1561</v>
      </c>
      <c r="G313" s="4" t="s">
        <v>3026</v>
      </c>
    </row>
    <row r="314" spans="1:7" x14ac:dyDescent="0.2">
      <c r="A314" s="26"/>
      <c r="B314" s="5">
        <v>2.7362743428796699E-3</v>
      </c>
      <c r="C314" s="4">
        <v>18</v>
      </c>
      <c r="D314" s="4">
        <v>1894</v>
      </c>
      <c r="E314" s="7">
        <v>2.44330410640343</v>
      </c>
      <c r="F314" s="4" t="s">
        <v>1570</v>
      </c>
      <c r="G314" s="4" t="s">
        <v>3027</v>
      </c>
    </row>
    <row r="315" spans="1:7" x14ac:dyDescent="0.2">
      <c r="A315" s="26"/>
      <c r="B315" s="5">
        <v>4.8578565759341604E-3</v>
      </c>
      <c r="C315" s="4">
        <v>7</v>
      </c>
      <c r="D315" s="4">
        <v>368</v>
      </c>
      <c r="E315" s="7">
        <v>4.8902967757694196</v>
      </c>
      <c r="F315" s="4" t="s">
        <v>806</v>
      </c>
      <c r="G315" s="4" t="s">
        <v>3028</v>
      </c>
    </row>
    <row r="316" spans="1:7" x14ac:dyDescent="0.2">
      <c r="A316" s="26"/>
      <c r="B316" s="5">
        <v>8.5008686261109495E-3</v>
      </c>
      <c r="C316" s="4">
        <v>22</v>
      </c>
      <c r="D316" s="4">
        <v>2849</v>
      </c>
      <c r="E316" s="7">
        <v>1.9852500976096501</v>
      </c>
      <c r="F316" s="4" t="s">
        <v>796</v>
      </c>
      <c r="G316" s="4" t="s">
        <v>3029</v>
      </c>
    </row>
    <row r="317" spans="1:7" x14ac:dyDescent="0.2">
      <c r="A317" s="26"/>
      <c r="B317" s="5">
        <v>8.5008686261109495E-3</v>
      </c>
      <c r="C317" s="4">
        <v>22</v>
      </c>
      <c r="D317" s="4">
        <v>2851</v>
      </c>
      <c r="E317" s="7">
        <v>1.98385742830231</v>
      </c>
      <c r="F317" s="4" t="s">
        <v>798</v>
      </c>
      <c r="G317" s="4" t="s">
        <v>3029</v>
      </c>
    </row>
    <row r="318" spans="1:7" x14ac:dyDescent="0.2">
      <c r="A318" s="26"/>
      <c r="B318" s="5">
        <v>9.7014236451066892E-3</v>
      </c>
      <c r="C318" s="4">
        <v>2</v>
      </c>
      <c r="D318" s="4">
        <v>14</v>
      </c>
      <c r="E318" s="7">
        <v>36.727126805778497</v>
      </c>
      <c r="F318" s="4" t="s">
        <v>3030</v>
      </c>
      <c r="G318" s="4" t="s">
        <v>3031</v>
      </c>
    </row>
    <row r="319" spans="1:7" x14ac:dyDescent="0.2">
      <c r="A319" s="26"/>
      <c r="B319" s="5">
        <v>1.22571095813857E-2</v>
      </c>
      <c r="C319" s="4">
        <v>2</v>
      </c>
      <c r="D319" s="4">
        <v>16</v>
      </c>
      <c r="E319" s="7">
        <v>32.1362359550562</v>
      </c>
      <c r="F319" s="4" t="s">
        <v>3032</v>
      </c>
      <c r="G319" s="4" t="s">
        <v>3033</v>
      </c>
    </row>
    <row r="320" spans="1:7" x14ac:dyDescent="0.2">
      <c r="A320" s="26"/>
      <c r="B320" s="5">
        <v>1.53464041586347E-2</v>
      </c>
      <c r="C320" s="4">
        <v>4</v>
      </c>
      <c r="D320" s="4">
        <v>141</v>
      </c>
      <c r="E320" s="7">
        <v>7.2933301458283504</v>
      </c>
      <c r="F320" s="4" t="s">
        <v>3034</v>
      </c>
      <c r="G320" s="4" t="s">
        <v>3035</v>
      </c>
    </row>
    <row r="321" spans="1:7" x14ac:dyDescent="0.2">
      <c r="A321" s="26"/>
      <c r="B321" s="5">
        <v>1.6138970332479401E-2</v>
      </c>
      <c r="C321" s="4">
        <v>2</v>
      </c>
      <c r="D321" s="4">
        <v>19</v>
      </c>
      <c r="E321" s="7">
        <v>27.0620934358368</v>
      </c>
      <c r="F321" s="4" t="s">
        <v>3036</v>
      </c>
      <c r="G321" s="4" t="s">
        <v>3033</v>
      </c>
    </row>
    <row r="322" spans="1:7" x14ac:dyDescent="0.2">
      <c r="A322" s="26"/>
      <c r="B322" s="5">
        <v>1.9062598050392399E-2</v>
      </c>
      <c r="C322" s="4">
        <v>2</v>
      </c>
      <c r="D322" s="4">
        <v>21</v>
      </c>
      <c r="E322" s="7">
        <v>24.484751203852301</v>
      </c>
      <c r="F322" s="4" t="s">
        <v>819</v>
      </c>
      <c r="G322" s="4" t="s">
        <v>3031</v>
      </c>
    </row>
    <row r="323" spans="1:7" x14ac:dyDescent="0.2">
      <c r="A323" s="26"/>
      <c r="B323" s="5">
        <v>3.7487493605088899E-2</v>
      </c>
      <c r="C323" s="4">
        <v>3</v>
      </c>
      <c r="D323" s="4">
        <v>95</v>
      </c>
      <c r="E323" s="7">
        <v>8.1186280307510295</v>
      </c>
      <c r="F323" s="4" t="s">
        <v>3037</v>
      </c>
      <c r="G323" s="4" t="s">
        <v>3038</v>
      </c>
    </row>
    <row r="324" spans="1:7" x14ac:dyDescent="0.2">
      <c r="A324" s="26" t="s">
        <v>966</v>
      </c>
      <c r="B324" s="5">
        <v>1.46943695774477E-9</v>
      </c>
      <c r="C324" s="4">
        <v>29</v>
      </c>
      <c r="D324" s="4">
        <v>1728</v>
      </c>
      <c r="E324" s="7">
        <v>4.3145872347066199</v>
      </c>
      <c r="F324" s="4" t="s">
        <v>887</v>
      </c>
      <c r="G324" s="4" t="s">
        <v>3039</v>
      </c>
    </row>
    <row r="325" spans="1:7" x14ac:dyDescent="0.2">
      <c r="A325" s="26"/>
      <c r="B325" s="5">
        <v>2.7569258348888698E-7</v>
      </c>
      <c r="C325" s="4">
        <v>16</v>
      </c>
      <c r="D325" s="4">
        <v>626</v>
      </c>
      <c r="E325" s="7">
        <v>6.5709875435258596</v>
      </c>
      <c r="F325" s="4" t="s">
        <v>915</v>
      </c>
      <c r="G325" s="4" t="s">
        <v>3040</v>
      </c>
    </row>
    <row r="326" spans="1:7" x14ac:dyDescent="0.2">
      <c r="A326" s="26"/>
      <c r="B326" s="5">
        <v>3.8924710583647601E-7</v>
      </c>
      <c r="C326" s="4">
        <v>15</v>
      </c>
      <c r="D326" s="4">
        <v>567</v>
      </c>
      <c r="E326" s="7">
        <v>6.8013197788478701</v>
      </c>
      <c r="F326" s="4" t="s">
        <v>1638</v>
      </c>
      <c r="G326" s="4" t="s">
        <v>3041</v>
      </c>
    </row>
    <row r="327" spans="1:7" x14ac:dyDescent="0.2">
      <c r="A327" s="26"/>
      <c r="B327" s="5">
        <v>4.0493762832926399E-7</v>
      </c>
      <c r="C327" s="4">
        <v>15</v>
      </c>
      <c r="D327" s="4">
        <v>581</v>
      </c>
      <c r="E327" s="7">
        <v>6.6374325552611699</v>
      </c>
      <c r="F327" s="4" t="s">
        <v>929</v>
      </c>
      <c r="G327" s="4" t="s">
        <v>3042</v>
      </c>
    </row>
    <row r="328" spans="1:7" x14ac:dyDescent="0.2">
      <c r="A328" s="26"/>
      <c r="B328" s="5">
        <v>7.0455409799236593E-5</v>
      </c>
      <c r="C328" s="4">
        <v>7</v>
      </c>
      <c r="D328" s="4">
        <v>143</v>
      </c>
      <c r="E328" s="7">
        <v>12.584819674707299</v>
      </c>
      <c r="F328" s="4" t="s">
        <v>1673</v>
      </c>
      <c r="G328" s="4" t="s">
        <v>3043</v>
      </c>
    </row>
    <row r="329" spans="1:7" x14ac:dyDescent="0.2">
      <c r="A329" s="26"/>
      <c r="B329" s="5">
        <v>7.9412552512355601E-5</v>
      </c>
      <c r="C329" s="4">
        <v>9</v>
      </c>
      <c r="D329" s="4">
        <v>290</v>
      </c>
      <c r="E329" s="7">
        <v>7.9786516853932596</v>
      </c>
      <c r="F329" s="4" t="s">
        <v>1633</v>
      </c>
      <c r="G329" s="4" t="s">
        <v>3044</v>
      </c>
    </row>
    <row r="330" spans="1:7" x14ac:dyDescent="0.2">
      <c r="A330" s="26"/>
      <c r="B330" s="5">
        <v>1.11221563223616E-4</v>
      </c>
      <c r="C330" s="4">
        <v>6</v>
      </c>
      <c r="D330" s="4">
        <v>106</v>
      </c>
      <c r="E330" s="7">
        <v>14.552257790968801</v>
      </c>
      <c r="F330" s="4" t="s">
        <v>913</v>
      </c>
      <c r="G330" s="4" t="s">
        <v>3045</v>
      </c>
    </row>
    <row r="331" spans="1:7" x14ac:dyDescent="0.2">
      <c r="A331" s="26"/>
      <c r="B331" s="5">
        <v>1.11221563223616E-4</v>
      </c>
      <c r="C331" s="4">
        <v>7</v>
      </c>
      <c r="D331" s="4">
        <v>164</v>
      </c>
      <c r="E331" s="7">
        <v>10.9733488627021</v>
      </c>
      <c r="F331" s="4" t="s">
        <v>3046</v>
      </c>
      <c r="G331" s="4" t="s">
        <v>3047</v>
      </c>
    </row>
    <row r="332" spans="1:7" x14ac:dyDescent="0.2">
      <c r="A332" s="26"/>
      <c r="B332" s="5">
        <v>1.81262162476353E-4</v>
      </c>
      <c r="C332" s="4">
        <v>23</v>
      </c>
      <c r="D332" s="4">
        <v>2176</v>
      </c>
      <c r="E332" s="7">
        <v>2.7174023050231302</v>
      </c>
      <c r="F332" s="4" t="s">
        <v>883</v>
      </c>
      <c r="G332" s="4" t="s">
        <v>3048</v>
      </c>
    </row>
    <row r="333" spans="1:7" x14ac:dyDescent="0.2">
      <c r="A333" s="26"/>
      <c r="B333" s="5">
        <v>2.2413162258956801E-4</v>
      </c>
      <c r="C333" s="4">
        <v>21</v>
      </c>
      <c r="D333" s="4">
        <v>1908</v>
      </c>
      <c r="E333" s="7">
        <v>2.8296056815772701</v>
      </c>
      <c r="F333" s="4" t="s">
        <v>1626</v>
      </c>
      <c r="G333" s="4" t="s">
        <v>3049</v>
      </c>
    </row>
    <row r="334" spans="1:7" x14ac:dyDescent="0.2">
      <c r="A334" s="26"/>
      <c r="B334" s="5">
        <v>2.2413162258956801E-4</v>
      </c>
      <c r="C334" s="4">
        <v>21</v>
      </c>
      <c r="D334" s="4">
        <v>1908</v>
      </c>
      <c r="E334" s="7">
        <v>2.8296056815772701</v>
      </c>
      <c r="F334" s="4" t="s">
        <v>1628</v>
      </c>
      <c r="G334" s="4" t="s">
        <v>3049</v>
      </c>
    </row>
    <row r="335" spans="1:7" x14ac:dyDescent="0.2">
      <c r="A335" s="26"/>
      <c r="B335" s="5">
        <v>2.9546187636305901E-4</v>
      </c>
      <c r="C335" s="4">
        <v>7</v>
      </c>
      <c r="D335" s="4">
        <v>203</v>
      </c>
      <c r="E335" s="7">
        <v>8.8651685393258397</v>
      </c>
      <c r="F335" s="4" t="s">
        <v>919</v>
      </c>
      <c r="G335" s="4" t="s">
        <v>3050</v>
      </c>
    </row>
    <row r="336" spans="1:7" x14ac:dyDescent="0.2">
      <c r="A336" s="26"/>
      <c r="B336" s="5">
        <v>3.0567602055931299E-4</v>
      </c>
      <c r="C336" s="4">
        <v>7</v>
      </c>
      <c r="D336" s="4">
        <v>208</v>
      </c>
      <c r="E336" s="7">
        <v>8.65206352636128</v>
      </c>
      <c r="F336" s="4" t="s">
        <v>3051</v>
      </c>
      <c r="G336" s="4" t="s">
        <v>3052</v>
      </c>
    </row>
    <row r="337" spans="1:7" x14ac:dyDescent="0.2">
      <c r="A337" s="26"/>
      <c r="B337" s="5">
        <v>3.0567602055931299E-4</v>
      </c>
      <c r="C337" s="4">
        <v>7</v>
      </c>
      <c r="D337" s="4">
        <v>209</v>
      </c>
      <c r="E337" s="7">
        <v>8.6106660932207895</v>
      </c>
      <c r="F337" s="4" t="s">
        <v>921</v>
      </c>
      <c r="G337" s="4" t="s">
        <v>3050</v>
      </c>
    </row>
    <row r="338" spans="1:7" x14ac:dyDescent="0.2">
      <c r="A338" s="26"/>
      <c r="B338" s="5">
        <v>3.8531378238944401E-4</v>
      </c>
      <c r="C338" s="4">
        <v>7</v>
      </c>
      <c r="D338" s="4">
        <v>219</v>
      </c>
      <c r="E338" s="7">
        <v>8.2174849930737306</v>
      </c>
      <c r="F338" s="4" t="s">
        <v>902</v>
      </c>
      <c r="G338" s="4" t="s">
        <v>3050</v>
      </c>
    </row>
    <row r="339" spans="1:7" x14ac:dyDescent="0.2">
      <c r="A339" s="26"/>
      <c r="B339" s="5">
        <v>4.2982764420114699E-4</v>
      </c>
      <c r="C339" s="4">
        <v>7</v>
      </c>
      <c r="D339" s="4">
        <v>227</v>
      </c>
      <c r="E339" s="7">
        <v>7.9278819977231096</v>
      </c>
      <c r="F339" s="4" t="s">
        <v>1696</v>
      </c>
      <c r="G339" s="4" t="s">
        <v>3052</v>
      </c>
    </row>
    <row r="340" spans="1:7" x14ac:dyDescent="0.2">
      <c r="A340" s="26"/>
      <c r="B340" s="5">
        <v>4.2982764420114699E-4</v>
      </c>
      <c r="C340" s="4">
        <v>5</v>
      </c>
      <c r="D340" s="4">
        <v>92</v>
      </c>
      <c r="E340" s="7">
        <v>13.9722765021983</v>
      </c>
      <c r="F340" s="4" t="s">
        <v>3053</v>
      </c>
      <c r="G340" s="4" t="s">
        <v>3054</v>
      </c>
    </row>
    <row r="341" spans="1:7" x14ac:dyDescent="0.2">
      <c r="A341" s="26"/>
      <c r="B341" s="5">
        <v>4.5153874421210901E-4</v>
      </c>
      <c r="C341" s="4">
        <v>7</v>
      </c>
      <c r="D341" s="4">
        <v>231</v>
      </c>
      <c r="E341" s="7">
        <v>7.7906026557711998</v>
      </c>
      <c r="F341" s="4" t="s">
        <v>1698</v>
      </c>
      <c r="G341" s="4" t="s">
        <v>3052</v>
      </c>
    </row>
    <row r="342" spans="1:7" x14ac:dyDescent="0.2">
      <c r="A342" s="26"/>
      <c r="B342" s="5">
        <v>5.7490590622794296E-4</v>
      </c>
      <c r="C342" s="4">
        <v>2</v>
      </c>
      <c r="D342" s="4">
        <v>3</v>
      </c>
      <c r="E342" s="7">
        <v>171.39325842696601</v>
      </c>
      <c r="F342" s="4" t="s">
        <v>1713</v>
      </c>
      <c r="G342" s="4" t="s">
        <v>3055</v>
      </c>
    </row>
    <row r="343" spans="1:7" x14ac:dyDescent="0.2">
      <c r="A343" s="26"/>
      <c r="B343" s="5">
        <v>6.8334016805756499E-4</v>
      </c>
      <c r="C343" s="4">
        <v>9</v>
      </c>
      <c r="D343" s="4">
        <v>442</v>
      </c>
      <c r="E343" s="7">
        <v>5.2348619655295101</v>
      </c>
      <c r="F343" s="4" t="s">
        <v>891</v>
      </c>
      <c r="G343" s="4" t="s">
        <v>3056</v>
      </c>
    </row>
    <row r="344" spans="1:7" x14ac:dyDescent="0.2">
      <c r="A344" s="26"/>
      <c r="B344" s="5">
        <v>6.9519932455546797E-4</v>
      </c>
      <c r="C344" s="4">
        <v>4</v>
      </c>
      <c r="D344" s="4">
        <v>55</v>
      </c>
      <c r="E344" s="7">
        <v>18.697446373850902</v>
      </c>
      <c r="F344" s="4" t="s">
        <v>3057</v>
      </c>
      <c r="G344" s="4" t="s">
        <v>3058</v>
      </c>
    </row>
    <row r="345" spans="1:7" x14ac:dyDescent="0.2">
      <c r="A345" s="26"/>
      <c r="B345" s="5">
        <v>6.9519932455546797E-4</v>
      </c>
      <c r="C345" s="4">
        <v>7</v>
      </c>
      <c r="D345" s="4">
        <v>255</v>
      </c>
      <c r="E345" s="7">
        <v>7.0573694646397902</v>
      </c>
      <c r="F345" s="4" t="s">
        <v>908</v>
      </c>
      <c r="G345" s="4" t="s">
        <v>3050</v>
      </c>
    </row>
    <row r="346" spans="1:7" x14ac:dyDescent="0.2">
      <c r="A346" s="26"/>
      <c r="B346" s="5">
        <v>1.1032251883356899E-3</v>
      </c>
      <c r="C346" s="4">
        <v>10</v>
      </c>
      <c r="D346" s="4">
        <v>594</v>
      </c>
      <c r="E346" s="7">
        <v>4.3281125865395502</v>
      </c>
      <c r="F346" s="4" t="s">
        <v>885</v>
      </c>
      <c r="G346" s="4" t="s">
        <v>3059</v>
      </c>
    </row>
    <row r="347" spans="1:7" x14ac:dyDescent="0.2">
      <c r="A347" s="26"/>
      <c r="B347" s="5">
        <v>1.38807096189421E-3</v>
      </c>
      <c r="C347" s="4">
        <v>9</v>
      </c>
      <c r="D347" s="4">
        <v>497</v>
      </c>
      <c r="E347" s="7">
        <v>4.6555512852395298</v>
      </c>
      <c r="F347" s="4" t="s">
        <v>3060</v>
      </c>
      <c r="G347" s="4" t="s">
        <v>3061</v>
      </c>
    </row>
    <row r="348" spans="1:7" x14ac:dyDescent="0.2">
      <c r="A348" s="26"/>
      <c r="B348" s="5">
        <v>1.57324722476049E-3</v>
      </c>
      <c r="C348" s="4">
        <v>4</v>
      </c>
      <c r="D348" s="4">
        <v>70</v>
      </c>
      <c r="E348" s="7">
        <v>14.690850722311399</v>
      </c>
      <c r="F348" s="4" t="s">
        <v>1677</v>
      </c>
      <c r="G348" s="4" t="s">
        <v>3062</v>
      </c>
    </row>
    <row r="349" spans="1:7" x14ac:dyDescent="0.2">
      <c r="A349" s="26"/>
      <c r="B349" s="5">
        <v>1.84651977278887E-3</v>
      </c>
      <c r="C349" s="4">
        <v>7</v>
      </c>
      <c r="D349" s="4">
        <v>307</v>
      </c>
      <c r="E349" s="7">
        <v>5.8619844087398896</v>
      </c>
      <c r="F349" s="4" t="s">
        <v>1649</v>
      </c>
      <c r="G349" s="4" t="s">
        <v>3063</v>
      </c>
    </row>
    <row r="350" spans="1:7" x14ac:dyDescent="0.2">
      <c r="A350" s="26"/>
      <c r="B350" s="5">
        <v>2.8033564693112998E-3</v>
      </c>
      <c r="C350" s="4">
        <v>2</v>
      </c>
      <c r="D350" s="4">
        <v>7</v>
      </c>
      <c r="E350" s="7">
        <v>73.454253611556993</v>
      </c>
      <c r="F350" s="4" t="s">
        <v>3064</v>
      </c>
      <c r="G350" s="4" t="s">
        <v>3065</v>
      </c>
    </row>
    <row r="351" spans="1:7" x14ac:dyDescent="0.2">
      <c r="A351" s="26"/>
      <c r="B351" s="5">
        <v>3.16539229577634E-3</v>
      </c>
      <c r="C351" s="4">
        <v>10</v>
      </c>
      <c r="D351" s="4">
        <v>694</v>
      </c>
      <c r="E351" s="7">
        <v>3.7044652397759301</v>
      </c>
      <c r="F351" s="4" t="s">
        <v>3066</v>
      </c>
      <c r="G351" s="4" t="s">
        <v>3067</v>
      </c>
    </row>
    <row r="352" spans="1:7" x14ac:dyDescent="0.2">
      <c r="A352" s="26"/>
      <c r="B352" s="5">
        <v>3.41431659963938E-3</v>
      </c>
      <c r="C352" s="4">
        <v>4</v>
      </c>
      <c r="D352" s="4">
        <v>89</v>
      </c>
      <c r="E352" s="7">
        <v>11.554601691705599</v>
      </c>
      <c r="F352" s="4" t="s">
        <v>1686</v>
      </c>
      <c r="G352" s="4" t="s">
        <v>3062</v>
      </c>
    </row>
    <row r="353" spans="1:7" x14ac:dyDescent="0.2">
      <c r="A353" s="26"/>
      <c r="B353" s="5">
        <v>3.9004508139036899E-3</v>
      </c>
      <c r="C353" s="4">
        <v>4</v>
      </c>
      <c r="D353" s="4">
        <v>93</v>
      </c>
      <c r="E353" s="7">
        <v>11.0576295759333</v>
      </c>
      <c r="F353" s="4" t="s">
        <v>3068</v>
      </c>
      <c r="G353" s="4" t="s">
        <v>3069</v>
      </c>
    </row>
    <row r="354" spans="1:7" x14ac:dyDescent="0.2">
      <c r="A354" s="26"/>
      <c r="B354" s="5">
        <v>3.9307689634324001E-3</v>
      </c>
      <c r="C354" s="4">
        <v>4</v>
      </c>
      <c r="D354" s="4">
        <v>94</v>
      </c>
      <c r="E354" s="7">
        <v>10.939995218742499</v>
      </c>
      <c r="F354" s="4" t="s">
        <v>3070</v>
      </c>
      <c r="G354" s="4" t="s">
        <v>3069</v>
      </c>
    </row>
    <row r="355" spans="1:7" x14ac:dyDescent="0.2">
      <c r="A355" s="26"/>
      <c r="B355" s="5">
        <v>6.2796840275936797E-3</v>
      </c>
      <c r="C355" s="4">
        <v>5</v>
      </c>
      <c r="D355" s="4">
        <v>187</v>
      </c>
      <c r="E355" s="7">
        <v>6.87406116685694</v>
      </c>
      <c r="F355" s="4" t="s">
        <v>3071</v>
      </c>
      <c r="G355" s="4" t="s">
        <v>3072</v>
      </c>
    </row>
    <row r="356" spans="1:7" x14ac:dyDescent="0.2">
      <c r="A356" s="26"/>
      <c r="B356" s="5">
        <v>7.1179017188347498E-3</v>
      </c>
      <c r="C356" s="4">
        <v>2</v>
      </c>
      <c r="D356" s="4">
        <v>12</v>
      </c>
      <c r="E356" s="7">
        <v>42.848314606741603</v>
      </c>
      <c r="F356" s="4" t="s">
        <v>3073</v>
      </c>
      <c r="G356" s="4" t="s">
        <v>3074</v>
      </c>
    </row>
    <row r="357" spans="1:7" x14ac:dyDescent="0.2">
      <c r="A357" s="26"/>
      <c r="B357" s="5">
        <v>9.47733778942976E-3</v>
      </c>
      <c r="C357" s="4">
        <v>2</v>
      </c>
      <c r="D357" s="4">
        <v>14</v>
      </c>
      <c r="E357" s="7">
        <v>36.727126805778497</v>
      </c>
      <c r="F357" s="4" t="s">
        <v>3075</v>
      </c>
      <c r="G357" s="4" t="s">
        <v>3076</v>
      </c>
    </row>
    <row r="358" spans="1:7" x14ac:dyDescent="0.2">
      <c r="A358" s="26"/>
      <c r="B358" s="5">
        <v>1.2079257729569101E-2</v>
      </c>
      <c r="C358" s="4">
        <v>2</v>
      </c>
      <c r="D358" s="4">
        <v>16</v>
      </c>
      <c r="E358" s="7">
        <v>32.1362359550562</v>
      </c>
      <c r="F358" s="4" t="s">
        <v>3077</v>
      </c>
      <c r="G358" s="4" t="s">
        <v>3074</v>
      </c>
    </row>
    <row r="359" spans="1:7" x14ac:dyDescent="0.2">
      <c r="A359" s="26"/>
      <c r="B359" s="5">
        <v>1.2354330068743299E-2</v>
      </c>
      <c r="C359" s="4">
        <v>3</v>
      </c>
      <c r="D359" s="4">
        <v>62</v>
      </c>
      <c r="E359" s="7">
        <v>12.439833272925</v>
      </c>
      <c r="F359" s="4" t="s">
        <v>3078</v>
      </c>
      <c r="G359" s="4" t="s">
        <v>3079</v>
      </c>
    </row>
    <row r="360" spans="1:7" x14ac:dyDescent="0.2">
      <c r="A360" s="26"/>
      <c r="B360" s="5">
        <v>1.5014393624462901E-2</v>
      </c>
      <c r="C360" s="4">
        <v>3</v>
      </c>
      <c r="D360" s="4">
        <v>67</v>
      </c>
      <c r="E360" s="7">
        <v>11.5114875062888</v>
      </c>
      <c r="F360" s="4" t="s">
        <v>1631</v>
      </c>
      <c r="G360" s="4" t="s">
        <v>3080</v>
      </c>
    </row>
    <row r="361" spans="1:7" x14ac:dyDescent="0.2">
      <c r="A361" s="26"/>
      <c r="B361" s="5">
        <v>2.2265222560773401E-2</v>
      </c>
      <c r="C361" s="4">
        <v>4</v>
      </c>
      <c r="D361" s="4">
        <v>159</v>
      </c>
      <c r="E361" s="7">
        <v>6.4676701293194796</v>
      </c>
      <c r="F361" s="4" t="s">
        <v>3081</v>
      </c>
      <c r="G361" s="4" t="s">
        <v>3082</v>
      </c>
    </row>
    <row r="362" spans="1:7" x14ac:dyDescent="0.2">
      <c r="A362" s="26"/>
      <c r="B362" s="5">
        <v>2.2454533561777699E-2</v>
      </c>
      <c r="C362" s="4">
        <v>2</v>
      </c>
      <c r="D362" s="4">
        <v>23</v>
      </c>
      <c r="E362" s="7">
        <v>22.355642403517301</v>
      </c>
      <c r="F362" s="4" t="s">
        <v>3083</v>
      </c>
      <c r="G362" s="4" t="s">
        <v>3084</v>
      </c>
    </row>
    <row r="363" spans="1:7" x14ac:dyDescent="0.2">
      <c r="A363" s="26"/>
      <c r="B363" s="5">
        <v>2.3111440475966499E-2</v>
      </c>
      <c r="C363" s="4">
        <v>4</v>
      </c>
      <c r="D363" s="4">
        <v>163</v>
      </c>
      <c r="E363" s="7">
        <v>6.3089542979251396</v>
      </c>
      <c r="F363" s="4" t="s">
        <v>1651</v>
      </c>
      <c r="G363" s="4" t="s">
        <v>3085</v>
      </c>
    </row>
    <row r="364" spans="1:7" x14ac:dyDescent="0.2">
      <c r="A364" s="26"/>
      <c r="B364" s="5">
        <v>2.6140704550110701E-2</v>
      </c>
      <c r="C364" s="4">
        <v>14</v>
      </c>
      <c r="D364" s="4">
        <v>1646</v>
      </c>
      <c r="E364" s="7">
        <v>2.1866697612188899</v>
      </c>
      <c r="F364" s="4" t="s">
        <v>1645</v>
      </c>
      <c r="G364" s="4" t="s">
        <v>3086</v>
      </c>
    </row>
    <row r="365" spans="1:7" x14ac:dyDescent="0.2">
      <c r="A365" s="26"/>
      <c r="B365" s="5">
        <v>2.6582511460135499E-2</v>
      </c>
      <c r="C365" s="4">
        <v>2</v>
      </c>
      <c r="D365" s="4">
        <v>26</v>
      </c>
      <c r="E365" s="7">
        <v>19.776145203111501</v>
      </c>
      <c r="F365" s="4" t="s">
        <v>3087</v>
      </c>
      <c r="G365" s="4" t="s">
        <v>3088</v>
      </c>
    </row>
    <row r="366" spans="1:7" x14ac:dyDescent="0.2">
      <c r="A366" s="26"/>
      <c r="B366" s="5">
        <v>3.3528069678812E-2</v>
      </c>
      <c r="C366" s="4">
        <v>3</v>
      </c>
      <c r="D366" s="4">
        <v>94</v>
      </c>
      <c r="E366" s="7">
        <v>8.2049964140569003</v>
      </c>
      <c r="F366" s="4" t="s">
        <v>3089</v>
      </c>
      <c r="G366" s="4" t="s">
        <v>3079</v>
      </c>
    </row>
    <row r="367" spans="1:7" x14ac:dyDescent="0.2">
      <c r="A367" s="26"/>
      <c r="B367" s="5">
        <v>3.53756501806489E-2</v>
      </c>
      <c r="C367" s="4">
        <v>4</v>
      </c>
      <c r="D367" s="4">
        <v>189</v>
      </c>
      <c r="E367" s="7">
        <v>5.4410558230782904</v>
      </c>
      <c r="F367" s="4" t="s">
        <v>3090</v>
      </c>
      <c r="G367" s="4" t="s">
        <v>3091</v>
      </c>
    </row>
    <row r="368" spans="1:7" x14ac:dyDescent="0.2">
      <c r="A368" s="26"/>
      <c r="B368" s="5">
        <v>3.7182239264225703E-2</v>
      </c>
      <c r="C368" s="4">
        <v>3</v>
      </c>
      <c r="D368" s="4">
        <v>100</v>
      </c>
      <c r="E368" s="7">
        <v>7.7126966292134798</v>
      </c>
      <c r="F368" s="4" t="s">
        <v>1690</v>
      </c>
      <c r="G368" s="4" t="s">
        <v>3092</v>
      </c>
    </row>
    <row r="369" spans="1:7" x14ac:dyDescent="0.2">
      <c r="A369" s="26"/>
      <c r="B369" s="5">
        <v>3.7182239264225703E-2</v>
      </c>
      <c r="C369" s="4">
        <v>3</v>
      </c>
      <c r="D369" s="4">
        <v>100</v>
      </c>
      <c r="E369" s="7">
        <v>7.7126966292134798</v>
      </c>
      <c r="F369" s="4" t="s">
        <v>1642</v>
      </c>
      <c r="G369" s="4" t="s">
        <v>3080</v>
      </c>
    </row>
    <row r="370" spans="1:7" x14ac:dyDescent="0.2">
      <c r="A370" s="26"/>
      <c r="B370" s="5">
        <v>4.98544016762653E-2</v>
      </c>
      <c r="C370" s="4">
        <v>2</v>
      </c>
      <c r="D370" s="4">
        <v>38</v>
      </c>
      <c r="E370" s="7">
        <v>13.5310467179184</v>
      </c>
      <c r="F370" s="4" t="s">
        <v>3093</v>
      </c>
      <c r="G370" s="4" t="s">
        <v>3094</v>
      </c>
    </row>
    <row r="371" spans="1:7" x14ac:dyDescent="0.2">
      <c r="A371" s="26" t="s">
        <v>3105</v>
      </c>
      <c r="B371" s="5">
        <v>1.8233222892022002E-2</v>
      </c>
      <c r="C371" s="4">
        <v>2</v>
      </c>
      <c r="D371" s="4">
        <v>13</v>
      </c>
      <c r="E371" s="7">
        <v>39.552290406223001</v>
      </c>
      <c r="F371" s="4" t="s">
        <v>3095</v>
      </c>
      <c r="G371" s="4" t="s">
        <v>3096</v>
      </c>
    </row>
    <row r="372" spans="1:7" x14ac:dyDescent="0.2">
      <c r="A372" s="26"/>
      <c r="B372" s="5">
        <v>1.7778990817001201E-2</v>
      </c>
      <c r="C372" s="4">
        <v>5</v>
      </c>
      <c r="D372" s="4">
        <v>167</v>
      </c>
      <c r="E372" s="7">
        <v>7.6973020251631601</v>
      </c>
      <c r="F372" s="4" t="s">
        <v>1746</v>
      </c>
      <c r="G372" s="4" t="s">
        <v>3097</v>
      </c>
    </row>
    <row r="373" spans="1:7" x14ac:dyDescent="0.2">
      <c r="A373" s="26"/>
      <c r="B373" s="5">
        <v>1.8233222892022002E-2</v>
      </c>
      <c r="C373" s="4">
        <v>6</v>
      </c>
      <c r="D373" s="4">
        <v>318</v>
      </c>
      <c r="E373" s="7">
        <v>4.8507525969896097</v>
      </c>
      <c r="F373" s="4" t="s">
        <v>1750</v>
      </c>
      <c r="G373" s="4" t="s">
        <v>3098</v>
      </c>
    </row>
    <row r="374" spans="1:7" x14ac:dyDescent="0.2">
      <c r="A374" s="26" t="s">
        <v>3106</v>
      </c>
      <c r="B374" s="5">
        <v>5.4664588797229503E-3</v>
      </c>
      <c r="C374" s="4">
        <v>2</v>
      </c>
      <c r="D374" s="4">
        <v>7</v>
      </c>
      <c r="E374" s="7">
        <v>73.454253611556993</v>
      </c>
      <c r="F374" s="4" t="s">
        <v>3099</v>
      </c>
      <c r="G374" s="4" t="s">
        <v>3100</v>
      </c>
    </row>
    <row r="375" spans="1:7" x14ac:dyDescent="0.2">
      <c r="A375" s="26"/>
      <c r="B375" s="5">
        <v>5.4664588797229503E-3</v>
      </c>
      <c r="C375" s="4">
        <v>2</v>
      </c>
      <c r="D375" s="4">
        <v>8</v>
      </c>
      <c r="E375" s="7">
        <v>64.272471910112401</v>
      </c>
      <c r="F375" s="4" t="s">
        <v>3101</v>
      </c>
      <c r="G375" s="4" t="s">
        <v>3100</v>
      </c>
    </row>
    <row r="376" spans="1:7" x14ac:dyDescent="0.2">
      <c r="A376" s="26"/>
      <c r="B376" s="5">
        <v>3.4533259076578201E-3</v>
      </c>
      <c r="C376" s="4">
        <v>6</v>
      </c>
      <c r="D376" s="4">
        <v>176</v>
      </c>
      <c r="E376" s="7">
        <v>8.7644279877425895</v>
      </c>
      <c r="F376" s="4" t="s">
        <v>3102</v>
      </c>
      <c r="G376" s="4" t="s">
        <v>3103</v>
      </c>
    </row>
    <row r="377" spans="1:7" x14ac:dyDescent="0.2">
      <c r="A377" s="26"/>
      <c r="B377" s="5">
        <v>5.4664588797229503E-3</v>
      </c>
      <c r="C377" s="4">
        <v>6</v>
      </c>
      <c r="D377" s="4">
        <v>218</v>
      </c>
      <c r="E377" s="7">
        <v>7.0758684671683296</v>
      </c>
      <c r="F377" s="4" t="s">
        <v>3104</v>
      </c>
      <c r="G377" s="4" t="s">
        <v>3103</v>
      </c>
    </row>
  </sheetData>
  <mergeCells count="7">
    <mergeCell ref="A374:A377"/>
    <mergeCell ref="A5:A16"/>
    <mergeCell ref="A17:A24"/>
    <mergeCell ref="A25:A292"/>
    <mergeCell ref="A293:A323"/>
    <mergeCell ref="A324:A370"/>
    <mergeCell ref="A371:A37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306CBEE-9AA4-7E4D-9C95-B950CE6A6FAE}">
  <dimension ref="A2:L100"/>
  <sheetViews>
    <sheetView workbookViewId="0">
      <selection activeCell="H2" sqref="H2"/>
    </sheetView>
  </sheetViews>
  <sheetFormatPr baseColWidth="10" defaultRowHeight="16" x14ac:dyDescent="0.2"/>
  <cols>
    <col min="1" max="1" width="23.6640625" customWidth="1"/>
    <col min="2" max="2" width="19.5" customWidth="1"/>
    <col min="4" max="4" width="21.5" customWidth="1"/>
    <col min="5" max="5" width="29.6640625" customWidth="1"/>
    <col min="6" max="6" width="31.6640625" customWidth="1"/>
    <col min="7" max="7" width="24.83203125" customWidth="1"/>
    <col min="8" max="8" width="21.6640625" customWidth="1"/>
  </cols>
  <sheetData>
    <row r="2" spans="1:12" ht="18" x14ac:dyDescent="0.2">
      <c r="A2" s="13" t="s">
        <v>3278</v>
      </c>
    </row>
    <row r="4" spans="1:12" x14ac:dyDescent="0.2">
      <c r="A4" s="2" t="s">
        <v>2233</v>
      </c>
      <c r="B4" s="2" t="s">
        <v>2234</v>
      </c>
      <c r="C4" s="2" t="s">
        <v>3141</v>
      </c>
      <c r="D4" s="2" t="s">
        <v>3204</v>
      </c>
      <c r="E4" s="2" t="s">
        <v>3142</v>
      </c>
      <c r="F4" s="2" t="s">
        <v>3143</v>
      </c>
      <c r="G4" s="2" t="s">
        <v>3111</v>
      </c>
      <c r="H4" s="2" t="s">
        <v>3144</v>
      </c>
      <c r="I4" s="2" t="s">
        <v>3145</v>
      </c>
      <c r="J4" s="2" t="s">
        <v>3146</v>
      </c>
      <c r="K4" s="2" t="s">
        <v>3147</v>
      </c>
      <c r="L4" s="2" t="s">
        <v>3148</v>
      </c>
    </row>
    <row r="5" spans="1:12" x14ac:dyDescent="0.2">
      <c r="A5" s="36" t="s">
        <v>3203</v>
      </c>
      <c r="B5" s="36" t="s">
        <v>3174</v>
      </c>
      <c r="C5" s="16" t="s">
        <v>2123</v>
      </c>
      <c r="D5" s="16">
        <v>14993899</v>
      </c>
      <c r="E5" s="16" t="s">
        <v>3149</v>
      </c>
      <c r="F5" s="16" t="s">
        <v>3150</v>
      </c>
      <c r="G5" s="16" t="s">
        <v>1870</v>
      </c>
      <c r="H5" s="16" t="s">
        <v>2270</v>
      </c>
      <c r="I5" s="16" t="s">
        <v>3151</v>
      </c>
      <c r="J5" s="16"/>
      <c r="K5" s="16" t="s">
        <v>3152</v>
      </c>
      <c r="L5" s="16">
        <v>1</v>
      </c>
    </row>
    <row r="6" spans="1:12" x14ac:dyDescent="0.2">
      <c r="A6" s="36"/>
      <c r="B6" s="36"/>
      <c r="C6" s="16" t="s">
        <v>2123</v>
      </c>
      <c r="D6" s="16">
        <v>23619167</v>
      </c>
      <c r="E6" s="16" t="s">
        <v>3153</v>
      </c>
      <c r="F6" s="16" t="s">
        <v>3154</v>
      </c>
      <c r="G6" s="16" t="s">
        <v>3155</v>
      </c>
      <c r="H6" s="16" t="s">
        <v>3156</v>
      </c>
      <c r="I6" s="16" t="s">
        <v>3151</v>
      </c>
      <c r="J6" s="16"/>
      <c r="K6" s="16" t="s">
        <v>3152</v>
      </c>
      <c r="L6" s="16">
        <v>1</v>
      </c>
    </row>
    <row r="7" spans="1:12" x14ac:dyDescent="0.2">
      <c r="A7" s="36"/>
      <c r="B7" s="36"/>
      <c r="C7" s="16" t="s">
        <v>2123</v>
      </c>
      <c r="D7" s="16">
        <v>27311963</v>
      </c>
      <c r="E7" s="16" t="s">
        <v>3157</v>
      </c>
      <c r="F7" s="16" t="s">
        <v>3150</v>
      </c>
      <c r="G7" s="16" t="s">
        <v>3158</v>
      </c>
      <c r="H7" s="16" t="s">
        <v>3156</v>
      </c>
      <c r="I7" s="16" t="s">
        <v>3151</v>
      </c>
      <c r="J7" s="16"/>
      <c r="K7" s="16" t="s">
        <v>3152</v>
      </c>
      <c r="L7" s="16">
        <v>1</v>
      </c>
    </row>
    <row r="8" spans="1:12" x14ac:dyDescent="0.2">
      <c r="A8" s="36"/>
      <c r="B8" s="36"/>
      <c r="C8" s="16" t="s">
        <v>2123</v>
      </c>
      <c r="D8" s="16">
        <v>27135926</v>
      </c>
      <c r="E8" s="16" t="s">
        <v>3159</v>
      </c>
      <c r="F8" s="16" t="s">
        <v>3160</v>
      </c>
      <c r="G8" s="16" t="s">
        <v>3155</v>
      </c>
      <c r="H8" s="16" t="s">
        <v>3156</v>
      </c>
      <c r="I8" s="16" t="s">
        <v>3151</v>
      </c>
      <c r="J8" s="16"/>
      <c r="K8" s="16" t="s">
        <v>3152</v>
      </c>
      <c r="L8" s="16">
        <v>1</v>
      </c>
    </row>
    <row r="9" spans="1:12" x14ac:dyDescent="0.2">
      <c r="A9" s="36"/>
      <c r="B9" s="36"/>
      <c r="C9" s="16" t="s">
        <v>2123</v>
      </c>
      <c r="D9" s="16">
        <v>32494066</v>
      </c>
      <c r="E9" s="16" t="s">
        <v>3149</v>
      </c>
      <c r="F9" s="16" t="s">
        <v>3150</v>
      </c>
      <c r="G9" s="16"/>
      <c r="H9" s="16" t="s">
        <v>2270</v>
      </c>
      <c r="I9" s="16" t="s">
        <v>3151</v>
      </c>
      <c r="J9" s="16"/>
      <c r="K9" s="16" t="s">
        <v>3152</v>
      </c>
      <c r="L9" s="16">
        <v>1</v>
      </c>
    </row>
    <row r="10" spans="1:12" x14ac:dyDescent="0.2">
      <c r="A10" s="36"/>
      <c r="B10" s="36"/>
      <c r="C10" s="16" t="s">
        <v>2123</v>
      </c>
      <c r="D10" s="16">
        <v>22722201</v>
      </c>
      <c r="E10" s="16" t="s">
        <v>3153</v>
      </c>
      <c r="F10" s="16" t="s">
        <v>3160</v>
      </c>
      <c r="G10" s="16" t="s">
        <v>3161</v>
      </c>
      <c r="H10" s="16" t="s">
        <v>3156</v>
      </c>
      <c r="I10" s="16" t="s">
        <v>3151</v>
      </c>
      <c r="J10" s="16"/>
      <c r="K10" s="16" t="s">
        <v>3152</v>
      </c>
      <c r="L10" s="16">
        <v>1</v>
      </c>
    </row>
    <row r="11" spans="1:12" x14ac:dyDescent="0.2">
      <c r="A11" s="36"/>
      <c r="B11" s="36"/>
      <c r="C11" s="16" t="s">
        <v>2123</v>
      </c>
      <c r="D11" s="16">
        <v>26099045</v>
      </c>
      <c r="E11" s="16" t="s">
        <v>3159</v>
      </c>
      <c r="F11" s="16" t="s">
        <v>3160</v>
      </c>
      <c r="G11" s="16" t="s">
        <v>3187</v>
      </c>
      <c r="H11" s="16"/>
      <c r="I11" s="16" t="s">
        <v>3156</v>
      </c>
      <c r="J11" s="16" t="s">
        <v>3151</v>
      </c>
      <c r="K11" s="16" t="s">
        <v>3152</v>
      </c>
      <c r="L11" s="16">
        <v>1</v>
      </c>
    </row>
    <row r="12" spans="1:12" x14ac:dyDescent="0.2">
      <c r="A12" s="36"/>
      <c r="B12" s="36"/>
      <c r="C12" s="1" t="s">
        <v>2130</v>
      </c>
      <c r="D12" s="1">
        <v>21804550</v>
      </c>
      <c r="E12" s="1" t="s">
        <v>3153</v>
      </c>
      <c r="F12" s="1" t="s">
        <v>3163</v>
      </c>
      <c r="G12" s="1" t="s">
        <v>3155</v>
      </c>
      <c r="H12" s="1" t="s">
        <v>3156</v>
      </c>
      <c r="I12" s="1"/>
      <c r="J12" s="1"/>
      <c r="K12" s="1"/>
      <c r="L12" s="1" t="s">
        <v>2270</v>
      </c>
    </row>
    <row r="13" spans="1:12" x14ac:dyDescent="0.2">
      <c r="A13" s="36"/>
      <c r="B13" s="36"/>
      <c r="C13" s="1" t="s">
        <v>2130</v>
      </c>
      <c r="D13" s="1">
        <v>22158541</v>
      </c>
      <c r="E13" s="1" t="s">
        <v>3153</v>
      </c>
      <c r="F13" s="1" t="s">
        <v>3163</v>
      </c>
      <c r="G13" s="1" t="s">
        <v>3162</v>
      </c>
      <c r="H13" s="1" t="s">
        <v>3156</v>
      </c>
      <c r="I13" s="1"/>
      <c r="J13" s="1"/>
      <c r="K13" s="1"/>
      <c r="L13" s="1" t="s">
        <v>2270</v>
      </c>
    </row>
    <row r="14" spans="1:12" x14ac:dyDescent="0.2">
      <c r="A14" s="36"/>
      <c r="B14" s="36"/>
      <c r="C14" s="1" t="s">
        <v>2139</v>
      </c>
      <c r="D14" s="1">
        <v>27311963</v>
      </c>
      <c r="E14" s="1" t="s">
        <v>3157</v>
      </c>
      <c r="F14" s="1" t="s">
        <v>3150</v>
      </c>
      <c r="G14" s="1" t="s">
        <v>3158</v>
      </c>
      <c r="H14" s="1" t="s">
        <v>3156</v>
      </c>
      <c r="I14" s="1"/>
      <c r="J14" s="1"/>
      <c r="K14" s="1"/>
      <c r="L14" s="1" t="s">
        <v>2270</v>
      </c>
    </row>
    <row r="15" spans="1:12" x14ac:dyDescent="0.2">
      <c r="A15" s="36"/>
      <c r="B15" s="36"/>
      <c r="C15" s="1" t="s">
        <v>2141</v>
      </c>
      <c r="D15" s="1">
        <v>26451490</v>
      </c>
      <c r="E15" s="1" t="s">
        <v>3153</v>
      </c>
      <c r="F15" s="1" t="s">
        <v>3160</v>
      </c>
      <c r="G15" s="1" t="s">
        <v>3164</v>
      </c>
      <c r="H15" s="1" t="s">
        <v>3156</v>
      </c>
      <c r="I15" s="1"/>
      <c r="J15" s="1"/>
      <c r="K15" s="1"/>
      <c r="L15" s="1" t="s">
        <v>2270</v>
      </c>
    </row>
    <row r="16" spans="1:12" x14ac:dyDescent="0.2">
      <c r="A16" s="36"/>
      <c r="B16" s="36"/>
      <c r="C16" s="16" t="s">
        <v>2185</v>
      </c>
      <c r="D16" s="16">
        <v>14993899</v>
      </c>
      <c r="E16" s="16" t="s">
        <v>3149</v>
      </c>
      <c r="F16" s="16" t="s">
        <v>3150</v>
      </c>
      <c r="G16" s="16" t="s">
        <v>1870</v>
      </c>
      <c r="H16" s="16" t="s">
        <v>2270</v>
      </c>
      <c r="I16" s="16" t="s">
        <v>3165</v>
      </c>
      <c r="J16" s="16"/>
      <c r="K16" s="16"/>
      <c r="L16" s="16">
        <v>0</v>
      </c>
    </row>
    <row r="17" spans="1:12" x14ac:dyDescent="0.2">
      <c r="A17" s="36"/>
      <c r="B17" s="36"/>
      <c r="C17" s="1" t="s">
        <v>2187</v>
      </c>
      <c r="D17" s="1">
        <v>27311963</v>
      </c>
      <c r="E17" s="1" t="s">
        <v>3157</v>
      </c>
      <c r="F17" s="1" t="s">
        <v>3150</v>
      </c>
      <c r="G17" s="1" t="s">
        <v>3158</v>
      </c>
      <c r="H17" s="1" t="s">
        <v>3156</v>
      </c>
      <c r="I17" s="1"/>
      <c r="J17" s="1"/>
      <c r="K17" s="1"/>
      <c r="L17" s="1" t="s">
        <v>2270</v>
      </c>
    </row>
    <row r="18" spans="1:12" x14ac:dyDescent="0.2">
      <c r="A18" s="36"/>
      <c r="B18" s="36"/>
      <c r="C18" s="1" t="s">
        <v>2189</v>
      </c>
      <c r="D18" s="1">
        <v>29489754</v>
      </c>
      <c r="E18" s="1" t="s">
        <v>3166</v>
      </c>
      <c r="F18" s="1" t="s">
        <v>3150</v>
      </c>
      <c r="G18" s="1" t="s">
        <v>3167</v>
      </c>
      <c r="H18" s="1" t="s">
        <v>3156</v>
      </c>
      <c r="I18" s="1"/>
      <c r="J18" s="1"/>
      <c r="K18" s="1"/>
      <c r="L18" s="1" t="s">
        <v>2270</v>
      </c>
    </row>
    <row r="19" spans="1:12" x14ac:dyDescent="0.2">
      <c r="A19" s="36"/>
      <c r="B19" s="36"/>
      <c r="C19" s="1" t="s">
        <v>2189</v>
      </c>
      <c r="D19" s="1">
        <v>24390350</v>
      </c>
      <c r="E19" s="1" t="s">
        <v>3166</v>
      </c>
      <c r="F19" s="1" t="s">
        <v>3150</v>
      </c>
      <c r="G19" s="1" t="s">
        <v>3164</v>
      </c>
      <c r="H19" s="1" t="s">
        <v>3156</v>
      </c>
      <c r="I19" s="1"/>
      <c r="J19" s="1"/>
      <c r="K19" s="1"/>
      <c r="L19" s="1" t="s">
        <v>2270</v>
      </c>
    </row>
    <row r="20" spans="1:12" x14ac:dyDescent="0.2">
      <c r="A20" s="36"/>
      <c r="B20" s="36"/>
      <c r="C20" s="1" t="s">
        <v>2195</v>
      </c>
      <c r="D20" s="1">
        <v>25401301</v>
      </c>
      <c r="E20" s="1" t="s">
        <v>3153</v>
      </c>
      <c r="F20" s="1" t="s">
        <v>3168</v>
      </c>
      <c r="G20" s="1" t="s">
        <v>3170</v>
      </c>
      <c r="H20" s="1" t="s">
        <v>3156</v>
      </c>
      <c r="I20" s="1"/>
      <c r="J20" s="1"/>
      <c r="K20" s="1"/>
      <c r="L20" s="1" t="s">
        <v>2270</v>
      </c>
    </row>
    <row r="21" spans="1:12" x14ac:dyDescent="0.2">
      <c r="A21" s="36"/>
      <c r="B21" s="36"/>
      <c r="C21" s="1" t="s">
        <v>2177</v>
      </c>
      <c r="D21" s="1">
        <v>27311963</v>
      </c>
      <c r="E21" s="1" t="s">
        <v>3157</v>
      </c>
      <c r="F21" s="1" t="s">
        <v>3150</v>
      </c>
      <c r="G21" s="1" t="s">
        <v>3158</v>
      </c>
      <c r="H21" s="1" t="s">
        <v>3156</v>
      </c>
      <c r="I21" s="1"/>
      <c r="J21" s="1"/>
      <c r="K21" s="1"/>
      <c r="L21" s="1" t="s">
        <v>2270</v>
      </c>
    </row>
    <row r="22" spans="1:12" x14ac:dyDescent="0.2">
      <c r="A22" s="36"/>
      <c r="B22" s="36"/>
      <c r="C22" s="1" t="s">
        <v>2175</v>
      </c>
      <c r="D22" s="1">
        <v>24390350</v>
      </c>
      <c r="E22" s="1" t="s">
        <v>3166</v>
      </c>
      <c r="F22" s="1" t="s">
        <v>3150</v>
      </c>
      <c r="G22" s="1" t="s">
        <v>3164</v>
      </c>
      <c r="H22" s="1" t="s">
        <v>3156</v>
      </c>
      <c r="I22" s="1"/>
      <c r="J22" s="1"/>
      <c r="K22" s="1"/>
      <c r="L22" s="1" t="s">
        <v>2270</v>
      </c>
    </row>
    <row r="23" spans="1:12" x14ac:dyDescent="0.2">
      <c r="A23" s="36"/>
      <c r="B23" s="36"/>
      <c r="C23" s="1" t="s">
        <v>2156</v>
      </c>
      <c r="D23" s="1">
        <v>28531216</v>
      </c>
      <c r="E23" s="1" t="s">
        <v>3159</v>
      </c>
      <c r="F23" s="1" t="s">
        <v>3171</v>
      </c>
      <c r="G23" s="1" t="s">
        <v>3172</v>
      </c>
      <c r="H23" s="1" t="s">
        <v>3156</v>
      </c>
      <c r="I23" s="1"/>
      <c r="J23" s="1"/>
      <c r="K23" s="1"/>
      <c r="L23" s="1" t="s">
        <v>2270</v>
      </c>
    </row>
    <row r="24" spans="1:12" x14ac:dyDescent="0.2">
      <c r="A24" s="36"/>
      <c r="B24" s="36"/>
      <c r="C24" s="1" t="s">
        <v>2156</v>
      </c>
      <c r="D24" s="1">
        <v>20668451</v>
      </c>
      <c r="E24" s="1" t="s">
        <v>3173</v>
      </c>
      <c r="F24" s="1" t="s">
        <v>3160</v>
      </c>
      <c r="G24" s="1" t="s">
        <v>3170</v>
      </c>
      <c r="H24" s="1" t="s">
        <v>3156</v>
      </c>
      <c r="I24" s="1"/>
      <c r="J24" s="1"/>
      <c r="K24" s="1"/>
      <c r="L24" s="1" t="s">
        <v>2270</v>
      </c>
    </row>
    <row r="25" spans="1:12" x14ac:dyDescent="0.2">
      <c r="A25" s="36"/>
      <c r="B25" s="36" t="s">
        <v>3190</v>
      </c>
      <c r="C25" s="1" t="s">
        <v>2406</v>
      </c>
      <c r="D25" s="1">
        <v>27135926</v>
      </c>
      <c r="E25" s="1" t="s">
        <v>3159</v>
      </c>
      <c r="F25" s="1" t="s">
        <v>3160</v>
      </c>
      <c r="G25" s="1" t="s">
        <v>3155</v>
      </c>
      <c r="H25" s="1" t="s">
        <v>3156</v>
      </c>
      <c r="I25" s="1"/>
      <c r="J25" s="1"/>
      <c r="K25" s="1"/>
      <c r="L25" s="1" t="s">
        <v>2270</v>
      </c>
    </row>
    <row r="26" spans="1:12" x14ac:dyDescent="0.2">
      <c r="A26" s="36"/>
      <c r="B26" s="36"/>
      <c r="C26" s="1" t="s">
        <v>2406</v>
      </c>
      <c r="D26" s="1">
        <v>27270107</v>
      </c>
      <c r="E26" s="1" t="s">
        <v>3153</v>
      </c>
      <c r="F26" s="1" t="s">
        <v>3175</v>
      </c>
      <c r="G26" s="1" t="s">
        <v>3176</v>
      </c>
      <c r="H26" s="1" t="s">
        <v>3156</v>
      </c>
      <c r="I26" s="1"/>
      <c r="J26" s="1"/>
      <c r="K26" s="1"/>
      <c r="L26" s="1" t="s">
        <v>2270</v>
      </c>
    </row>
    <row r="27" spans="1:12" x14ac:dyDescent="0.2">
      <c r="A27" s="36"/>
      <c r="B27" s="36"/>
      <c r="C27" s="1" t="s">
        <v>2406</v>
      </c>
      <c r="D27" s="1">
        <v>26939876</v>
      </c>
      <c r="E27" s="1" t="s">
        <v>3173</v>
      </c>
      <c r="F27" s="1" t="s">
        <v>3160</v>
      </c>
      <c r="G27" s="1" t="s">
        <v>3186</v>
      </c>
      <c r="H27" s="1"/>
      <c r="I27" s="1" t="s">
        <v>3156</v>
      </c>
      <c r="J27" s="1"/>
      <c r="K27" s="1"/>
      <c r="L27" s="1"/>
    </row>
    <row r="28" spans="1:12" x14ac:dyDescent="0.2">
      <c r="A28" s="36"/>
      <c r="B28" s="36"/>
      <c r="C28" s="16" t="s">
        <v>2412</v>
      </c>
      <c r="D28" s="16">
        <v>29625053</v>
      </c>
      <c r="E28" s="16" t="s">
        <v>3166</v>
      </c>
      <c r="F28" s="16" t="s">
        <v>3150</v>
      </c>
      <c r="G28" s="16" t="s">
        <v>3178</v>
      </c>
      <c r="H28" s="16" t="s">
        <v>3156</v>
      </c>
      <c r="I28" s="16" t="s">
        <v>3151</v>
      </c>
      <c r="J28" s="16"/>
      <c r="K28" s="16"/>
      <c r="L28" s="16">
        <v>1</v>
      </c>
    </row>
    <row r="29" spans="1:12" x14ac:dyDescent="0.2">
      <c r="A29" s="36"/>
      <c r="B29" s="36"/>
      <c r="C29" s="16" t="s">
        <v>2412</v>
      </c>
      <c r="D29" s="16">
        <v>28256603</v>
      </c>
      <c r="E29" s="16" t="s">
        <v>3179</v>
      </c>
      <c r="F29" s="16" t="s">
        <v>3154</v>
      </c>
      <c r="G29" s="16" t="s">
        <v>3188</v>
      </c>
      <c r="H29" s="16" t="s">
        <v>3156</v>
      </c>
      <c r="I29" s="16" t="s">
        <v>3151</v>
      </c>
      <c r="J29" s="16"/>
      <c r="K29" s="16"/>
      <c r="L29" s="16">
        <v>0</v>
      </c>
    </row>
    <row r="30" spans="1:12" x14ac:dyDescent="0.2">
      <c r="A30" s="36"/>
      <c r="B30" s="36"/>
      <c r="C30" s="16" t="s">
        <v>2412</v>
      </c>
      <c r="D30" s="16">
        <v>14993899</v>
      </c>
      <c r="E30" s="16" t="s">
        <v>3149</v>
      </c>
      <c r="F30" s="16" t="s">
        <v>3150</v>
      </c>
      <c r="G30" s="16" t="s">
        <v>1870</v>
      </c>
      <c r="H30" s="16" t="s">
        <v>2270</v>
      </c>
      <c r="I30" s="16" t="s">
        <v>3151</v>
      </c>
      <c r="J30" s="16"/>
      <c r="K30" s="16"/>
      <c r="L30" s="16">
        <v>1</v>
      </c>
    </row>
    <row r="31" spans="1:12" x14ac:dyDescent="0.2">
      <c r="A31" s="36"/>
      <c r="B31" s="36"/>
      <c r="C31" s="16" t="s">
        <v>2412</v>
      </c>
      <c r="D31" s="16">
        <v>27149842</v>
      </c>
      <c r="E31" s="16" t="s">
        <v>3153</v>
      </c>
      <c r="F31" s="16" t="s">
        <v>3171</v>
      </c>
      <c r="G31" s="16" t="s">
        <v>3164</v>
      </c>
      <c r="H31" s="16" t="s">
        <v>3156</v>
      </c>
      <c r="I31" s="16" t="s">
        <v>3151</v>
      </c>
      <c r="J31" s="16"/>
      <c r="K31" s="16"/>
      <c r="L31" s="16">
        <v>1</v>
      </c>
    </row>
    <row r="32" spans="1:12" x14ac:dyDescent="0.2">
      <c r="A32" s="36"/>
      <c r="B32" s="36"/>
      <c r="C32" s="16" t="s">
        <v>2412</v>
      </c>
      <c r="D32" s="16">
        <v>24390350</v>
      </c>
      <c r="E32" s="16" t="s">
        <v>3166</v>
      </c>
      <c r="F32" s="16" t="s">
        <v>3150</v>
      </c>
      <c r="G32" s="16" t="s">
        <v>3164</v>
      </c>
      <c r="H32" s="16" t="s">
        <v>3156</v>
      </c>
      <c r="I32" s="16" t="s">
        <v>3151</v>
      </c>
      <c r="J32" s="16"/>
      <c r="K32" s="16"/>
      <c r="L32" s="16">
        <v>1</v>
      </c>
    </row>
    <row r="33" spans="1:12" x14ac:dyDescent="0.2">
      <c r="A33" s="36"/>
      <c r="B33" s="36"/>
      <c r="C33" s="16" t="s">
        <v>2412</v>
      </c>
      <c r="D33" s="16">
        <v>29489755</v>
      </c>
      <c r="E33" s="16" t="s">
        <v>3166</v>
      </c>
      <c r="F33" s="16" t="s">
        <v>3150</v>
      </c>
      <c r="G33" s="16" t="s">
        <v>3189</v>
      </c>
      <c r="H33" s="16" t="s">
        <v>3156</v>
      </c>
      <c r="I33" s="16" t="s">
        <v>3151</v>
      </c>
      <c r="J33" s="16"/>
      <c r="K33" s="16"/>
      <c r="L33" s="16">
        <v>0</v>
      </c>
    </row>
    <row r="34" spans="1:12" x14ac:dyDescent="0.2">
      <c r="A34" s="36"/>
      <c r="B34" s="36"/>
      <c r="C34" s="16" t="s">
        <v>2412</v>
      </c>
      <c r="D34" s="16">
        <v>22237106</v>
      </c>
      <c r="E34" s="16" t="s">
        <v>3159</v>
      </c>
      <c r="F34" s="16" t="s">
        <v>3163</v>
      </c>
      <c r="G34" s="16" t="s">
        <v>3162</v>
      </c>
      <c r="H34" s="16" t="s">
        <v>3156</v>
      </c>
      <c r="I34" s="16" t="s">
        <v>3151</v>
      </c>
      <c r="J34" s="16"/>
      <c r="K34" s="16"/>
      <c r="L34" s="16">
        <v>1</v>
      </c>
    </row>
    <row r="35" spans="1:12" x14ac:dyDescent="0.2">
      <c r="A35" s="36"/>
      <c r="B35" s="36"/>
      <c r="C35" s="1" t="s">
        <v>2418</v>
      </c>
      <c r="D35" s="1">
        <v>27311963</v>
      </c>
      <c r="E35" s="1" t="s">
        <v>3157</v>
      </c>
      <c r="F35" s="1" t="s">
        <v>3150</v>
      </c>
      <c r="G35" s="1" t="s">
        <v>3158</v>
      </c>
      <c r="H35" s="1" t="s">
        <v>3156</v>
      </c>
      <c r="I35" s="1"/>
      <c r="J35" s="1"/>
      <c r="K35" s="1"/>
      <c r="L35" s="1" t="s">
        <v>2270</v>
      </c>
    </row>
    <row r="36" spans="1:12" x14ac:dyDescent="0.2">
      <c r="A36" s="36"/>
      <c r="B36" s="36"/>
      <c r="C36" s="1" t="s">
        <v>2422</v>
      </c>
      <c r="D36" s="1">
        <v>27063598</v>
      </c>
      <c r="E36" s="1" t="s">
        <v>3183</v>
      </c>
      <c r="F36" s="1" t="s">
        <v>3163</v>
      </c>
      <c r="G36" s="1" t="s">
        <v>3162</v>
      </c>
      <c r="H36" s="1" t="s">
        <v>3156</v>
      </c>
      <c r="I36" s="1"/>
      <c r="J36" s="1"/>
      <c r="K36" s="1"/>
      <c r="L36" s="1" t="s">
        <v>2270</v>
      </c>
    </row>
    <row r="37" spans="1:12" x14ac:dyDescent="0.2">
      <c r="A37" s="36"/>
      <c r="B37" s="36"/>
      <c r="C37" s="1" t="s">
        <v>2420</v>
      </c>
      <c r="D37" s="1">
        <v>28362259</v>
      </c>
      <c r="E37" s="1" t="s">
        <v>3159</v>
      </c>
      <c r="F37" s="1" t="s">
        <v>3150</v>
      </c>
      <c r="G37" s="1" t="s">
        <v>3184</v>
      </c>
      <c r="H37" s="1" t="s">
        <v>3185</v>
      </c>
      <c r="I37" s="1"/>
      <c r="J37" s="1"/>
      <c r="K37" s="1"/>
      <c r="L37" s="1" t="s">
        <v>2270</v>
      </c>
    </row>
    <row r="38" spans="1:12" x14ac:dyDescent="0.2">
      <c r="A38" s="36"/>
      <c r="B38" s="36"/>
      <c r="C38" s="1" t="s">
        <v>2419</v>
      </c>
      <c r="D38" s="1">
        <v>21798893</v>
      </c>
      <c r="E38" s="1" t="s">
        <v>3153</v>
      </c>
      <c r="F38" s="1" t="s">
        <v>3154</v>
      </c>
      <c r="G38" s="1" t="s">
        <v>3164</v>
      </c>
      <c r="H38" s="1" t="s">
        <v>3156</v>
      </c>
      <c r="I38" s="1"/>
      <c r="J38" s="1"/>
      <c r="K38" s="1"/>
      <c r="L38" s="1" t="s">
        <v>2270</v>
      </c>
    </row>
    <row r="39" spans="1:12" x14ac:dyDescent="0.2">
      <c r="A39" s="36"/>
      <c r="B39" s="36"/>
      <c r="C39" s="1" t="s">
        <v>2375</v>
      </c>
      <c r="D39" s="1">
        <v>26998897</v>
      </c>
      <c r="E39" s="1" t="s">
        <v>3153</v>
      </c>
      <c r="F39" s="1" t="s">
        <v>3171</v>
      </c>
      <c r="G39" s="1" t="s">
        <v>3164</v>
      </c>
      <c r="H39" s="1" t="s">
        <v>3156</v>
      </c>
      <c r="I39" s="1"/>
      <c r="J39" s="1"/>
      <c r="K39" s="1"/>
      <c r="L39" s="1" t="s">
        <v>2270</v>
      </c>
    </row>
    <row r="40" spans="1:12" x14ac:dyDescent="0.2">
      <c r="A40" s="36"/>
      <c r="B40" s="36"/>
      <c r="C40" s="1" t="s">
        <v>2383</v>
      </c>
      <c r="D40" s="1">
        <v>27311963</v>
      </c>
      <c r="E40" s="1" t="s">
        <v>3157</v>
      </c>
      <c r="F40" s="1" t="s">
        <v>3150</v>
      </c>
      <c r="G40" s="1" t="s">
        <v>3158</v>
      </c>
      <c r="H40" s="1" t="s">
        <v>3156</v>
      </c>
      <c r="I40" s="1"/>
      <c r="J40" s="1"/>
      <c r="K40" s="1"/>
      <c r="L40" s="1" t="s">
        <v>2270</v>
      </c>
    </row>
    <row r="41" spans="1:12" x14ac:dyDescent="0.2">
      <c r="A41" s="36" t="s">
        <v>2614</v>
      </c>
      <c r="B41" s="36" t="s">
        <v>3174</v>
      </c>
      <c r="C41" s="16" t="s">
        <v>1940</v>
      </c>
      <c r="D41" s="16">
        <v>14993899</v>
      </c>
      <c r="E41" s="16" t="s">
        <v>3149</v>
      </c>
      <c r="F41" s="16" t="s">
        <v>3150</v>
      </c>
      <c r="G41" s="16" t="s">
        <v>1870</v>
      </c>
      <c r="H41" s="16" t="s">
        <v>2270</v>
      </c>
      <c r="I41" s="16" t="s">
        <v>3151</v>
      </c>
      <c r="J41" s="16" t="s">
        <v>3191</v>
      </c>
      <c r="K41" s="16"/>
      <c r="L41" s="16"/>
    </row>
    <row r="42" spans="1:12" x14ac:dyDescent="0.2">
      <c r="A42" s="36"/>
      <c r="B42" s="36"/>
      <c r="C42" s="16" t="s">
        <v>1877</v>
      </c>
      <c r="D42" s="16">
        <v>14993899</v>
      </c>
      <c r="E42" s="16" t="s">
        <v>3149</v>
      </c>
      <c r="F42" s="16" t="s">
        <v>3150</v>
      </c>
      <c r="G42" s="16" t="s">
        <v>1870</v>
      </c>
      <c r="H42" s="16" t="s">
        <v>2270</v>
      </c>
      <c r="I42" s="16" t="s">
        <v>3151</v>
      </c>
      <c r="J42" s="16" t="s">
        <v>3152</v>
      </c>
      <c r="K42" s="16"/>
      <c r="L42" s="16">
        <v>1</v>
      </c>
    </row>
    <row r="43" spans="1:12" x14ac:dyDescent="0.2">
      <c r="A43" s="36"/>
      <c r="B43" s="36"/>
      <c r="C43" s="16" t="s">
        <v>1877</v>
      </c>
      <c r="D43" s="16">
        <v>23539594</v>
      </c>
      <c r="E43" s="16" t="s">
        <v>3149</v>
      </c>
      <c r="F43" s="16" t="s">
        <v>3150</v>
      </c>
      <c r="G43" s="16" t="s">
        <v>1870</v>
      </c>
      <c r="H43" s="16" t="s">
        <v>2270</v>
      </c>
      <c r="I43" s="16" t="s">
        <v>3151</v>
      </c>
      <c r="J43" s="16" t="s">
        <v>3152</v>
      </c>
      <c r="K43" s="16"/>
      <c r="L43" s="16">
        <v>1</v>
      </c>
    </row>
    <row r="44" spans="1:12" x14ac:dyDescent="0.2">
      <c r="A44" s="36"/>
      <c r="B44" s="36"/>
      <c r="C44" s="1" t="s">
        <v>1888</v>
      </c>
      <c r="D44" s="1">
        <v>25730765</v>
      </c>
      <c r="E44" s="1" t="s">
        <v>3159</v>
      </c>
      <c r="F44" s="1" t="s">
        <v>3163</v>
      </c>
      <c r="G44" s="1" t="s">
        <v>3162</v>
      </c>
      <c r="H44" s="1" t="s">
        <v>3156</v>
      </c>
      <c r="I44" s="1"/>
      <c r="J44" s="1"/>
      <c r="K44" s="1"/>
      <c r="L44" s="1" t="s">
        <v>2270</v>
      </c>
    </row>
    <row r="45" spans="1:12" x14ac:dyDescent="0.2">
      <c r="A45" s="36"/>
      <c r="B45" s="36"/>
      <c r="C45" s="16" t="s">
        <v>1889</v>
      </c>
      <c r="D45" s="16">
        <v>25730765</v>
      </c>
      <c r="E45" s="16" t="s">
        <v>3159</v>
      </c>
      <c r="F45" s="16" t="s">
        <v>3163</v>
      </c>
      <c r="G45" s="16" t="s">
        <v>3162</v>
      </c>
      <c r="H45" s="16" t="s">
        <v>3156</v>
      </c>
      <c r="I45" s="16" t="s">
        <v>3151</v>
      </c>
      <c r="J45" s="16" t="s">
        <v>3152</v>
      </c>
      <c r="K45" s="16"/>
      <c r="L45" s="16">
        <v>1</v>
      </c>
    </row>
    <row r="46" spans="1:12" x14ac:dyDescent="0.2">
      <c r="A46" s="36"/>
      <c r="B46" s="36"/>
      <c r="C46" s="16" t="s">
        <v>1889</v>
      </c>
      <c r="D46" s="16">
        <v>29625053</v>
      </c>
      <c r="E46" s="16" t="s">
        <v>3166</v>
      </c>
      <c r="F46" s="16" t="s">
        <v>3150</v>
      </c>
      <c r="G46" s="16" t="s">
        <v>3178</v>
      </c>
      <c r="H46" s="16" t="s">
        <v>3156</v>
      </c>
      <c r="I46" s="16" t="s">
        <v>3151</v>
      </c>
      <c r="J46" s="16" t="s">
        <v>3152</v>
      </c>
      <c r="K46" s="16"/>
      <c r="L46" s="16">
        <v>1</v>
      </c>
    </row>
    <row r="47" spans="1:12" x14ac:dyDescent="0.2">
      <c r="A47" s="36"/>
      <c r="B47" s="36"/>
      <c r="C47" s="16" t="s">
        <v>1889</v>
      </c>
      <c r="D47" s="16">
        <v>23634996</v>
      </c>
      <c r="E47" s="16" t="s">
        <v>3157</v>
      </c>
      <c r="F47" s="16" t="s">
        <v>3163</v>
      </c>
      <c r="G47" s="16" t="s">
        <v>3167</v>
      </c>
      <c r="H47" s="16" t="s">
        <v>3156</v>
      </c>
      <c r="I47" s="16" t="s">
        <v>3151</v>
      </c>
      <c r="J47" s="16" t="s">
        <v>3152</v>
      </c>
      <c r="K47" s="16"/>
      <c r="L47" s="16">
        <v>1</v>
      </c>
    </row>
    <row r="48" spans="1:12" x14ac:dyDescent="0.2">
      <c r="A48" s="36"/>
      <c r="B48" s="36"/>
      <c r="C48" s="16" t="s">
        <v>1889</v>
      </c>
      <c r="D48" s="16">
        <v>14993899</v>
      </c>
      <c r="E48" s="16" t="s">
        <v>3149</v>
      </c>
      <c r="F48" s="16" t="s">
        <v>3150</v>
      </c>
      <c r="G48" s="16" t="s">
        <v>1870</v>
      </c>
      <c r="H48" s="16" t="s">
        <v>2270</v>
      </c>
      <c r="I48" s="16" t="s">
        <v>3151</v>
      </c>
      <c r="J48" s="16" t="s">
        <v>3152</v>
      </c>
      <c r="K48" s="16"/>
      <c r="L48" s="16">
        <v>1</v>
      </c>
    </row>
    <row r="49" spans="1:12" x14ac:dyDescent="0.2">
      <c r="A49" s="36"/>
      <c r="B49" s="36"/>
      <c r="C49" s="16" t="s">
        <v>1889</v>
      </c>
      <c r="D49" s="16">
        <v>29489754</v>
      </c>
      <c r="E49" s="16" t="s">
        <v>3166</v>
      </c>
      <c r="F49" s="16" t="s">
        <v>3150</v>
      </c>
      <c r="G49" s="16" t="s">
        <v>3167</v>
      </c>
      <c r="H49" s="16" t="s">
        <v>3156</v>
      </c>
      <c r="I49" s="16" t="s">
        <v>3151</v>
      </c>
      <c r="J49" s="16" t="s">
        <v>3152</v>
      </c>
      <c r="K49" s="16"/>
      <c r="L49" s="16">
        <v>1</v>
      </c>
    </row>
    <row r="50" spans="1:12" x14ac:dyDescent="0.2">
      <c r="A50" s="36"/>
      <c r="B50" s="36"/>
      <c r="C50" s="16" t="s">
        <v>1889</v>
      </c>
      <c r="D50" s="16">
        <v>23334668</v>
      </c>
      <c r="E50" s="16" t="s">
        <v>3157</v>
      </c>
      <c r="F50" s="16" t="s">
        <v>3163</v>
      </c>
      <c r="G50" s="16" t="s">
        <v>3162</v>
      </c>
      <c r="H50" s="16" t="s">
        <v>3156</v>
      </c>
      <c r="I50" s="16" t="s">
        <v>3151</v>
      </c>
      <c r="J50" s="16" t="s">
        <v>3152</v>
      </c>
      <c r="K50" s="16"/>
      <c r="L50" s="16">
        <v>1</v>
      </c>
    </row>
    <row r="51" spans="1:12" x14ac:dyDescent="0.2">
      <c r="A51" s="36"/>
      <c r="B51" s="36"/>
      <c r="C51" s="16" t="s">
        <v>1889</v>
      </c>
      <c r="D51" s="16">
        <v>29354286</v>
      </c>
      <c r="E51" s="16" t="s">
        <v>3159</v>
      </c>
      <c r="F51" s="16" t="s">
        <v>3150</v>
      </c>
      <c r="G51" s="16" t="s">
        <v>3192</v>
      </c>
      <c r="H51" s="16" t="s">
        <v>3156</v>
      </c>
      <c r="I51" s="16" t="s">
        <v>3151</v>
      </c>
      <c r="J51" s="16" t="s">
        <v>3152</v>
      </c>
      <c r="K51" s="16"/>
      <c r="L51" s="16">
        <v>1</v>
      </c>
    </row>
    <row r="52" spans="1:12" x14ac:dyDescent="0.2">
      <c r="A52" s="36"/>
      <c r="B52" s="36"/>
      <c r="C52" s="16" t="s">
        <v>1889</v>
      </c>
      <c r="D52" s="16">
        <v>20668451</v>
      </c>
      <c r="E52" s="16" t="s">
        <v>3173</v>
      </c>
      <c r="F52" s="16" t="s">
        <v>3193</v>
      </c>
      <c r="G52" s="16" t="s">
        <v>3170</v>
      </c>
      <c r="H52" s="16" t="s">
        <v>3156</v>
      </c>
      <c r="I52" s="16" t="s">
        <v>3151</v>
      </c>
      <c r="J52" s="16" t="s">
        <v>3152</v>
      </c>
      <c r="K52" s="16"/>
      <c r="L52" s="16">
        <v>1</v>
      </c>
    </row>
    <row r="53" spans="1:12" x14ac:dyDescent="0.2">
      <c r="A53" s="36"/>
      <c r="B53" s="36"/>
      <c r="C53" s="16" t="s">
        <v>1889</v>
      </c>
      <c r="D53" s="16">
        <v>24132290</v>
      </c>
      <c r="E53" s="16" t="s">
        <v>3166</v>
      </c>
      <c r="F53" s="16" t="s">
        <v>3150</v>
      </c>
      <c r="G53" s="16" t="s">
        <v>3167</v>
      </c>
      <c r="H53" s="16" t="s">
        <v>3156</v>
      </c>
      <c r="I53" s="16" t="s">
        <v>3151</v>
      </c>
      <c r="J53" s="16" t="s">
        <v>3152</v>
      </c>
      <c r="K53" s="16"/>
      <c r="L53" s="16">
        <v>1</v>
      </c>
    </row>
    <row r="54" spans="1:12" x14ac:dyDescent="0.2">
      <c r="A54" s="36"/>
      <c r="B54" s="36"/>
      <c r="C54" s="16" t="s">
        <v>1889</v>
      </c>
      <c r="D54" s="16">
        <v>24390350</v>
      </c>
      <c r="E54" s="16" t="s">
        <v>3166</v>
      </c>
      <c r="F54" s="16" t="s">
        <v>3150</v>
      </c>
      <c r="G54" s="16" t="s">
        <v>3164</v>
      </c>
      <c r="H54" s="16" t="s">
        <v>3156</v>
      </c>
      <c r="I54" s="16" t="s">
        <v>3151</v>
      </c>
      <c r="J54" s="16" t="s">
        <v>3152</v>
      </c>
      <c r="K54" s="16"/>
      <c r="L54" s="16">
        <v>1</v>
      </c>
    </row>
    <row r="55" spans="1:12" x14ac:dyDescent="0.2">
      <c r="A55" s="36"/>
      <c r="B55" s="36"/>
      <c r="C55" s="16" t="s">
        <v>1889</v>
      </c>
      <c r="D55" s="16">
        <v>18987736</v>
      </c>
      <c r="E55" s="16" t="s">
        <v>3159</v>
      </c>
      <c r="F55" s="16" t="s">
        <v>3163</v>
      </c>
      <c r="G55" s="16" t="s">
        <v>3180</v>
      </c>
      <c r="H55" s="16" t="s">
        <v>3156</v>
      </c>
      <c r="I55" s="16" t="s">
        <v>3151</v>
      </c>
      <c r="J55" s="16" t="s">
        <v>3152</v>
      </c>
      <c r="K55" s="16"/>
      <c r="L55" s="16">
        <v>1</v>
      </c>
    </row>
    <row r="56" spans="1:12" x14ac:dyDescent="0.2">
      <c r="A56" s="36"/>
      <c r="B56" s="36"/>
      <c r="C56" s="16" t="s">
        <v>1889</v>
      </c>
      <c r="D56" s="16">
        <v>29489755</v>
      </c>
      <c r="E56" s="16" t="s">
        <v>3166</v>
      </c>
      <c r="F56" s="16" t="s">
        <v>3150</v>
      </c>
      <c r="G56" s="16" t="s">
        <v>3181</v>
      </c>
      <c r="H56" s="16" t="s">
        <v>3182</v>
      </c>
      <c r="I56" s="16" t="s">
        <v>3156</v>
      </c>
      <c r="J56" s="16" t="s">
        <v>3151</v>
      </c>
      <c r="K56" s="16" t="s">
        <v>3152</v>
      </c>
      <c r="L56" s="16"/>
    </row>
    <row r="57" spans="1:12" x14ac:dyDescent="0.2">
      <c r="A57" s="36"/>
      <c r="B57" s="36"/>
      <c r="C57" s="16" t="s">
        <v>1889</v>
      </c>
      <c r="D57" s="16">
        <v>27063598</v>
      </c>
      <c r="E57" s="16" t="s">
        <v>3183</v>
      </c>
      <c r="F57" s="16" t="s">
        <v>3163</v>
      </c>
      <c r="G57" s="16" t="s">
        <v>3162</v>
      </c>
      <c r="H57" s="16" t="s">
        <v>3156</v>
      </c>
      <c r="I57" s="16" t="s">
        <v>3151</v>
      </c>
      <c r="J57" s="16" t="s">
        <v>3152</v>
      </c>
      <c r="K57" s="16"/>
      <c r="L57" s="16">
        <v>1</v>
      </c>
    </row>
    <row r="58" spans="1:12" x14ac:dyDescent="0.2">
      <c r="A58" s="36"/>
      <c r="B58" s="36"/>
      <c r="C58" s="16" t="s">
        <v>1889</v>
      </c>
      <c r="D58" s="16">
        <v>27063598</v>
      </c>
      <c r="E58" s="16" t="s">
        <v>3183</v>
      </c>
      <c r="F58" s="16" t="s">
        <v>3163</v>
      </c>
      <c r="G58" s="16" t="s">
        <v>3162</v>
      </c>
      <c r="H58" s="16" t="s">
        <v>3156</v>
      </c>
      <c r="I58" s="16" t="s">
        <v>3151</v>
      </c>
      <c r="J58" s="16" t="s">
        <v>3152</v>
      </c>
      <c r="K58" s="16"/>
      <c r="L58" s="16">
        <v>1</v>
      </c>
    </row>
    <row r="59" spans="1:12" x14ac:dyDescent="0.2">
      <c r="A59" s="36"/>
      <c r="B59" s="36"/>
      <c r="C59" s="16" t="s">
        <v>1889</v>
      </c>
      <c r="D59" s="16">
        <v>27311963</v>
      </c>
      <c r="E59" s="16" t="s">
        <v>3157</v>
      </c>
      <c r="F59" s="16" t="s">
        <v>3150</v>
      </c>
      <c r="G59" s="16" t="s">
        <v>3158</v>
      </c>
      <c r="H59" s="16" t="s">
        <v>3156</v>
      </c>
      <c r="I59" s="16" t="s">
        <v>3151</v>
      </c>
      <c r="J59" s="16" t="s">
        <v>3152</v>
      </c>
      <c r="K59" s="16"/>
      <c r="L59" s="16">
        <v>1</v>
      </c>
    </row>
    <row r="60" spans="1:12" x14ac:dyDescent="0.2">
      <c r="A60" s="36"/>
      <c r="B60" s="36"/>
      <c r="C60" s="16" t="s">
        <v>1889</v>
      </c>
      <c r="D60" s="16">
        <v>25961940</v>
      </c>
      <c r="E60" s="16" t="s">
        <v>3157</v>
      </c>
      <c r="F60" s="16" t="s">
        <v>3163</v>
      </c>
      <c r="G60" s="16" t="s">
        <v>3164</v>
      </c>
      <c r="H60" s="16" t="s">
        <v>3156</v>
      </c>
      <c r="I60" s="16" t="s">
        <v>3151</v>
      </c>
      <c r="J60" s="16" t="s">
        <v>3152</v>
      </c>
      <c r="K60" s="16"/>
      <c r="L60" s="16">
        <v>1</v>
      </c>
    </row>
    <row r="61" spans="1:12" x14ac:dyDescent="0.2">
      <c r="A61" s="36"/>
      <c r="B61" s="36"/>
      <c r="C61" s="16" t="s">
        <v>1889</v>
      </c>
      <c r="D61" s="16">
        <v>23539594</v>
      </c>
      <c r="E61" s="16" t="s">
        <v>3149</v>
      </c>
      <c r="F61" s="16" t="s">
        <v>3150</v>
      </c>
      <c r="G61" s="16" t="s">
        <v>1870</v>
      </c>
      <c r="H61" s="16" t="s">
        <v>2270</v>
      </c>
      <c r="I61" s="16" t="s">
        <v>3151</v>
      </c>
      <c r="J61" s="16" t="s">
        <v>3152</v>
      </c>
      <c r="K61" s="16"/>
      <c r="L61" s="16">
        <v>1</v>
      </c>
    </row>
    <row r="62" spans="1:12" x14ac:dyDescent="0.2">
      <c r="A62" s="36"/>
      <c r="B62" s="36"/>
      <c r="C62" s="16" t="s">
        <v>1889</v>
      </c>
      <c r="D62" s="16">
        <v>22817890</v>
      </c>
      <c r="E62" s="16" t="s">
        <v>3159</v>
      </c>
      <c r="F62" s="16" t="s">
        <v>3163</v>
      </c>
      <c r="G62" s="16" t="s">
        <v>3162</v>
      </c>
      <c r="H62" s="16" t="s">
        <v>3156</v>
      </c>
      <c r="I62" s="16" t="s">
        <v>3151</v>
      </c>
      <c r="J62" s="16" t="s">
        <v>3152</v>
      </c>
      <c r="K62" s="16"/>
      <c r="L62" s="16">
        <v>1</v>
      </c>
    </row>
    <row r="63" spans="1:12" x14ac:dyDescent="0.2">
      <c r="A63" s="36"/>
      <c r="B63" s="36"/>
      <c r="C63" s="16" t="s">
        <v>1889</v>
      </c>
      <c r="D63" s="16">
        <v>22237106</v>
      </c>
      <c r="E63" s="16" t="s">
        <v>3159</v>
      </c>
      <c r="F63" s="16" t="s">
        <v>3163</v>
      </c>
      <c r="G63" s="16" t="s">
        <v>3162</v>
      </c>
      <c r="H63" s="16" t="s">
        <v>3156</v>
      </c>
      <c r="I63" s="16" t="s">
        <v>3151</v>
      </c>
      <c r="J63" s="16" t="s">
        <v>3152</v>
      </c>
      <c r="K63" s="16"/>
      <c r="L63" s="16">
        <v>1</v>
      </c>
    </row>
    <row r="64" spans="1:12" x14ac:dyDescent="0.2">
      <c r="A64" s="36"/>
      <c r="B64" s="36"/>
      <c r="C64" s="1" t="s">
        <v>1901</v>
      </c>
      <c r="D64" s="1">
        <v>24390350</v>
      </c>
      <c r="E64" s="1" t="s">
        <v>3166</v>
      </c>
      <c r="F64" s="1" t="s">
        <v>3150</v>
      </c>
      <c r="G64" s="1" t="s">
        <v>3164</v>
      </c>
      <c r="H64" s="1" t="s">
        <v>3156</v>
      </c>
      <c r="I64" s="1"/>
      <c r="J64" s="1"/>
      <c r="K64" s="1"/>
      <c r="L64" s="1" t="s">
        <v>2270</v>
      </c>
    </row>
    <row r="65" spans="1:12" x14ac:dyDescent="0.2">
      <c r="A65" s="36"/>
      <c r="B65" s="36"/>
      <c r="C65" s="16" t="s">
        <v>1903</v>
      </c>
      <c r="D65" s="16">
        <v>18948947</v>
      </c>
      <c r="E65" s="16" t="s">
        <v>3173</v>
      </c>
      <c r="F65" s="16" t="s">
        <v>3193</v>
      </c>
      <c r="G65" s="16" t="s">
        <v>3167</v>
      </c>
      <c r="H65" s="16" t="s">
        <v>3156</v>
      </c>
      <c r="I65" s="16" t="s">
        <v>3151</v>
      </c>
      <c r="J65" s="16"/>
      <c r="K65" s="16"/>
      <c r="L65" s="16">
        <v>1</v>
      </c>
    </row>
    <row r="66" spans="1:12" x14ac:dyDescent="0.2">
      <c r="A66" s="36"/>
      <c r="B66" s="36"/>
      <c r="C66" s="16" t="s">
        <v>1903</v>
      </c>
      <c r="D66" s="16">
        <v>28297679</v>
      </c>
      <c r="E66" s="16" t="s">
        <v>3153</v>
      </c>
      <c r="F66" s="16" t="s">
        <v>3194</v>
      </c>
      <c r="G66" s="16" t="s">
        <v>3164</v>
      </c>
      <c r="H66" s="16" t="s">
        <v>3156</v>
      </c>
      <c r="I66" s="16" t="s">
        <v>3151</v>
      </c>
      <c r="J66" s="16"/>
      <c r="K66" s="16"/>
      <c r="L66" s="16">
        <v>1</v>
      </c>
    </row>
    <row r="67" spans="1:12" x14ac:dyDescent="0.2">
      <c r="A67" s="36"/>
      <c r="B67" s="36"/>
      <c r="C67" s="16" t="s">
        <v>1903</v>
      </c>
      <c r="D67" s="16">
        <v>14993899</v>
      </c>
      <c r="E67" s="16" t="s">
        <v>3149</v>
      </c>
      <c r="F67" s="16" t="s">
        <v>3150</v>
      </c>
      <c r="G67" s="16" t="s">
        <v>1870</v>
      </c>
      <c r="H67" s="16" t="s">
        <v>2270</v>
      </c>
      <c r="I67" s="16" t="s">
        <v>3151</v>
      </c>
      <c r="J67" s="16"/>
      <c r="K67" s="16"/>
      <c r="L67" s="16">
        <v>1</v>
      </c>
    </row>
    <row r="68" spans="1:12" x14ac:dyDescent="0.2">
      <c r="A68" s="36"/>
      <c r="B68" s="36"/>
      <c r="C68" s="16" t="s">
        <v>1903</v>
      </c>
      <c r="D68" s="16">
        <v>20668451</v>
      </c>
      <c r="E68" s="16" t="s">
        <v>3173</v>
      </c>
      <c r="F68" s="16" t="s">
        <v>3193</v>
      </c>
      <c r="G68" s="16" t="s">
        <v>3170</v>
      </c>
      <c r="H68" s="16" t="s">
        <v>3156</v>
      </c>
      <c r="I68" s="16" t="s">
        <v>3151</v>
      </c>
      <c r="J68" s="16"/>
      <c r="K68" s="16"/>
      <c r="L68" s="16">
        <v>1</v>
      </c>
    </row>
    <row r="69" spans="1:12" x14ac:dyDescent="0.2">
      <c r="A69" s="36"/>
      <c r="B69" s="36"/>
      <c r="C69" s="16" t="s">
        <v>1903</v>
      </c>
      <c r="D69" s="16">
        <v>27311963</v>
      </c>
      <c r="E69" s="16" t="s">
        <v>3157</v>
      </c>
      <c r="F69" s="16" t="s">
        <v>3150</v>
      </c>
      <c r="G69" s="16" t="s">
        <v>3158</v>
      </c>
      <c r="H69" s="16" t="s">
        <v>3156</v>
      </c>
      <c r="I69" s="16" t="s">
        <v>3151</v>
      </c>
      <c r="J69" s="16"/>
      <c r="K69" s="16"/>
      <c r="L69" s="16">
        <v>1</v>
      </c>
    </row>
    <row r="70" spans="1:12" x14ac:dyDescent="0.2">
      <c r="A70" s="36"/>
      <c r="B70" s="36"/>
      <c r="C70" s="16" t="s">
        <v>1903</v>
      </c>
      <c r="D70" s="16">
        <v>24755198</v>
      </c>
      <c r="E70" s="16" t="s">
        <v>3183</v>
      </c>
      <c r="F70" s="16" t="s">
        <v>3195</v>
      </c>
      <c r="G70" s="16" t="s">
        <v>3162</v>
      </c>
      <c r="H70" s="16" t="s">
        <v>3156</v>
      </c>
      <c r="I70" s="16" t="s">
        <v>3151</v>
      </c>
      <c r="J70" s="16"/>
      <c r="K70" s="16"/>
      <c r="L70" s="16">
        <v>1</v>
      </c>
    </row>
    <row r="71" spans="1:12" x14ac:dyDescent="0.2">
      <c r="A71" s="36"/>
      <c r="B71" s="36"/>
      <c r="C71" s="16" t="s">
        <v>1905</v>
      </c>
      <c r="D71" s="16">
        <v>29625053</v>
      </c>
      <c r="E71" s="16" t="s">
        <v>3166</v>
      </c>
      <c r="F71" s="16" t="s">
        <v>3150</v>
      </c>
      <c r="G71" s="16" t="s">
        <v>3178</v>
      </c>
      <c r="H71" s="16" t="s">
        <v>3156</v>
      </c>
      <c r="I71" s="16" t="s">
        <v>3151</v>
      </c>
      <c r="J71" s="16" t="s">
        <v>3152</v>
      </c>
      <c r="K71" s="16" t="s">
        <v>3152</v>
      </c>
      <c r="L71" s="16">
        <v>1</v>
      </c>
    </row>
    <row r="72" spans="1:12" x14ac:dyDescent="0.2">
      <c r="A72" s="36"/>
      <c r="B72" s="36"/>
      <c r="C72" s="16" t="s">
        <v>1905</v>
      </c>
      <c r="D72" s="16">
        <v>20601955</v>
      </c>
      <c r="E72" s="16" t="s">
        <v>3173</v>
      </c>
      <c r="F72" s="16" t="s">
        <v>3175</v>
      </c>
      <c r="G72" s="16" t="s">
        <v>3162</v>
      </c>
      <c r="H72" s="16" t="s">
        <v>3156</v>
      </c>
      <c r="I72" s="16" t="s">
        <v>3151</v>
      </c>
      <c r="J72" s="16" t="s">
        <v>3152</v>
      </c>
      <c r="K72" s="16" t="s">
        <v>3152</v>
      </c>
      <c r="L72" s="16">
        <v>1</v>
      </c>
    </row>
    <row r="73" spans="1:12" x14ac:dyDescent="0.2">
      <c r="A73" s="36"/>
      <c r="B73" s="36"/>
      <c r="C73" s="16" t="s">
        <v>1905</v>
      </c>
      <c r="D73" s="16">
        <v>23634996</v>
      </c>
      <c r="E73" s="16" t="s">
        <v>3157</v>
      </c>
      <c r="F73" s="16" t="s">
        <v>3163</v>
      </c>
      <c r="G73" s="16" t="s">
        <v>3167</v>
      </c>
      <c r="H73" s="16" t="s">
        <v>3156</v>
      </c>
      <c r="I73" s="16" t="s">
        <v>3151</v>
      </c>
      <c r="J73" s="16" t="s">
        <v>3152</v>
      </c>
      <c r="K73" s="16" t="s">
        <v>3152</v>
      </c>
      <c r="L73" s="16">
        <v>1</v>
      </c>
    </row>
    <row r="74" spans="1:12" x14ac:dyDescent="0.2">
      <c r="A74" s="36"/>
      <c r="B74" s="36"/>
      <c r="C74" s="16" t="s">
        <v>1905</v>
      </c>
      <c r="D74" s="16">
        <v>22976956</v>
      </c>
      <c r="E74" s="16" t="s">
        <v>3173</v>
      </c>
      <c r="F74" s="16" t="s">
        <v>3163</v>
      </c>
      <c r="G74" s="16" t="s">
        <v>3162</v>
      </c>
      <c r="H74" s="16" t="s">
        <v>3156</v>
      </c>
      <c r="I74" s="16" t="s">
        <v>3151</v>
      </c>
      <c r="J74" s="16" t="s">
        <v>3152</v>
      </c>
      <c r="K74" s="16" t="s">
        <v>3152</v>
      </c>
      <c r="L74" s="16">
        <v>1</v>
      </c>
    </row>
    <row r="75" spans="1:12" x14ac:dyDescent="0.2">
      <c r="A75" s="36"/>
      <c r="B75" s="36"/>
      <c r="C75" s="16" t="s">
        <v>1905</v>
      </c>
      <c r="D75" s="16">
        <v>14993899</v>
      </c>
      <c r="E75" s="16" t="s">
        <v>3149</v>
      </c>
      <c r="F75" s="16" t="s">
        <v>3150</v>
      </c>
      <c r="G75" s="16" t="s">
        <v>1870</v>
      </c>
      <c r="H75" s="16" t="s">
        <v>2270</v>
      </c>
      <c r="I75" s="16" t="s">
        <v>3151</v>
      </c>
      <c r="J75" s="16" t="s">
        <v>3152</v>
      </c>
      <c r="K75" s="16" t="s">
        <v>3152</v>
      </c>
      <c r="L75" s="16">
        <v>1</v>
      </c>
    </row>
    <row r="76" spans="1:12" x14ac:dyDescent="0.2">
      <c r="A76" s="36"/>
      <c r="B76" s="36"/>
      <c r="C76" s="16" t="s">
        <v>1905</v>
      </c>
      <c r="D76" s="16">
        <v>29489754</v>
      </c>
      <c r="E76" s="16" t="s">
        <v>3166</v>
      </c>
      <c r="F76" s="16" t="s">
        <v>3150</v>
      </c>
      <c r="G76" s="16" t="s">
        <v>3167</v>
      </c>
      <c r="H76" s="16" t="s">
        <v>3156</v>
      </c>
      <c r="I76" s="16" t="s">
        <v>3151</v>
      </c>
      <c r="J76" s="16" t="s">
        <v>3152</v>
      </c>
      <c r="K76" s="16" t="s">
        <v>3152</v>
      </c>
      <c r="L76" s="16">
        <v>1</v>
      </c>
    </row>
    <row r="77" spans="1:12" x14ac:dyDescent="0.2">
      <c r="A77" s="36"/>
      <c r="B77" s="36"/>
      <c r="C77" s="16" t="s">
        <v>1905</v>
      </c>
      <c r="D77" s="16">
        <v>28467829</v>
      </c>
      <c r="E77" s="16" t="s">
        <v>3159</v>
      </c>
      <c r="F77" s="16" t="s">
        <v>3195</v>
      </c>
      <c r="G77" s="16" t="s">
        <v>3196</v>
      </c>
      <c r="H77" s="16" t="s">
        <v>3197</v>
      </c>
      <c r="I77" s="16" t="s">
        <v>3156</v>
      </c>
      <c r="J77" s="16" t="s">
        <v>3151</v>
      </c>
      <c r="K77" s="16" t="s">
        <v>3152</v>
      </c>
      <c r="L77" s="16" t="s">
        <v>3152</v>
      </c>
    </row>
    <row r="78" spans="1:12" x14ac:dyDescent="0.2">
      <c r="A78" s="36"/>
      <c r="B78" s="36"/>
      <c r="C78" s="16" t="s">
        <v>1905</v>
      </c>
      <c r="D78" s="16">
        <v>28296713</v>
      </c>
      <c r="E78" s="16" t="s">
        <v>3153</v>
      </c>
      <c r="F78" s="16" t="s">
        <v>3195</v>
      </c>
      <c r="G78" s="16" t="s">
        <v>3162</v>
      </c>
      <c r="H78" s="16" t="s">
        <v>3156</v>
      </c>
      <c r="I78" s="16" t="s">
        <v>3151</v>
      </c>
      <c r="J78" s="16" t="s">
        <v>3152</v>
      </c>
      <c r="K78" s="16" t="s">
        <v>3152</v>
      </c>
      <c r="L78" s="16">
        <v>1</v>
      </c>
    </row>
    <row r="79" spans="1:12" x14ac:dyDescent="0.2">
      <c r="A79" s="36"/>
      <c r="B79" s="36"/>
      <c r="C79" s="16" t="s">
        <v>1905</v>
      </c>
      <c r="D79" s="16">
        <v>24132290</v>
      </c>
      <c r="E79" s="16" t="s">
        <v>3166</v>
      </c>
      <c r="F79" s="16" t="s">
        <v>3150</v>
      </c>
      <c r="G79" s="16" t="s">
        <v>3167</v>
      </c>
      <c r="H79" s="16" t="s">
        <v>3156</v>
      </c>
      <c r="I79" s="16" t="s">
        <v>3151</v>
      </c>
      <c r="J79" s="16" t="s">
        <v>3152</v>
      </c>
      <c r="K79" s="16" t="s">
        <v>3152</v>
      </c>
      <c r="L79" s="16">
        <v>1</v>
      </c>
    </row>
    <row r="80" spans="1:12" x14ac:dyDescent="0.2">
      <c r="A80" s="36"/>
      <c r="B80" s="36"/>
      <c r="C80" s="16" t="s">
        <v>1905</v>
      </c>
      <c r="D80" s="16">
        <v>24390350</v>
      </c>
      <c r="E80" s="16" t="s">
        <v>3166</v>
      </c>
      <c r="F80" s="16" t="s">
        <v>3150</v>
      </c>
      <c r="G80" s="16" t="s">
        <v>3164</v>
      </c>
      <c r="H80" s="16" t="s">
        <v>3156</v>
      </c>
      <c r="I80" s="16" t="s">
        <v>3151</v>
      </c>
      <c r="J80" s="16" t="s">
        <v>3152</v>
      </c>
      <c r="K80" s="16" t="s">
        <v>3152</v>
      </c>
      <c r="L80" s="16">
        <v>1</v>
      </c>
    </row>
    <row r="81" spans="1:12" x14ac:dyDescent="0.2">
      <c r="A81" s="36"/>
      <c r="B81" s="36"/>
      <c r="C81" s="16" t="s">
        <v>1905</v>
      </c>
      <c r="D81" s="16">
        <v>25609015</v>
      </c>
      <c r="E81" s="16" t="s">
        <v>3153</v>
      </c>
      <c r="F81" s="16" t="s">
        <v>3168</v>
      </c>
      <c r="G81" s="16" t="s">
        <v>3164</v>
      </c>
      <c r="H81" s="16" t="s">
        <v>3156</v>
      </c>
      <c r="I81" s="16" t="s">
        <v>3151</v>
      </c>
      <c r="J81" s="16" t="s">
        <v>3152</v>
      </c>
      <c r="K81" s="16" t="s">
        <v>3152</v>
      </c>
      <c r="L81" s="16">
        <v>1</v>
      </c>
    </row>
    <row r="82" spans="1:12" x14ac:dyDescent="0.2">
      <c r="A82" s="36"/>
      <c r="B82" s="36"/>
      <c r="C82" s="16" t="s">
        <v>1905</v>
      </c>
      <c r="D82" s="16">
        <v>29230811</v>
      </c>
      <c r="E82" s="16" t="s">
        <v>3153</v>
      </c>
      <c r="F82" s="16" t="s">
        <v>3195</v>
      </c>
      <c r="G82" s="16" t="s">
        <v>3162</v>
      </c>
      <c r="H82" s="16" t="s">
        <v>3156</v>
      </c>
      <c r="I82" s="16" t="s">
        <v>3151</v>
      </c>
      <c r="J82" s="16" t="s">
        <v>3152</v>
      </c>
      <c r="K82" s="16" t="s">
        <v>3152</v>
      </c>
      <c r="L82" s="16">
        <v>1</v>
      </c>
    </row>
    <row r="83" spans="1:12" x14ac:dyDescent="0.2">
      <c r="A83" s="36"/>
      <c r="B83" s="36"/>
      <c r="C83" s="16" t="s">
        <v>1905</v>
      </c>
      <c r="D83" s="16">
        <v>29489755</v>
      </c>
      <c r="E83" s="16" t="s">
        <v>3166</v>
      </c>
      <c r="F83" s="16" t="s">
        <v>3150</v>
      </c>
      <c r="G83" s="16" t="s">
        <v>3181</v>
      </c>
      <c r="H83" s="16" t="s">
        <v>3182</v>
      </c>
      <c r="I83" s="16" t="s">
        <v>3156</v>
      </c>
      <c r="J83" s="16" t="s">
        <v>3151</v>
      </c>
      <c r="K83" s="16" t="s">
        <v>3152</v>
      </c>
      <c r="L83" s="16" t="s">
        <v>3152</v>
      </c>
    </row>
    <row r="84" spans="1:12" x14ac:dyDescent="0.2">
      <c r="A84" s="36"/>
      <c r="B84" s="36"/>
      <c r="C84" s="16" t="s">
        <v>1905</v>
      </c>
      <c r="D84" s="16">
        <v>27063598</v>
      </c>
      <c r="E84" s="16" t="s">
        <v>3183</v>
      </c>
      <c r="F84" s="16" t="s">
        <v>3163</v>
      </c>
      <c r="G84" s="16" t="s">
        <v>3162</v>
      </c>
      <c r="H84" s="16" t="s">
        <v>3156</v>
      </c>
      <c r="I84" s="16" t="s">
        <v>3151</v>
      </c>
      <c r="J84" s="16" t="s">
        <v>3152</v>
      </c>
      <c r="K84" s="16" t="s">
        <v>3152</v>
      </c>
      <c r="L84" s="16">
        <v>1</v>
      </c>
    </row>
    <row r="85" spans="1:12" x14ac:dyDescent="0.2">
      <c r="A85" s="36"/>
      <c r="B85" s="36"/>
      <c r="C85" s="16" t="s">
        <v>1905</v>
      </c>
      <c r="D85" s="16">
        <v>27311963</v>
      </c>
      <c r="E85" s="16" t="s">
        <v>3157</v>
      </c>
      <c r="F85" s="16" t="s">
        <v>3150</v>
      </c>
      <c r="G85" s="16" t="s">
        <v>3158</v>
      </c>
      <c r="H85" s="16" t="s">
        <v>3156</v>
      </c>
      <c r="I85" s="16" t="s">
        <v>3151</v>
      </c>
      <c r="J85" s="16" t="s">
        <v>3152</v>
      </c>
      <c r="K85" s="16" t="s">
        <v>3152</v>
      </c>
      <c r="L85" s="16">
        <v>1</v>
      </c>
    </row>
    <row r="86" spans="1:12" x14ac:dyDescent="0.2">
      <c r="A86" s="36"/>
      <c r="B86" s="36"/>
      <c r="C86" s="16" t="s">
        <v>1905</v>
      </c>
      <c r="D86" s="16">
        <v>31320640</v>
      </c>
      <c r="E86" s="16" t="s">
        <v>3157</v>
      </c>
      <c r="F86" s="16" t="s">
        <v>3195</v>
      </c>
      <c r="G86" s="16" t="s">
        <v>3198</v>
      </c>
      <c r="H86" s="16" t="s">
        <v>3199</v>
      </c>
      <c r="I86" s="16" t="s">
        <v>3197</v>
      </c>
      <c r="J86" s="16" t="s">
        <v>3200</v>
      </c>
      <c r="K86" s="16" t="s">
        <v>3201</v>
      </c>
      <c r="L86" s="16" t="s">
        <v>3202</v>
      </c>
    </row>
    <row r="87" spans="1:12" x14ac:dyDescent="0.2">
      <c r="A87" s="36"/>
      <c r="B87" s="36"/>
      <c r="C87" s="16" t="s">
        <v>1905</v>
      </c>
      <c r="D87" s="16">
        <v>32494066</v>
      </c>
      <c r="E87" s="16" t="s">
        <v>3149</v>
      </c>
      <c r="F87" s="16" t="s">
        <v>3150</v>
      </c>
      <c r="G87" s="16"/>
      <c r="H87" s="16" t="s">
        <v>2270</v>
      </c>
      <c r="I87" s="16" t="s">
        <v>3151</v>
      </c>
      <c r="J87" s="16" t="s">
        <v>3152</v>
      </c>
      <c r="K87" s="16" t="s">
        <v>3152</v>
      </c>
      <c r="L87" s="16">
        <v>1</v>
      </c>
    </row>
    <row r="88" spans="1:12" x14ac:dyDescent="0.2">
      <c r="A88" s="36"/>
      <c r="B88" s="36"/>
      <c r="C88" s="16" t="s">
        <v>1905</v>
      </c>
      <c r="D88" s="16">
        <v>29898407</v>
      </c>
      <c r="E88" s="16" t="s">
        <v>3153</v>
      </c>
      <c r="F88" s="16" t="s">
        <v>3168</v>
      </c>
      <c r="G88" s="16" t="s">
        <v>3196</v>
      </c>
      <c r="H88" s="16" t="s">
        <v>3156</v>
      </c>
      <c r="I88" s="16" t="s">
        <v>3151</v>
      </c>
      <c r="J88" s="16" t="s">
        <v>3152</v>
      </c>
      <c r="K88" s="16" t="s">
        <v>3152</v>
      </c>
      <c r="L88" s="16">
        <v>1</v>
      </c>
    </row>
    <row r="89" spans="1:12" x14ac:dyDescent="0.2">
      <c r="A89" s="36"/>
      <c r="B89" s="36"/>
      <c r="C89" s="16" t="s">
        <v>1905</v>
      </c>
      <c r="D89" s="16">
        <v>23539594</v>
      </c>
      <c r="E89" s="16" t="s">
        <v>3149</v>
      </c>
      <c r="F89" s="16" t="s">
        <v>3150</v>
      </c>
      <c r="G89" s="16" t="s">
        <v>1870</v>
      </c>
      <c r="H89" s="16" t="s">
        <v>2270</v>
      </c>
      <c r="I89" s="16" t="s">
        <v>3151</v>
      </c>
      <c r="J89" s="16" t="s">
        <v>3152</v>
      </c>
      <c r="K89" s="16" t="s">
        <v>3152</v>
      </c>
      <c r="L89" s="16">
        <v>1</v>
      </c>
    </row>
    <row r="90" spans="1:12" x14ac:dyDescent="0.2">
      <c r="A90" s="36"/>
      <c r="B90" s="36"/>
      <c r="C90" s="16" t="s">
        <v>1905</v>
      </c>
      <c r="D90" s="16">
        <v>24896186</v>
      </c>
      <c r="E90" s="16" t="s">
        <v>3153</v>
      </c>
      <c r="F90" s="16" t="s">
        <v>3175</v>
      </c>
      <c r="G90" s="16" t="s">
        <v>3162</v>
      </c>
      <c r="H90" s="16" t="s">
        <v>3156</v>
      </c>
      <c r="I90" s="16" t="s">
        <v>3151</v>
      </c>
      <c r="J90" s="16" t="s">
        <v>3152</v>
      </c>
      <c r="K90" s="16" t="s">
        <v>3152</v>
      </c>
      <c r="L90" s="16">
        <v>1</v>
      </c>
    </row>
    <row r="91" spans="1:12" x14ac:dyDescent="0.2">
      <c r="A91" s="36"/>
      <c r="B91" s="36"/>
      <c r="C91" s="16" t="s">
        <v>1905</v>
      </c>
      <c r="D91" s="16">
        <v>26939876</v>
      </c>
      <c r="E91" s="16" t="s">
        <v>3173</v>
      </c>
      <c r="F91" s="16" t="s">
        <v>3160</v>
      </c>
      <c r="G91" s="16" t="s">
        <v>3162</v>
      </c>
      <c r="H91" s="16" t="s">
        <v>3177</v>
      </c>
      <c r="I91" s="16" t="s">
        <v>3156</v>
      </c>
      <c r="J91" s="16" t="s">
        <v>3151</v>
      </c>
      <c r="K91" s="16" t="s">
        <v>3152</v>
      </c>
      <c r="L91" s="16" t="s">
        <v>3152</v>
      </c>
    </row>
    <row r="92" spans="1:12" x14ac:dyDescent="0.2">
      <c r="A92" s="36"/>
      <c r="B92" s="36"/>
      <c r="C92" s="16" t="s">
        <v>1905</v>
      </c>
      <c r="D92" s="16">
        <v>22817890</v>
      </c>
      <c r="E92" s="16" t="s">
        <v>3159</v>
      </c>
      <c r="F92" s="16" t="s">
        <v>3163</v>
      </c>
      <c r="G92" s="16" t="s">
        <v>3162</v>
      </c>
      <c r="H92" s="16" t="s">
        <v>3156</v>
      </c>
      <c r="I92" s="16" t="s">
        <v>3151</v>
      </c>
      <c r="J92" s="16" t="s">
        <v>3152</v>
      </c>
      <c r="K92" s="16" t="s">
        <v>3152</v>
      </c>
      <c r="L92" s="16">
        <v>1</v>
      </c>
    </row>
    <row r="93" spans="1:12" x14ac:dyDescent="0.2">
      <c r="A93" s="36"/>
      <c r="B93" s="36"/>
      <c r="C93" s="1" t="s">
        <v>1913</v>
      </c>
      <c r="D93" s="1">
        <v>18772397</v>
      </c>
      <c r="E93" s="1" t="s">
        <v>3153</v>
      </c>
      <c r="F93" s="1" t="s">
        <v>3194</v>
      </c>
      <c r="G93" s="1" t="s">
        <v>3170</v>
      </c>
      <c r="H93" s="1" t="s">
        <v>3156</v>
      </c>
      <c r="I93" s="1"/>
      <c r="J93" s="1"/>
      <c r="K93" s="1"/>
      <c r="L93" s="1" t="s">
        <v>2270</v>
      </c>
    </row>
    <row r="94" spans="1:12" x14ac:dyDescent="0.2">
      <c r="A94" s="36"/>
      <c r="B94" s="36"/>
      <c r="C94" s="1" t="s">
        <v>1946</v>
      </c>
      <c r="D94" s="1">
        <v>22941188</v>
      </c>
      <c r="E94" s="1" t="s">
        <v>3153</v>
      </c>
      <c r="F94" s="1" t="s">
        <v>3193</v>
      </c>
      <c r="G94" s="1" t="s">
        <v>3167</v>
      </c>
      <c r="H94" s="1" t="s">
        <v>3156</v>
      </c>
      <c r="I94" s="1"/>
      <c r="J94" s="1"/>
      <c r="K94" s="1"/>
      <c r="L94" s="1" t="s">
        <v>2270</v>
      </c>
    </row>
    <row r="95" spans="1:12" x14ac:dyDescent="0.2">
      <c r="A95" s="36"/>
      <c r="B95" s="36"/>
      <c r="C95" s="1" t="s">
        <v>1934</v>
      </c>
      <c r="D95" s="1">
        <v>22343534</v>
      </c>
      <c r="E95" s="1" t="s">
        <v>3153</v>
      </c>
      <c r="F95" s="1" t="s">
        <v>3163</v>
      </c>
      <c r="G95" s="1" t="s">
        <v>3164</v>
      </c>
      <c r="H95" s="1" t="s">
        <v>3156</v>
      </c>
      <c r="I95" s="1"/>
      <c r="J95" s="1"/>
      <c r="K95" s="1"/>
      <c r="L95" s="1" t="s">
        <v>2270</v>
      </c>
    </row>
    <row r="96" spans="1:12" x14ac:dyDescent="0.2">
      <c r="A96" s="36"/>
      <c r="B96" s="36"/>
      <c r="C96" s="1" t="s">
        <v>1895</v>
      </c>
      <c r="D96" s="1">
        <v>28249600</v>
      </c>
      <c r="E96" s="1" t="s">
        <v>3153</v>
      </c>
      <c r="F96" s="1" t="s">
        <v>3163</v>
      </c>
      <c r="G96" s="1" t="s">
        <v>3164</v>
      </c>
      <c r="H96" s="1" t="s">
        <v>3156</v>
      </c>
      <c r="I96" s="1"/>
      <c r="J96" s="1"/>
      <c r="K96" s="1"/>
      <c r="L96" s="1" t="s">
        <v>2270</v>
      </c>
    </row>
    <row r="97" spans="1:12" x14ac:dyDescent="0.2">
      <c r="A97" s="36"/>
      <c r="B97" s="36"/>
      <c r="C97" s="1" t="s">
        <v>1932</v>
      </c>
      <c r="D97" s="1">
        <v>22941188</v>
      </c>
      <c r="E97" s="1" t="s">
        <v>3153</v>
      </c>
      <c r="F97" s="1" t="s">
        <v>3193</v>
      </c>
      <c r="G97" s="1" t="s">
        <v>3167</v>
      </c>
      <c r="H97" s="1" t="s">
        <v>3156</v>
      </c>
      <c r="I97" s="1"/>
      <c r="J97" s="1"/>
      <c r="K97" s="1"/>
      <c r="L97" s="1" t="s">
        <v>2270</v>
      </c>
    </row>
    <row r="98" spans="1:12" x14ac:dyDescent="0.2">
      <c r="A98" s="36"/>
      <c r="B98" s="36"/>
      <c r="C98" s="1" t="s">
        <v>1883</v>
      </c>
      <c r="D98" s="1">
        <v>27311963</v>
      </c>
      <c r="E98" s="1" t="s">
        <v>3157</v>
      </c>
      <c r="F98" s="1" t="s">
        <v>3150</v>
      </c>
      <c r="G98" s="1" t="s">
        <v>3158</v>
      </c>
      <c r="H98" s="1" t="s">
        <v>3156</v>
      </c>
      <c r="I98" s="1"/>
      <c r="J98" s="1"/>
      <c r="K98" s="1"/>
      <c r="L98" s="1" t="s">
        <v>2270</v>
      </c>
    </row>
    <row r="99" spans="1:12" x14ac:dyDescent="0.2">
      <c r="A99" s="36"/>
      <c r="B99" s="36"/>
      <c r="C99" s="1" t="s">
        <v>1883</v>
      </c>
      <c r="D99" s="1">
        <v>18772396</v>
      </c>
      <c r="E99" s="1" t="s">
        <v>3153</v>
      </c>
      <c r="F99" s="1" t="s">
        <v>3175</v>
      </c>
      <c r="G99" s="1" t="s">
        <v>3170</v>
      </c>
      <c r="H99" s="1" t="s">
        <v>3156</v>
      </c>
      <c r="I99" s="1"/>
      <c r="J99" s="1"/>
      <c r="K99" s="1"/>
      <c r="L99" s="1" t="s">
        <v>2270</v>
      </c>
    </row>
    <row r="100" spans="1:12" x14ac:dyDescent="0.2">
      <c r="A100" s="36"/>
      <c r="B100" s="36"/>
      <c r="C100" s="1" t="s">
        <v>1923</v>
      </c>
      <c r="D100" s="1">
        <v>25079317</v>
      </c>
      <c r="E100" s="1" t="s">
        <v>3153</v>
      </c>
      <c r="F100" s="1" t="s">
        <v>3171</v>
      </c>
      <c r="G100" s="1" t="s">
        <v>3164</v>
      </c>
      <c r="H100" s="1" t="s">
        <v>3156</v>
      </c>
      <c r="I100" s="1"/>
      <c r="J100" s="1"/>
      <c r="K100" s="1"/>
      <c r="L100" s="1" t="s">
        <v>2270</v>
      </c>
    </row>
  </sheetData>
  <mergeCells count="5">
    <mergeCell ref="A5:A40"/>
    <mergeCell ref="B5:B24"/>
    <mergeCell ref="B25:B40"/>
    <mergeCell ref="B41:B100"/>
    <mergeCell ref="A41:A100"/>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7672F1-4935-3343-9B8A-1F9F83B29A98}">
  <dimension ref="A2:K92"/>
  <sheetViews>
    <sheetView workbookViewId="0">
      <selection activeCell="A3" sqref="A3"/>
    </sheetView>
  </sheetViews>
  <sheetFormatPr baseColWidth="10" defaultRowHeight="16" x14ac:dyDescent="0.2"/>
  <cols>
    <col min="1" max="1" width="19" customWidth="1"/>
    <col min="2" max="3" width="12.1640625" bestFit="1" customWidth="1"/>
    <col min="4" max="4" width="11" bestFit="1" customWidth="1"/>
    <col min="7" max="8" width="12.1640625" bestFit="1" customWidth="1"/>
    <col min="9" max="9" width="13.6640625" customWidth="1"/>
  </cols>
  <sheetData>
    <row r="2" spans="1:11" ht="18" x14ac:dyDescent="0.2">
      <c r="A2" s="13" t="s">
        <v>3282</v>
      </c>
    </row>
    <row r="3" spans="1:11" x14ac:dyDescent="0.2">
      <c r="A3" s="1" t="s">
        <v>3108</v>
      </c>
    </row>
    <row r="5" spans="1:11" x14ac:dyDescent="0.2">
      <c r="A5" s="38" t="s">
        <v>1858</v>
      </c>
      <c r="B5" s="37" t="s">
        <v>1951</v>
      </c>
      <c r="C5" s="37"/>
      <c r="D5" s="37"/>
      <c r="E5" s="37"/>
      <c r="F5" s="37"/>
      <c r="G5" s="37" t="s">
        <v>1952</v>
      </c>
      <c r="H5" s="37"/>
      <c r="I5" s="37"/>
      <c r="J5" s="37"/>
      <c r="K5" s="37"/>
    </row>
    <row r="6" spans="1:11" x14ac:dyDescent="0.2">
      <c r="A6" s="39"/>
      <c r="B6" s="14" t="s">
        <v>1859</v>
      </c>
      <c r="C6" s="14" t="s">
        <v>1860</v>
      </c>
      <c r="D6" s="14" t="s">
        <v>1948</v>
      </c>
      <c r="E6" s="14" t="s">
        <v>1949</v>
      </c>
      <c r="F6" s="14" t="s">
        <v>1950</v>
      </c>
      <c r="G6" s="14" t="s">
        <v>1859</v>
      </c>
      <c r="H6" s="14" t="s">
        <v>1860</v>
      </c>
      <c r="I6" s="14" t="s">
        <v>3109</v>
      </c>
      <c r="J6" s="14" t="s">
        <v>1949</v>
      </c>
      <c r="K6" s="14" t="s">
        <v>1950</v>
      </c>
    </row>
    <row r="7" spans="1:11" x14ac:dyDescent="0.2">
      <c r="A7" s="4" t="s">
        <v>1861</v>
      </c>
      <c r="B7" s="9">
        <v>94.040478946999997</v>
      </c>
      <c r="C7" s="9">
        <v>150.700894737</v>
      </c>
      <c r="D7" s="9">
        <v>0.62427002899999995</v>
      </c>
      <c r="E7" s="5">
        <v>0.14892192600000001</v>
      </c>
      <c r="F7" s="5">
        <v>0.29273014600000002</v>
      </c>
      <c r="G7" s="9">
        <v>14.993593056</v>
      </c>
      <c r="H7" s="9">
        <v>19.703575000000001</v>
      </c>
      <c r="I7" s="9">
        <v>0.762165066</v>
      </c>
      <c r="J7" s="5">
        <v>6.7422313999999997E-2</v>
      </c>
      <c r="K7" s="5">
        <v>9.5412382000000004E-2</v>
      </c>
    </row>
    <row r="8" spans="1:11" x14ac:dyDescent="0.2">
      <c r="A8" s="4" t="s">
        <v>1862</v>
      </c>
      <c r="B8" s="9">
        <v>383.859773684</v>
      </c>
      <c r="C8" s="9">
        <v>321.19540000000001</v>
      </c>
      <c r="D8" s="9">
        <v>1.1950366349999999</v>
      </c>
      <c r="E8" s="5">
        <v>0.72120830700000005</v>
      </c>
      <c r="F8" s="5">
        <v>0.80500047699999999</v>
      </c>
      <c r="G8" s="9">
        <v>74.191576389000005</v>
      </c>
      <c r="H8" s="9">
        <v>97.838816667000003</v>
      </c>
      <c r="I8" s="9">
        <v>0.75855088800000003</v>
      </c>
      <c r="J8" s="5">
        <v>1.2394891E-2</v>
      </c>
      <c r="K8" s="5">
        <v>2.0041469999999999E-2</v>
      </c>
    </row>
    <row r="9" spans="1:11" x14ac:dyDescent="0.2">
      <c r="A9" s="4" t="s">
        <v>1863</v>
      </c>
      <c r="B9" s="9">
        <v>223.44814736800001</v>
      </c>
      <c r="C9" s="9">
        <v>753.67433157899995</v>
      </c>
      <c r="D9" s="9">
        <v>0.29657171599999999</v>
      </c>
      <c r="E9" s="5">
        <v>0.186028684</v>
      </c>
      <c r="F9" s="5">
        <v>0.33525055599999998</v>
      </c>
      <c r="G9" s="9">
        <v>107.774426389</v>
      </c>
      <c r="H9" s="9">
        <v>122.253661111</v>
      </c>
      <c r="I9" s="9">
        <v>0.881660797</v>
      </c>
      <c r="J9" s="5">
        <v>0.771187701</v>
      </c>
      <c r="K9" s="5">
        <v>0.80812033900000002</v>
      </c>
    </row>
    <row r="10" spans="1:11" x14ac:dyDescent="0.2">
      <c r="A10" s="4" t="s">
        <v>1864</v>
      </c>
      <c r="B10" s="9">
        <v>31.127257895</v>
      </c>
      <c r="C10" s="9">
        <v>33.670868421000002</v>
      </c>
      <c r="D10" s="9">
        <v>0.92468033400000005</v>
      </c>
      <c r="E10" s="5">
        <v>0.874097244</v>
      </c>
      <c r="F10" s="5">
        <v>0.917251276</v>
      </c>
      <c r="G10" s="9">
        <v>63.187472221999997</v>
      </c>
      <c r="H10" s="9">
        <v>11.125694444000001</v>
      </c>
      <c r="I10" s="9">
        <v>5.6377333749999998</v>
      </c>
      <c r="J10" s="5">
        <v>9.1675638410000007E-13</v>
      </c>
      <c r="K10" s="5">
        <v>6.0951246899999998E-12</v>
      </c>
    </row>
    <row r="11" spans="1:11" x14ac:dyDescent="0.2">
      <c r="A11" s="4" t="s">
        <v>1865</v>
      </c>
      <c r="B11" s="9">
        <v>20.559768421000001</v>
      </c>
      <c r="C11" s="9">
        <v>25.916768421</v>
      </c>
      <c r="D11" s="9">
        <v>0.79409433500000004</v>
      </c>
      <c r="E11" s="5">
        <v>0.50484737999999996</v>
      </c>
      <c r="F11" s="5">
        <v>0.62850238800000002</v>
      </c>
      <c r="G11" s="9">
        <v>75.154384722000003</v>
      </c>
      <c r="H11" s="9">
        <v>12.351205556</v>
      </c>
      <c r="I11" s="9">
        <v>6.0439436479999999</v>
      </c>
      <c r="J11" s="5">
        <v>3.665008592E-18</v>
      </c>
      <c r="K11" s="5">
        <v>5.7208071069999998E-17</v>
      </c>
    </row>
    <row r="12" spans="1:11" x14ac:dyDescent="0.2">
      <c r="A12" s="4" t="s">
        <v>1866</v>
      </c>
      <c r="B12" s="9">
        <v>142.52821052600001</v>
      </c>
      <c r="C12" s="9">
        <v>444.53730000000002</v>
      </c>
      <c r="D12" s="9">
        <v>0.32077428200000002</v>
      </c>
      <c r="E12" s="5">
        <v>3.0097552E-2</v>
      </c>
      <c r="F12" s="5">
        <v>9.6379801000000001E-2</v>
      </c>
      <c r="G12" s="9">
        <v>534.665855556</v>
      </c>
      <c r="H12" s="9">
        <v>128.902445833</v>
      </c>
      <c r="I12" s="9">
        <v>4.1453931519999996</v>
      </c>
      <c r="J12" s="5">
        <v>8.2220637440000001E-14</v>
      </c>
      <c r="K12" s="5">
        <v>6.4040454109999996E-13</v>
      </c>
    </row>
    <row r="13" spans="1:11" x14ac:dyDescent="0.2">
      <c r="A13" s="4" t="s">
        <v>1867</v>
      </c>
      <c r="B13" s="9">
        <v>44.249978947000002</v>
      </c>
      <c r="C13" s="9">
        <v>30.883847368000001</v>
      </c>
      <c r="D13" s="9">
        <v>1.431390312</v>
      </c>
      <c r="E13" s="5">
        <v>0.37023790400000001</v>
      </c>
      <c r="F13" s="5">
        <v>0.50616913799999996</v>
      </c>
      <c r="G13" s="9">
        <v>289.33299444400001</v>
      </c>
      <c r="H13" s="9">
        <v>38.762722222000001</v>
      </c>
      <c r="I13" s="9">
        <v>7.4475738680000001</v>
      </c>
      <c r="J13" s="5">
        <v>6.8326992029999999E-11</v>
      </c>
      <c r="K13" s="5">
        <v>3.5257864889999999E-10</v>
      </c>
    </row>
    <row r="14" spans="1:11" x14ac:dyDescent="0.2">
      <c r="A14" s="4" t="s">
        <v>1868</v>
      </c>
      <c r="B14" s="9">
        <v>7132.8527263160004</v>
      </c>
      <c r="C14" s="9">
        <v>4231.4240578950003</v>
      </c>
      <c r="D14" s="9">
        <v>1.685669898</v>
      </c>
      <c r="E14" s="5">
        <v>0.37840770000000001</v>
      </c>
      <c r="F14" s="5">
        <v>0.51349339299999996</v>
      </c>
      <c r="G14" s="9">
        <v>3.0525291669999999</v>
      </c>
      <c r="H14" s="9">
        <v>3.5675388890000002</v>
      </c>
      <c r="I14" s="9">
        <v>0.85957620700000004</v>
      </c>
      <c r="J14" s="5">
        <v>0.826899889</v>
      </c>
      <c r="K14" s="5">
        <v>0.85565749999999996</v>
      </c>
    </row>
    <row r="15" spans="1:11" x14ac:dyDescent="0.2">
      <c r="A15" s="4" t="s">
        <v>1869</v>
      </c>
      <c r="B15" s="9">
        <v>0</v>
      </c>
      <c r="C15" s="9">
        <v>0</v>
      </c>
      <c r="D15" s="9">
        <v>1</v>
      </c>
      <c r="E15" s="5"/>
      <c r="F15" s="5" t="s">
        <v>1870</v>
      </c>
      <c r="G15" s="9">
        <v>0.54207222200000005</v>
      </c>
      <c r="H15" s="9">
        <v>0.98717777799999995</v>
      </c>
      <c r="I15" s="9">
        <v>0.59058622699999996</v>
      </c>
      <c r="J15" s="5">
        <v>0.64159577199999995</v>
      </c>
      <c r="K15" s="5">
        <v>0.69194162000000003</v>
      </c>
    </row>
    <row r="16" spans="1:11" x14ac:dyDescent="0.2">
      <c r="A16" s="4" t="s">
        <v>1871</v>
      </c>
      <c r="B16" s="9">
        <v>0.42798947399999998</v>
      </c>
      <c r="C16" s="9">
        <v>1.0686473679999999</v>
      </c>
      <c r="D16" s="9">
        <v>0.451795373</v>
      </c>
      <c r="E16" s="5">
        <v>0.13315458299999999</v>
      </c>
      <c r="F16" s="5">
        <v>0.27123315599999998</v>
      </c>
      <c r="G16" s="9">
        <v>1.171363889</v>
      </c>
      <c r="H16" s="9">
        <v>0.83399027800000003</v>
      </c>
      <c r="I16" s="9">
        <v>1.361217476</v>
      </c>
      <c r="J16" s="5">
        <v>0.38546823600000002</v>
      </c>
      <c r="K16" s="5">
        <v>0.44585631199999998</v>
      </c>
    </row>
    <row r="17" spans="1:11" x14ac:dyDescent="0.2">
      <c r="A17" s="4" t="s">
        <v>1872</v>
      </c>
      <c r="B17" s="9">
        <v>35.564726315999998</v>
      </c>
      <c r="C17" s="9">
        <v>21.299257895</v>
      </c>
      <c r="D17" s="9">
        <v>1.666633791</v>
      </c>
      <c r="E17" s="5">
        <v>0.64292614400000003</v>
      </c>
      <c r="F17" s="5">
        <v>0.74253495199999997</v>
      </c>
      <c r="G17" s="9">
        <v>4.3487652780000001</v>
      </c>
      <c r="H17" s="9">
        <v>5.1289277780000004</v>
      </c>
      <c r="I17" s="9">
        <v>0.85079876200000004</v>
      </c>
      <c r="J17" s="5">
        <v>0.44370900600000002</v>
      </c>
      <c r="K17" s="5">
        <v>0.50368065699999998</v>
      </c>
    </row>
    <row r="18" spans="1:11" x14ac:dyDescent="0.2">
      <c r="A18" s="4" t="s">
        <v>1873</v>
      </c>
      <c r="B18" s="9">
        <v>39.548542105000003</v>
      </c>
      <c r="C18" s="9">
        <v>256.42646842099998</v>
      </c>
      <c r="D18" s="9">
        <v>0.154559264</v>
      </c>
      <c r="E18" s="5">
        <v>2.0898170000000001E-2</v>
      </c>
      <c r="F18" s="5">
        <v>7.4856561000000002E-2</v>
      </c>
      <c r="G18" s="9">
        <v>13.945509722000001</v>
      </c>
      <c r="H18" s="9">
        <v>272.54031250000003</v>
      </c>
      <c r="I18" s="9">
        <v>5.1516629000000001E-2</v>
      </c>
      <c r="J18" s="5">
        <v>7.3697759670000003E-7</v>
      </c>
      <c r="K18" s="5">
        <v>2.1327001140000001E-6</v>
      </c>
    </row>
    <row r="19" spans="1:11" x14ac:dyDescent="0.2">
      <c r="A19" s="4" t="s">
        <v>1874</v>
      </c>
      <c r="B19" s="9">
        <v>1862.2283421049999</v>
      </c>
      <c r="C19" s="9">
        <v>3762.2794210530001</v>
      </c>
      <c r="D19" s="9">
        <v>0.49498685100000001</v>
      </c>
      <c r="E19" s="5">
        <v>1.5023099999999999E-4</v>
      </c>
      <c r="F19" s="5">
        <v>2.7278760000000002E-3</v>
      </c>
      <c r="G19" s="9">
        <v>3043.6591874999999</v>
      </c>
      <c r="H19" s="9">
        <v>2545.037076389</v>
      </c>
      <c r="I19" s="9">
        <v>1.1959116919999999</v>
      </c>
      <c r="J19" s="5">
        <v>2.3005080000000001E-2</v>
      </c>
      <c r="K19" s="5">
        <v>3.5505002000000001E-2</v>
      </c>
    </row>
    <row r="20" spans="1:11" x14ac:dyDescent="0.2">
      <c r="A20" s="4" t="s">
        <v>1875</v>
      </c>
      <c r="B20" s="9">
        <v>89.864278947000003</v>
      </c>
      <c r="C20" s="9">
        <v>2392.9870368420002</v>
      </c>
      <c r="D20" s="9">
        <v>3.7593399999999999E-2</v>
      </c>
      <c r="E20" s="5">
        <v>0.27853367600000001</v>
      </c>
      <c r="F20" s="5">
        <v>0.434745991</v>
      </c>
      <c r="G20" s="9">
        <v>0.99999583299999995</v>
      </c>
      <c r="H20" s="9">
        <v>4.9368486110000003</v>
      </c>
      <c r="I20" s="9">
        <v>0.21838969499999999</v>
      </c>
      <c r="J20" s="5">
        <v>0.13562794</v>
      </c>
      <c r="K20" s="5">
        <v>0.17933311099999999</v>
      </c>
    </row>
    <row r="21" spans="1:11" x14ac:dyDescent="0.2">
      <c r="A21" s="4" t="s">
        <v>1876</v>
      </c>
      <c r="B21" s="9">
        <v>3.8983157890000002</v>
      </c>
      <c r="C21" s="9">
        <v>2.9361684210000001</v>
      </c>
      <c r="D21" s="9">
        <v>1.316895256</v>
      </c>
      <c r="E21" s="5">
        <v>0.69712887300000004</v>
      </c>
      <c r="F21" s="5">
        <v>0.78597863199999995</v>
      </c>
      <c r="G21" s="9">
        <v>3.3150527780000001</v>
      </c>
      <c r="H21" s="9">
        <v>1.1701083329999999</v>
      </c>
      <c r="I21" s="9">
        <v>2.688788577</v>
      </c>
      <c r="J21" s="5">
        <v>9.3655433860000004E-7</v>
      </c>
      <c r="K21" s="5">
        <v>2.6751377959999999E-6</v>
      </c>
    </row>
    <row r="22" spans="1:11" x14ac:dyDescent="0.2">
      <c r="A22" s="4" t="s">
        <v>1877</v>
      </c>
      <c r="B22" s="9">
        <v>511.83404736799997</v>
      </c>
      <c r="C22" s="9">
        <v>926.71705789500004</v>
      </c>
      <c r="D22" s="9">
        <v>0.55235716999999995</v>
      </c>
      <c r="E22" s="5">
        <v>1.6298225999999999E-2</v>
      </c>
      <c r="F22" s="5">
        <v>6.2671262000000005E-2</v>
      </c>
      <c r="G22" s="9">
        <v>2854.4218125000002</v>
      </c>
      <c r="H22" s="9">
        <v>784.65479027799995</v>
      </c>
      <c r="I22" s="9">
        <v>3.6374697519999999</v>
      </c>
      <c r="J22" s="5">
        <v>4.2759407040000003E-12</v>
      </c>
      <c r="K22" s="5">
        <v>2.587896294E-11</v>
      </c>
    </row>
    <row r="23" spans="1:11" x14ac:dyDescent="0.2">
      <c r="A23" s="4" t="s">
        <v>1878</v>
      </c>
      <c r="B23" s="9">
        <v>2.204894737</v>
      </c>
      <c r="C23" s="9">
        <v>0.94764210500000001</v>
      </c>
      <c r="D23" s="9">
        <v>2.200078371</v>
      </c>
      <c r="E23" s="5">
        <v>0.48295505700000002</v>
      </c>
      <c r="F23" s="5">
        <v>0.60913778299999999</v>
      </c>
      <c r="G23" s="9">
        <v>0.22915833299999999</v>
      </c>
      <c r="H23" s="9">
        <v>0.34138333300000001</v>
      </c>
      <c r="I23" s="9">
        <v>0.74574255199999995</v>
      </c>
      <c r="J23" s="5">
        <v>0.72800586700000003</v>
      </c>
      <c r="K23" s="5">
        <v>0.76943890699999995</v>
      </c>
    </row>
    <row r="24" spans="1:11" x14ac:dyDescent="0.2">
      <c r="A24" s="4" t="s">
        <v>1879</v>
      </c>
      <c r="B24" s="9">
        <v>20.996205263</v>
      </c>
      <c r="C24" s="9">
        <v>15.929173684</v>
      </c>
      <c r="D24" s="9">
        <v>1.316113087</v>
      </c>
      <c r="E24" s="5">
        <v>0.56336324999999998</v>
      </c>
      <c r="F24" s="5">
        <v>0.67854096399999997</v>
      </c>
      <c r="G24" s="9">
        <v>6.9202041669999996</v>
      </c>
      <c r="H24" s="9">
        <v>2.750295833</v>
      </c>
      <c r="I24" s="9">
        <v>2.4629738730000001</v>
      </c>
      <c r="J24" s="5">
        <v>3.1046994160000002E-7</v>
      </c>
      <c r="K24" s="5">
        <v>9.4012610030000004E-7</v>
      </c>
    </row>
    <row r="25" spans="1:11" x14ac:dyDescent="0.2">
      <c r="A25" s="4" t="s">
        <v>1880</v>
      </c>
      <c r="B25" s="9">
        <v>311.14625263200003</v>
      </c>
      <c r="C25" s="9">
        <v>2688.5293368419998</v>
      </c>
      <c r="D25" s="9">
        <v>0.115763913</v>
      </c>
      <c r="E25" s="5">
        <v>0.25332830000000001</v>
      </c>
      <c r="F25" s="5">
        <v>0.40944365999999999</v>
      </c>
      <c r="G25" s="9">
        <v>146.603547222</v>
      </c>
      <c r="H25" s="9">
        <v>8.0944888890000009</v>
      </c>
      <c r="I25" s="9">
        <v>17.902708662999999</v>
      </c>
      <c r="J25" s="5">
        <v>1.3939390000000001E-3</v>
      </c>
      <c r="K25" s="5">
        <v>2.6012330000000001E-3</v>
      </c>
    </row>
    <row r="26" spans="1:11" x14ac:dyDescent="0.2">
      <c r="A26" s="4" t="s">
        <v>1881</v>
      </c>
      <c r="B26" s="9">
        <v>1426.1538894739999</v>
      </c>
      <c r="C26" s="9">
        <v>972.66886842099996</v>
      </c>
      <c r="D26" s="9">
        <v>1.4661796199999999</v>
      </c>
      <c r="E26" s="5">
        <v>0.14095550500000001</v>
      </c>
      <c r="F26" s="5">
        <v>0.28226985700000001</v>
      </c>
      <c r="G26" s="9">
        <v>2043.0380013890001</v>
      </c>
      <c r="H26" s="9">
        <v>996.82943888900002</v>
      </c>
      <c r="I26" s="9">
        <v>2.0494309039999998</v>
      </c>
      <c r="J26" s="5">
        <v>4.2726275120000002E-13</v>
      </c>
      <c r="K26" s="5">
        <v>2.9857241410000002E-12</v>
      </c>
    </row>
    <row r="27" spans="1:11" x14ac:dyDescent="0.2">
      <c r="A27" s="4" t="s">
        <v>1882</v>
      </c>
      <c r="B27" s="9">
        <v>1.997289474</v>
      </c>
      <c r="C27" s="9">
        <v>0.96570526300000004</v>
      </c>
      <c r="D27" s="9">
        <v>1.9679826549999999</v>
      </c>
      <c r="E27" s="5">
        <v>0.266575707</v>
      </c>
      <c r="F27" s="5">
        <v>0.42282717199999997</v>
      </c>
      <c r="G27" s="9">
        <v>3.2356444440000001</v>
      </c>
      <c r="H27" s="9">
        <v>0.247979167</v>
      </c>
      <c r="I27" s="9">
        <v>9.5857590449999996</v>
      </c>
      <c r="J27" s="5">
        <v>3.321812867E-7</v>
      </c>
      <c r="K27" s="5">
        <v>1.001895109E-6</v>
      </c>
    </row>
    <row r="28" spans="1:11" x14ac:dyDescent="0.2">
      <c r="A28" s="4" t="s">
        <v>1883</v>
      </c>
      <c r="B28" s="9">
        <v>5.1499684209999996</v>
      </c>
      <c r="C28" s="9">
        <v>2.334705263</v>
      </c>
      <c r="D28" s="9">
        <v>2.1563055289999999</v>
      </c>
      <c r="E28" s="5">
        <v>0.236204461</v>
      </c>
      <c r="F28" s="5">
        <v>0.39214527100000002</v>
      </c>
      <c r="G28" s="9">
        <v>0.21832916699999999</v>
      </c>
      <c r="H28" s="9">
        <v>0.346405556</v>
      </c>
      <c r="I28" s="9">
        <v>0.71309409700000004</v>
      </c>
      <c r="J28" s="5">
        <v>0.29584814700000001</v>
      </c>
      <c r="K28" s="5">
        <v>0.35809967799999998</v>
      </c>
    </row>
    <row r="29" spans="1:11" x14ac:dyDescent="0.2">
      <c r="A29" s="4" t="s">
        <v>1884</v>
      </c>
      <c r="B29" s="9">
        <v>66.212100000000007</v>
      </c>
      <c r="C29" s="9">
        <v>91.232810525999994</v>
      </c>
      <c r="D29" s="9">
        <v>0.72604904699999995</v>
      </c>
      <c r="E29" s="5">
        <v>0.23719010700000001</v>
      </c>
      <c r="F29" s="5">
        <v>0.39281989699999997</v>
      </c>
      <c r="G29" s="9">
        <v>366.14807916699999</v>
      </c>
      <c r="H29" s="9">
        <v>75.440311111</v>
      </c>
      <c r="I29" s="9">
        <v>4.8483792799999996</v>
      </c>
      <c r="J29" s="5">
        <v>4.3705330110000001E-23</v>
      </c>
      <c r="K29" s="5">
        <v>1.5058610789999999E-21</v>
      </c>
    </row>
    <row r="30" spans="1:11" x14ac:dyDescent="0.2">
      <c r="A30" s="4" t="s">
        <v>1885</v>
      </c>
      <c r="B30" s="9">
        <v>307.895484211</v>
      </c>
      <c r="C30" s="9">
        <v>14.164705263</v>
      </c>
      <c r="D30" s="9">
        <v>21.591436944000002</v>
      </c>
      <c r="E30" s="5">
        <v>1.753187E-3</v>
      </c>
      <c r="F30" s="5">
        <v>1.3540854999999999E-2</v>
      </c>
      <c r="G30" s="9">
        <v>6989.7625569439997</v>
      </c>
      <c r="H30" s="9">
        <v>480.360401389</v>
      </c>
      <c r="I30" s="9">
        <v>14.548259413</v>
      </c>
      <c r="J30" s="5">
        <v>4.6792832560000003E-13</v>
      </c>
      <c r="K30" s="5">
        <v>3.2413631939999999E-12</v>
      </c>
    </row>
    <row r="31" spans="1:11" x14ac:dyDescent="0.2">
      <c r="A31" s="4" t="s">
        <v>1886</v>
      </c>
      <c r="B31" s="9">
        <v>7.5036842000000006E-2</v>
      </c>
      <c r="C31" s="9">
        <v>0.28407894700000003</v>
      </c>
      <c r="D31" s="9">
        <v>0.45573141499999997</v>
      </c>
      <c r="E31" s="5">
        <v>4.6715912999999998E-2</v>
      </c>
      <c r="F31" s="5">
        <v>0.13043708900000001</v>
      </c>
      <c r="G31" s="9">
        <v>31.072984722000001</v>
      </c>
      <c r="H31" s="9">
        <v>947.13801666699999</v>
      </c>
      <c r="I31" s="9">
        <v>3.2909346999999999E-2</v>
      </c>
      <c r="J31" s="5">
        <v>6.5799798520000001E-22</v>
      </c>
      <c r="K31" s="5">
        <v>1.8599867390000001E-20</v>
      </c>
    </row>
    <row r="32" spans="1:11" x14ac:dyDescent="0.2">
      <c r="A32" s="4" t="s">
        <v>1887</v>
      </c>
      <c r="B32" s="9">
        <v>12.247126315999999</v>
      </c>
      <c r="C32" s="9">
        <v>13.613742105</v>
      </c>
      <c r="D32" s="9">
        <v>0.90034698199999996</v>
      </c>
      <c r="E32" s="5">
        <v>0.75306640499999999</v>
      </c>
      <c r="F32" s="5">
        <v>0.82833976799999998</v>
      </c>
      <c r="G32" s="9">
        <v>60.196076388999998</v>
      </c>
      <c r="H32" s="9">
        <v>5.0372208330000001</v>
      </c>
      <c r="I32" s="9">
        <v>11.73710034</v>
      </c>
      <c r="J32" s="5">
        <v>6.8197545990000002E-9</v>
      </c>
      <c r="K32" s="5">
        <v>2.58291698E-8</v>
      </c>
    </row>
    <row r="33" spans="1:11" x14ac:dyDescent="0.2">
      <c r="A33" s="4" t="s">
        <v>1888</v>
      </c>
      <c r="B33" s="9">
        <v>9.3355473680000003</v>
      </c>
      <c r="C33" s="9">
        <v>4.1522789470000001</v>
      </c>
      <c r="D33" s="9">
        <v>2.2189389469999998</v>
      </c>
      <c r="E33" s="5">
        <v>0.199278343</v>
      </c>
      <c r="F33" s="5">
        <v>0.35102191100000002</v>
      </c>
      <c r="G33" s="9">
        <v>19.017433333</v>
      </c>
      <c r="H33" s="9">
        <v>22.853459722</v>
      </c>
      <c r="I33" s="9">
        <v>0.83287807400000002</v>
      </c>
      <c r="J33" s="5">
        <v>0.58862452200000004</v>
      </c>
      <c r="K33" s="5">
        <v>0.64231826400000003</v>
      </c>
    </row>
    <row r="34" spans="1:11" x14ac:dyDescent="0.2">
      <c r="A34" s="4" t="s">
        <v>1889</v>
      </c>
      <c r="B34" s="9">
        <v>10.371484211</v>
      </c>
      <c r="C34" s="9">
        <v>27.7334</v>
      </c>
      <c r="D34" s="9">
        <v>0.37622008800000001</v>
      </c>
      <c r="E34" s="5">
        <v>5.8298467E-2</v>
      </c>
      <c r="F34" s="5">
        <v>0.15249259800000001</v>
      </c>
      <c r="G34" s="9">
        <v>62.028190277999997</v>
      </c>
      <c r="H34" s="9">
        <v>45.990351388999997</v>
      </c>
      <c r="I34" s="9">
        <v>1.3479652120000001</v>
      </c>
      <c r="J34" s="5">
        <v>0.37044981799999999</v>
      </c>
      <c r="K34" s="5">
        <v>0.43069402899999998</v>
      </c>
    </row>
    <row r="35" spans="1:11" x14ac:dyDescent="0.2">
      <c r="A35" s="4" t="s">
        <v>1890</v>
      </c>
      <c r="B35" s="9">
        <v>125.6878</v>
      </c>
      <c r="C35" s="9">
        <v>212.05547894700001</v>
      </c>
      <c r="D35" s="9">
        <v>0.59290384900000004</v>
      </c>
      <c r="E35" s="5">
        <v>2.43612E-2</v>
      </c>
      <c r="F35" s="5">
        <v>8.3329795999999998E-2</v>
      </c>
      <c r="G35" s="9">
        <v>117.662438889</v>
      </c>
      <c r="H35" s="9">
        <v>70.513381944000002</v>
      </c>
      <c r="I35" s="9">
        <v>1.667707107</v>
      </c>
      <c r="J35" s="5">
        <v>3.9999308490000002E-7</v>
      </c>
      <c r="K35" s="5">
        <v>1.193364817E-6</v>
      </c>
    </row>
    <row r="36" spans="1:11" x14ac:dyDescent="0.2">
      <c r="A36" s="4" t="s">
        <v>1891</v>
      </c>
      <c r="B36" s="9">
        <v>1320.897394737</v>
      </c>
      <c r="C36" s="9">
        <v>646.46709473700002</v>
      </c>
      <c r="D36" s="9">
        <v>2.0430940660000001</v>
      </c>
      <c r="E36" s="5">
        <v>7.0481349999999996E-3</v>
      </c>
      <c r="F36" s="5">
        <v>3.4576769E-2</v>
      </c>
      <c r="G36" s="9">
        <v>102.799172222</v>
      </c>
      <c r="H36" s="9">
        <v>844.60961944400003</v>
      </c>
      <c r="I36" s="9">
        <v>0.12181603000000001</v>
      </c>
      <c r="J36" s="5">
        <v>2.8575728390000002E-20</v>
      </c>
      <c r="K36" s="5">
        <v>6.2595353809999999E-19</v>
      </c>
    </row>
    <row r="37" spans="1:11" x14ac:dyDescent="0.2">
      <c r="A37" s="4" t="s">
        <v>1892</v>
      </c>
      <c r="B37" s="9">
        <v>1204.9663052630001</v>
      </c>
      <c r="C37" s="9">
        <v>5473.1568631580003</v>
      </c>
      <c r="D37" s="9">
        <v>0.220173534</v>
      </c>
      <c r="E37" s="5">
        <v>7.2330927420000004E-6</v>
      </c>
      <c r="F37" s="5">
        <v>3.9645300000000001E-4</v>
      </c>
      <c r="G37" s="9">
        <v>2174.6643666670002</v>
      </c>
      <c r="H37" s="9">
        <v>3316.8851527779998</v>
      </c>
      <c r="I37" s="9">
        <v>0.65564489000000004</v>
      </c>
      <c r="J37" s="5">
        <v>5.1360475819999996E-6</v>
      </c>
      <c r="K37" s="5">
        <v>1.3363999999999999E-5</v>
      </c>
    </row>
    <row r="38" spans="1:11" x14ac:dyDescent="0.2">
      <c r="A38" s="4" t="s">
        <v>1893</v>
      </c>
      <c r="B38" s="9">
        <v>8.5582684209999993</v>
      </c>
      <c r="C38" s="9">
        <v>18.087821052999999</v>
      </c>
      <c r="D38" s="9">
        <v>0.47604759200000002</v>
      </c>
      <c r="E38" s="5">
        <v>0.10361696500000001</v>
      </c>
      <c r="F38" s="5">
        <v>0.22794027</v>
      </c>
      <c r="G38" s="9">
        <v>18.270854167</v>
      </c>
      <c r="H38" s="9">
        <v>22.687288889000001</v>
      </c>
      <c r="I38" s="9">
        <v>0.806188672</v>
      </c>
      <c r="J38" s="5">
        <v>5.7451505E-2</v>
      </c>
      <c r="K38" s="5">
        <v>8.2544166000000002E-2</v>
      </c>
    </row>
    <row r="39" spans="1:11" x14ac:dyDescent="0.2">
      <c r="A39" s="4" t="s">
        <v>1894</v>
      </c>
      <c r="B39" s="9">
        <v>133.099484211</v>
      </c>
      <c r="C39" s="9">
        <v>1.1751368419999999</v>
      </c>
      <c r="D39" s="9">
        <v>104.45897241199999</v>
      </c>
      <c r="E39" s="5">
        <v>0.26082269299999999</v>
      </c>
      <c r="F39" s="5">
        <v>0.41679567200000001</v>
      </c>
      <c r="G39" s="9">
        <v>9.0070833000000003E-2</v>
      </c>
      <c r="H39" s="9">
        <v>0.15050555600000001</v>
      </c>
      <c r="I39" s="9">
        <v>0.75874897399999996</v>
      </c>
      <c r="J39" s="5">
        <v>0.57542861700000003</v>
      </c>
      <c r="K39" s="5">
        <v>0.62999703900000004</v>
      </c>
    </row>
    <row r="40" spans="1:11" x14ac:dyDescent="0.2">
      <c r="A40" s="4" t="s">
        <v>1895</v>
      </c>
      <c r="B40" s="9">
        <v>169.213952632</v>
      </c>
      <c r="C40" s="9">
        <v>0.26164736799999999</v>
      </c>
      <c r="D40" s="9">
        <v>468.17415918400002</v>
      </c>
      <c r="E40" s="5">
        <v>0.25452534599999999</v>
      </c>
      <c r="F40" s="5">
        <v>0.41076616300000002</v>
      </c>
      <c r="G40" s="9">
        <v>1110.1580208329999</v>
      </c>
      <c r="H40" s="9">
        <v>204.30229444400001</v>
      </c>
      <c r="I40" s="9">
        <v>5.4317297360000003</v>
      </c>
      <c r="J40" s="5">
        <v>9.4316793929999997E-11</v>
      </c>
      <c r="K40" s="5">
        <v>4.7653031879999997E-10</v>
      </c>
    </row>
    <row r="41" spans="1:11" x14ac:dyDescent="0.2">
      <c r="A41" s="4" t="s">
        <v>1896</v>
      </c>
      <c r="B41" s="9">
        <v>1038.0571631580001</v>
      </c>
      <c r="C41" s="9">
        <v>1756.9462736840001</v>
      </c>
      <c r="D41" s="9">
        <v>0.59085362699999999</v>
      </c>
      <c r="E41" s="5">
        <v>9.9040859999999994E-3</v>
      </c>
      <c r="F41" s="5">
        <v>4.4084166000000001E-2</v>
      </c>
      <c r="G41" s="9">
        <v>3795.2108236109998</v>
      </c>
      <c r="H41" s="9">
        <v>3257.1286986109999</v>
      </c>
      <c r="I41" s="9">
        <v>1.165196299</v>
      </c>
      <c r="J41" s="5">
        <v>7.9594171000000005E-2</v>
      </c>
      <c r="K41" s="5">
        <v>0.110959955</v>
      </c>
    </row>
    <row r="42" spans="1:11" x14ac:dyDescent="0.2">
      <c r="A42" s="4" t="s">
        <v>1897</v>
      </c>
      <c r="B42" s="9">
        <v>389.83778421099998</v>
      </c>
      <c r="C42" s="9">
        <v>1233.489331579</v>
      </c>
      <c r="D42" s="9">
        <v>0.31610015899999999</v>
      </c>
      <c r="E42" s="5">
        <v>7.9415879999999994E-3</v>
      </c>
      <c r="F42" s="5">
        <v>3.7568277999999997E-2</v>
      </c>
      <c r="G42" s="9">
        <v>482.18805694399998</v>
      </c>
      <c r="H42" s="9">
        <v>489.36278750000002</v>
      </c>
      <c r="I42" s="9">
        <v>0.98534162199999997</v>
      </c>
      <c r="J42" s="5">
        <v>0.86415687500000005</v>
      </c>
      <c r="K42" s="5">
        <v>0.88754630899999998</v>
      </c>
    </row>
    <row r="43" spans="1:11" x14ac:dyDescent="0.2">
      <c r="A43" s="4" t="s">
        <v>1898</v>
      </c>
      <c r="B43" s="9">
        <v>313.14037894699999</v>
      </c>
      <c r="C43" s="9">
        <v>670.42892105299995</v>
      </c>
      <c r="D43" s="9">
        <v>0.46715416599999998</v>
      </c>
      <c r="E43" s="5">
        <v>1.8966824E-2</v>
      </c>
      <c r="F43" s="5">
        <v>6.9825702000000003E-2</v>
      </c>
      <c r="G43" s="9">
        <v>802.85041249999995</v>
      </c>
      <c r="H43" s="9">
        <v>604.43873611100003</v>
      </c>
      <c r="I43" s="9">
        <v>1.328203413</v>
      </c>
      <c r="J43" s="5">
        <v>5.8810000000000001E-5</v>
      </c>
      <c r="K43" s="5">
        <v>1.33509E-4</v>
      </c>
    </row>
    <row r="44" spans="1:11" x14ac:dyDescent="0.2">
      <c r="A44" s="4" t="s">
        <v>1899</v>
      </c>
      <c r="B44" s="9">
        <v>11546.008073683999</v>
      </c>
      <c r="C44" s="9">
        <v>20195.379268420998</v>
      </c>
      <c r="D44" s="9">
        <v>0.57171745799999996</v>
      </c>
      <c r="E44" s="5">
        <v>3.7520880000000002E-3</v>
      </c>
      <c r="F44" s="5">
        <v>2.2372593E-2</v>
      </c>
      <c r="G44" s="9">
        <v>20616.058231944</v>
      </c>
      <c r="H44" s="9">
        <v>12551.409920833001</v>
      </c>
      <c r="I44" s="9">
        <v>1.642524155</v>
      </c>
      <c r="J44" s="5">
        <v>6.3320767420000004E-10</v>
      </c>
      <c r="K44" s="5">
        <v>2.8038017630000002E-9</v>
      </c>
    </row>
    <row r="45" spans="1:11" x14ac:dyDescent="0.2">
      <c r="A45" s="4" t="s">
        <v>1900</v>
      </c>
      <c r="B45" s="9">
        <v>160.53335789499999</v>
      </c>
      <c r="C45" s="9">
        <v>62.210336841999997</v>
      </c>
      <c r="D45" s="9">
        <v>2.5779568209999999</v>
      </c>
      <c r="E45" s="5">
        <v>0.18472291199999999</v>
      </c>
      <c r="F45" s="5">
        <v>0.33364787899999998</v>
      </c>
      <c r="G45" s="9">
        <v>1879.0982208329999</v>
      </c>
      <c r="H45" s="9">
        <v>242.490429167</v>
      </c>
      <c r="I45" s="9">
        <v>7.746382358</v>
      </c>
      <c r="J45" s="5">
        <v>0.15507021500000001</v>
      </c>
      <c r="K45" s="5">
        <v>0.20217200799999999</v>
      </c>
    </row>
    <row r="46" spans="1:11" x14ac:dyDescent="0.2">
      <c r="A46" s="4" t="s">
        <v>1901</v>
      </c>
      <c r="B46" s="9">
        <v>207.607278947</v>
      </c>
      <c r="C46" s="9">
        <v>279.86989473699998</v>
      </c>
      <c r="D46" s="9">
        <v>0.74189147799999999</v>
      </c>
      <c r="E46" s="5">
        <v>0.32213365199999999</v>
      </c>
      <c r="F46" s="5">
        <v>0.471567601</v>
      </c>
      <c r="G46" s="9">
        <v>474.26765138899998</v>
      </c>
      <c r="H46" s="9">
        <v>262.27537638899997</v>
      </c>
      <c r="I46" s="9">
        <v>1.8079732100000001</v>
      </c>
      <c r="J46" s="5">
        <v>2.3296608699999999E-7</v>
      </c>
      <c r="K46" s="5">
        <v>7.1614698920000004E-7</v>
      </c>
    </row>
    <row r="47" spans="1:11" x14ac:dyDescent="0.2">
      <c r="A47" s="4" t="s">
        <v>1902</v>
      </c>
      <c r="B47" s="9">
        <v>80.740078947000001</v>
      </c>
      <c r="C47" s="9">
        <v>76.999952632000003</v>
      </c>
      <c r="D47" s="9">
        <v>1.048510099</v>
      </c>
      <c r="E47" s="5">
        <v>0.90854546000000003</v>
      </c>
      <c r="F47" s="5">
        <v>0.94088846999999998</v>
      </c>
      <c r="G47" s="9">
        <v>234.54884722200001</v>
      </c>
      <c r="H47" s="9">
        <v>25.0302875</v>
      </c>
      <c r="I47" s="9">
        <v>9.3372925890000005</v>
      </c>
      <c r="J47" s="5">
        <v>3.4673496999999998E-2</v>
      </c>
      <c r="K47" s="5">
        <v>5.1887363999999998E-2</v>
      </c>
    </row>
    <row r="48" spans="1:11" x14ac:dyDescent="0.2">
      <c r="A48" s="4" t="s">
        <v>1903</v>
      </c>
      <c r="B48" s="9">
        <v>449.372678947</v>
      </c>
      <c r="C48" s="9">
        <v>670.91673684199998</v>
      </c>
      <c r="D48" s="9">
        <v>0.66983825299999999</v>
      </c>
      <c r="E48" s="5">
        <v>0.19139888299999999</v>
      </c>
      <c r="F48" s="5">
        <v>0.34188927499999999</v>
      </c>
      <c r="G48" s="9">
        <v>6629.2413875000002</v>
      </c>
      <c r="H48" s="9">
        <v>2554.6231250000001</v>
      </c>
      <c r="I48" s="9">
        <v>2.5949353660000001</v>
      </c>
      <c r="J48" s="5">
        <v>1.472859864E-10</v>
      </c>
      <c r="K48" s="5">
        <v>7.2442073999999995E-10</v>
      </c>
    </row>
    <row r="49" spans="1:11" x14ac:dyDescent="0.2">
      <c r="A49" s="4" t="s">
        <v>1904</v>
      </c>
      <c r="B49" s="9">
        <v>32.904926316000001</v>
      </c>
      <c r="C49" s="9">
        <v>1.194947368</v>
      </c>
      <c r="D49" s="9">
        <v>25.487465452999999</v>
      </c>
      <c r="E49" s="5">
        <v>0.148715342</v>
      </c>
      <c r="F49" s="5">
        <v>0.29257715299999998</v>
      </c>
      <c r="G49" s="9">
        <v>2.1424472219999999</v>
      </c>
      <c r="H49" s="9">
        <v>23.617569444000001</v>
      </c>
      <c r="I49" s="9">
        <v>9.4547935E-2</v>
      </c>
      <c r="J49" s="5">
        <v>1.3209603859999999E-11</v>
      </c>
      <c r="K49" s="5">
        <v>7.46250493E-11</v>
      </c>
    </row>
    <row r="50" spans="1:11" x14ac:dyDescent="0.2">
      <c r="A50" s="4" t="s">
        <v>1905</v>
      </c>
      <c r="B50" s="9">
        <v>254.3417</v>
      </c>
      <c r="C50" s="9">
        <v>678.52359999999999</v>
      </c>
      <c r="D50" s="9">
        <v>0.37493788900000002</v>
      </c>
      <c r="E50" s="5">
        <v>8.7914799999999995E-4</v>
      </c>
      <c r="F50" s="5">
        <v>8.5586340000000007E-3</v>
      </c>
      <c r="G50" s="9">
        <v>764.45111111100005</v>
      </c>
      <c r="H50" s="9">
        <v>1343.3294277780001</v>
      </c>
      <c r="I50" s="9">
        <v>0.56910403700000001</v>
      </c>
      <c r="J50" s="5">
        <v>0.189283064</v>
      </c>
      <c r="K50" s="5">
        <v>0.240663187</v>
      </c>
    </row>
    <row r="51" spans="1:11" x14ac:dyDescent="0.2">
      <c r="A51" s="4" t="s">
        <v>1906</v>
      </c>
      <c r="B51" s="9">
        <v>13.049547368000001</v>
      </c>
      <c r="C51" s="9">
        <v>16.937000000000001</v>
      </c>
      <c r="D51" s="9">
        <v>0.77182293599999996</v>
      </c>
      <c r="E51" s="5">
        <v>0.41991388899999998</v>
      </c>
      <c r="F51" s="5">
        <v>0.55231132500000002</v>
      </c>
      <c r="G51" s="9">
        <v>55.863436110999999</v>
      </c>
      <c r="H51" s="9">
        <v>24.908087500000001</v>
      </c>
      <c r="I51" s="9">
        <v>2.2378135119999998</v>
      </c>
      <c r="J51" s="5">
        <v>0.17349387499999999</v>
      </c>
      <c r="K51" s="5">
        <v>0.222685257</v>
      </c>
    </row>
    <row r="52" spans="1:11" x14ac:dyDescent="0.2">
      <c r="A52" s="4" t="s">
        <v>1907</v>
      </c>
      <c r="B52" s="9">
        <v>16.336457894999999</v>
      </c>
      <c r="C52" s="9">
        <v>1610.139626316</v>
      </c>
      <c r="D52" s="9">
        <v>1.0207460999999999E-2</v>
      </c>
      <c r="E52" s="5">
        <v>0.17662106899999999</v>
      </c>
      <c r="F52" s="5">
        <v>0.32422724800000002</v>
      </c>
      <c r="G52" s="9">
        <v>2.0319541669999999</v>
      </c>
      <c r="H52" s="9">
        <v>0.39682361100000002</v>
      </c>
      <c r="I52" s="9">
        <v>4.2911691779999996</v>
      </c>
      <c r="J52" s="5">
        <v>9.2689599999999997E-4</v>
      </c>
      <c r="K52" s="5">
        <v>1.771152E-3</v>
      </c>
    </row>
    <row r="53" spans="1:11" x14ac:dyDescent="0.2">
      <c r="A53" s="4" t="s">
        <v>1908</v>
      </c>
      <c r="B53" s="9">
        <v>3.2794789469999999</v>
      </c>
      <c r="C53" s="9">
        <v>7.795942105</v>
      </c>
      <c r="D53" s="9">
        <v>0.428001992</v>
      </c>
      <c r="E53" s="5">
        <v>9.0211759000000002E-2</v>
      </c>
      <c r="F53" s="5">
        <v>0.207632753</v>
      </c>
      <c r="G53" s="9">
        <v>69.663945833</v>
      </c>
      <c r="H53" s="9">
        <v>30.559144444000001</v>
      </c>
      <c r="I53" s="9">
        <v>2.275469427</v>
      </c>
      <c r="J53" s="5">
        <v>3.8866699999999998E-4</v>
      </c>
      <c r="K53" s="5">
        <v>7.8460900000000002E-4</v>
      </c>
    </row>
    <row r="54" spans="1:11" x14ac:dyDescent="0.2">
      <c r="A54" s="4" t="s">
        <v>1909</v>
      </c>
      <c r="B54" s="9">
        <v>23.151315789000002</v>
      </c>
      <c r="C54" s="9">
        <v>155.39323684199999</v>
      </c>
      <c r="D54" s="9">
        <v>0.14953264999999999</v>
      </c>
      <c r="E54" s="5">
        <v>8.390326E-3</v>
      </c>
      <c r="F54" s="5">
        <v>3.9085073999999997E-2</v>
      </c>
      <c r="G54" s="9">
        <v>127.075094444</v>
      </c>
      <c r="H54" s="9">
        <v>42.429820833000001</v>
      </c>
      <c r="I54" s="9">
        <v>2.9902570000000002</v>
      </c>
      <c r="J54" s="5">
        <v>3.4429677999999999E-9</v>
      </c>
      <c r="K54" s="5">
        <v>1.363598491E-8</v>
      </c>
    </row>
    <row r="55" spans="1:11" x14ac:dyDescent="0.2">
      <c r="A55" s="4" t="s">
        <v>1910</v>
      </c>
      <c r="B55" s="9">
        <v>235.750436842</v>
      </c>
      <c r="C55" s="9">
        <v>297.70257894700001</v>
      </c>
      <c r="D55" s="9">
        <v>0.79196908799999999</v>
      </c>
      <c r="E55" s="5">
        <v>0.72489805600000001</v>
      </c>
      <c r="F55" s="5">
        <v>0.80781640499999996</v>
      </c>
      <c r="G55" s="9">
        <v>293.64685972199999</v>
      </c>
      <c r="H55" s="9">
        <v>3272.0273722219999</v>
      </c>
      <c r="I55" s="9">
        <v>8.9772439999999995E-2</v>
      </c>
      <c r="J55" s="5">
        <v>9.928784156E-19</v>
      </c>
      <c r="K55" s="5">
        <v>1.7045557989999999E-17</v>
      </c>
    </row>
    <row r="56" spans="1:11" x14ac:dyDescent="0.2">
      <c r="A56" s="4" t="s">
        <v>1911</v>
      </c>
      <c r="B56" s="9">
        <v>14791.988315789</v>
      </c>
      <c r="C56" s="9">
        <v>10219.992542104999</v>
      </c>
      <c r="D56" s="9">
        <v>1.4473536570000001</v>
      </c>
      <c r="E56" s="5">
        <v>3.0640790000000001E-2</v>
      </c>
      <c r="F56" s="5">
        <v>9.7584957999999999E-2</v>
      </c>
      <c r="G56" s="9">
        <v>13089.615059722</v>
      </c>
      <c r="H56" s="9">
        <v>8129.4484569440001</v>
      </c>
      <c r="I56" s="9">
        <v>1.610140481</v>
      </c>
      <c r="J56" s="5">
        <v>2.8517020760000001E-6</v>
      </c>
      <c r="K56" s="5">
        <v>7.6489903230000005E-6</v>
      </c>
    </row>
    <row r="57" spans="1:11" x14ac:dyDescent="0.2">
      <c r="A57" s="4" t="s">
        <v>1912</v>
      </c>
      <c r="B57" s="9">
        <v>150.64289473700001</v>
      </c>
      <c r="C57" s="9">
        <v>204.475663158</v>
      </c>
      <c r="D57" s="9">
        <v>0.73685643899999997</v>
      </c>
      <c r="E57" s="5">
        <v>0.62398394300000004</v>
      </c>
      <c r="F57" s="5">
        <v>0.72796892800000002</v>
      </c>
      <c r="G57" s="9">
        <v>87.060379166999994</v>
      </c>
      <c r="H57" s="9">
        <v>16.622791667000001</v>
      </c>
      <c r="I57" s="9">
        <v>5.2120711010000003</v>
      </c>
      <c r="J57" s="5">
        <v>1.4938E-5</v>
      </c>
      <c r="K57" s="5">
        <v>3.6659000000000003E-5</v>
      </c>
    </row>
    <row r="58" spans="1:11" x14ac:dyDescent="0.2">
      <c r="A58" s="4" t="s">
        <v>1913</v>
      </c>
      <c r="B58" s="9">
        <v>3.5903263160000001</v>
      </c>
      <c r="C58" s="9">
        <v>0.649894737</v>
      </c>
      <c r="D58" s="9">
        <v>4.9211257719999999</v>
      </c>
      <c r="E58" s="5">
        <v>0.100325388</v>
      </c>
      <c r="F58" s="5">
        <v>0.22285087000000001</v>
      </c>
      <c r="G58" s="9">
        <v>1.912034722</v>
      </c>
      <c r="H58" s="9">
        <v>0.381525</v>
      </c>
      <c r="I58" s="9">
        <v>4.1784636769999999</v>
      </c>
      <c r="J58" s="5">
        <v>3.5524889999999998E-3</v>
      </c>
      <c r="K58" s="5">
        <v>6.2474699999999998E-3</v>
      </c>
    </row>
    <row r="59" spans="1:11" x14ac:dyDescent="0.2">
      <c r="A59" s="4" t="s">
        <v>1914</v>
      </c>
      <c r="B59" s="9">
        <v>1402.9296947370001</v>
      </c>
      <c r="C59" s="9">
        <v>2838.9779473680001</v>
      </c>
      <c r="D59" s="9">
        <v>0.49418498599999999</v>
      </c>
      <c r="E59" s="5">
        <v>9.2793200000000002E-4</v>
      </c>
      <c r="F59" s="5">
        <v>8.8538450000000008E-3</v>
      </c>
      <c r="G59" s="9">
        <v>1906.5267347219999</v>
      </c>
      <c r="H59" s="9">
        <v>1480.385429167</v>
      </c>
      <c r="I59" s="9">
        <v>1.2878389059999999</v>
      </c>
      <c r="J59" s="5">
        <v>1.4741433999999999E-2</v>
      </c>
      <c r="K59" s="5">
        <v>2.3506227000000001E-2</v>
      </c>
    </row>
    <row r="60" spans="1:11" x14ac:dyDescent="0.2">
      <c r="A60" s="4" t="s">
        <v>1915</v>
      </c>
      <c r="B60" s="9">
        <v>271.88943157900002</v>
      </c>
      <c r="C60" s="9">
        <v>580.88124210499996</v>
      </c>
      <c r="D60" s="9">
        <v>0.46815527200000001</v>
      </c>
      <c r="E60" s="5">
        <v>5.2515872999999998E-2</v>
      </c>
      <c r="F60" s="5">
        <v>0.14137229800000001</v>
      </c>
      <c r="G60" s="9">
        <v>577.97732499999995</v>
      </c>
      <c r="H60" s="9">
        <v>439.35061250000001</v>
      </c>
      <c r="I60" s="9">
        <v>1.315454589</v>
      </c>
      <c r="J60" s="5">
        <v>6.4976944999999994E-2</v>
      </c>
      <c r="K60" s="5">
        <v>9.2294049000000003E-2</v>
      </c>
    </row>
    <row r="61" spans="1:11" x14ac:dyDescent="0.2">
      <c r="A61" s="4" t="s">
        <v>1916</v>
      </c>
      <c r="B61" s="9">
        <v>373.765657895</v>
      </c>
      <c r="C61" s="9">
        <v>656.47636842099996</v>
      </c>
      <c r="D61" s="9">
        <v>0.56941686599999997</v>
      </c>
      <c r="E61" s="5">
        <v>0.58273779599999997</v>
      </c>
      <c r="F61" s="5">
        <v>0.69502297099999999</v>
      </c>
      <c r="G61" s="9">
        <v>189.26872638899999</v>
      </c>
      <c r="H61" s="9">
        <v>52.745854166999997</v>
      </c>
      <c r="I61" s="9">
        <v>3.5834168900000001</v>
      </c>
      <c r="J61" s="5">
        <v>0.13073948299999999</v>
      </c>
      <c r="K61" s="5">
        <v>0.173532356</v>
      </c>
    </row>
    <row r="62" spans="1:11" x14ac:dyDescent="0.2">
      <c r="A62" s="4" t="s">
        <v>1917</v>
      </c>
      <c r="B62" s="9">
        <v>80.900778947000006</v>
      </c>
      <c r="C62" s="9">
        <v>7.2491315790000002</v>
      </c>
      <c r="D62" s="9">
        <v>11.021816398</v>
      </c>
      <c r="E62" s="5">
        <v>0.30337407599999999</v>
      </c>
      <c r="F62" s="5">
        <v>0.45859640000000002</v>
      </c>
      <c r="G62" s="9">
        <v>1207.8724194439999</v>
      </c>
      <c r="H62" s="9">
        <v>614.92773055600003</v>
      </c>
      <c r="I62" s="9">
        <v>1.964094234</v>
      </c>
      <c r="J62" s="5">
        <v>1.0390801E-2</v>
      </c>
      <c r="K62" s="5">
        <v>1.7010297000000001E-2</v>
      </c>
    </row>
    <row r="63" spans="1:11" x14ac:dyDescent="0.2">
      <c r="A63" s="4" t="s">
        <v>1918</v>
      </c>
      <c r="B63" s="9">
        <v>198.8897</v>
      </c>
      <c r="C63" s="9">
        <v>1217.260978947</v>
      </c>
      <c r="D63" s="9">
        <v>0.16345989699999999</v>
      </c>
      <c r="E63" s="5">
        <v>1.396656E-3</v>
      </c>
      <c r="F63" s="5">
        <v>1.1608301E-2</v>
      </c>
      <c r="G63" s="9">
        <v>500.57940277799997</v>
      </c>
      <c r="H63" s="9">
        <v>2226.1641958330001</v>
      </c>
      <c r="I63" s="9">
        <v>0.22489666899999999</v>
      </c>
      <c r="J63" s="5">
        <v>3.4221785280000001E-12</v>
      </c>
      <c r="K63" s="5">
        <v>2.1013785600000001E-11</v>
      </c>
    </row>
    <row r="64" spans="1:11" x14ac:dyDescent="0.2">
      <c r="A64" s="4" t="s">
        <v>1919</v>
      </c>
      <c r="B64" s="9">
        <v>422.89190000000002</v>
      </c>
      <c r="C64" s="9">
        <v>862.42545263199997</v>
      </c>
      <c r="D64" s="9">
        <v>0.490410919</v>
      </c>
      <c r="E64" s="5">
        <v>2.1663729E-2</v>
      </c>
      <c r="F64" s="5">
        <v>7.6759862999999998E-2</v>
      </c>
      <c r="G64" s="9">
        <v>865.83753888900003</v>
      </c>
      <c r="H64" s="9">
        <v>599.559279167</v>
      </c>
      <c r="I64" s="9">
        <v>1.444049261</v>
      </c>
      <c r="J64" s="5">
        <v>7.5948939999999996E-3</v>
      </c>
      <c r="K64" s="5">
        <v>1.2702534E-2</v>
      </c>
    </row>
    <row r="65" spans="1:11" x14ac:dyDescent="0.2">
      <c r="A65" s="4" t="s">
        <v>1920</v>
      </c>
      <c r="B65" s="9">
        <v>27.191221053</v>
      </c>
      <c r="C65" s="9">
        <v>223.09216315800001</v>
      </c>
      <c r="D65" s="9">
        <v>0.122276789</v>
      </c>
      <c r="E65" s="5">
        <v>7.8236500000000004E-4</v>
      </c>
      <c r="F65" s="5">
        <v>7.951016E-3</v>
      </c>
      <c r="G65" s="9">
        <v>25.958358333</v>
      </c>
      <c r="H65" s="9">
        <v>71.670413889000002</v>
      </c>
      <c r="I65" s="9">
        <v>0.36307939299999997</v>
      </c>
      <c r="J65" s="5">
        <v>6.5913199999999999E-4</v>
      </c>
      <c r="K65" s="5">
        <v>1.28688E-3</v>
      </c>
    </row>
    <row r="66" spans="1:11" x14ac:dyDescent="0.2">
      <c r="A66" s="4" t="s">
        <v>1921</v>
      </c>
      <c r="B66" s="9">
        <v>1133.9928368420001</v>
      </c>
      <c r="C66" s="9">
        <v>749.54626842100004</v>
      </c>
      <c r="D66" s="9">
        <v>1.5128372999999999</v>
      </c>
      <c r="E66" s="5">
        <v>6.9050549000000003E-2</v>
      </c>
      <c r="F66" s="5">
        <v>0.17183991900000001</v>
      </c>
      <c r="G66" s="9">
        <v>601.28476388900003</v>
      </c>
      <c r="H66" s="9">
        <v>302.00652777800002</v>
      </c>
      <c r="I66" s="9">
        <v>1.990638098</v>
      </c>
      <c r="J66" s="5">
        <v>5.0587167040000002E-7</v>
      </c>
      <c r="K66" s="5">
        <v>1.493310899E-6</v>
      </c>
    </row>
    <row r="67" spans="1:11" x14ac:dyDescent="0.2">
      <c r="A67" s="4" t="s">
        <v>1922</v>
      </c>
      <c r="B67" s="9">
        <v>4.926415789</v>
      </c>
      <c r="C67" s="9">
        <v>0.292657895</v>
      </c>
      <c r="D67" s="9">
        <v>12.801005295</v>
      </c>
      <c r="E67" s="5">
        <v>0.225788341</v>
      </c>
      <c r="F67" s="5">
        <v>0.381225013</v>
      </c>
      <c r="G67" s="9">
        <v>704.52963194400002</v>
      </c>
      <c r="H67" s="9">
        <v>922.18706250000002</v>
      </c>
      <c r="I67" s="9">
        <v>0.76400251100000005</v>
      </c>
      <c r="J67" s="5">
        <v>0.22099495799999999</v>
      </c>
      <c r="K67" s="5">
        <v>0.27637947899999998</v>
      </c>
    </row>
    <row r="68" spans="1:11" x14ac:dyDescent="0.2">
      <c r="A68" s="4" t="s">
        <v>1923</v>
      </c>
      <c r="B68" s="9">
        <v>142.836673684</v>
      </c>
      <c r="C68" s="9">
        <v>88.878515789000005</v>
      </c>
      <c r="D68" s="9">
        <v>1.606417824</v>
      </c>
      <c r="E68" s="5">
        <v>0.180822281</v>
      </c>
      <c r="F68" s="5">
        <v>0.32897309200000002</v>
      </c>
      <c r="G68" s="9">
        <v>98.642877777999999</v>
      </c>
      <c r="H68" s="9">
        <v>29.028016666999999</v>
      </c>
      <c r="I68" s="9">
        <v>3.3899622800000002</v>
      </c>
      <c r="J68" s="5">
        <v>4.415523626E-11</v>
      </c>
      <c r="K68" s="5">
        <v>2.3343229060000001E-10</v>
      </c>
    </row>
    <row r="69" spans="1:11" x14ac:dyDescent="0.2">
      <c r="A69" s="4" t="s">
        <v>1924</v>
      </c>
      <c r="B69" s="9">
        <v>0.13075789500000001</v>
      </c>
      <c r="C69" s="9">
        <v>0.14474210500000001</v>
      </c>
      <c r="D69" s="9">
        <v>0.94286144400000005</v>
      </c>
      <c r="E69" s="5">
        <v>0.93279397600000002</v>
      </c>
      <c r="F69" s="5">
        <v>0.95660806099999995</v>
      </c>
      <c r="G69" s="9">
        <v>418.90442638899998</v>
      </c>
      <c r="H69" s="9">
        <v>4156.0529500000002</v>
      </c>
      <c r="I69" s="9">
        <v>0.100815449</v>
      </c>
      <c r="J69" s="5">
        <v>3.7868567949999997E-8</v>
      </c>
      <c r="K69" s="5">
        <v>1.2957579300000001E-7</v>
      </c>
    </row>
    <row r="70" spans="1:11" x14ac:dyDescent="0.2">
      <c r="A70" s="4" t="s">
        <v>1925</v>
      </c>
      <c r="B70" s="9">
        <v>0</v>
      </c>
      <c r="C70" s="9">
        <v>0</v>
      </c>
      <c r="D70" s="9">
        <v>1</v>
      </c>
      <c r="E70" s="5"/>
      <c r="F70" s="5" t="s">
        <v>1870</v>
      </c>
      <c r="G70" s="9">
        <v>5.0362499999999998E-2</v>
      </c>
      <c r="H70" s="9">
        <v>1.5073611000000001E-2</v>
      </c>
      <c r="I70" s="9">
        <v>1.3066636089999999</v>
      </c>
      <c r="J70" s="5">
        <v>0.26878015500000002</v>
      </c>
      <c r="K70" s="5">
        <v>0.32941461999999999</v>
      </c>
    </row>
    <row r="71" spans="1:11" x14ac:dyDescent="0.2">
      <c r="A71" s="4" t="s">
        <v>1926</v>
      </c>
      <c r="B71" s="9">
        <v>26.509410526</v>
      </c>
      <c r="C71" s="9">
        <v>22.908484211000001</v>
      </c>
      <c r="D71" s="9">
        <v>1.1565042830000001</v>
      </c>
      <c r="E71" s="5">
        <v>0.61702396599999998</v>
      </c>
      <c r="F71" s="5">
        <v>0.72259267999999999</v>
      </c>
      <c r="G71" s="9">
        <v>39.096608332999999</v>
      </c>
      <c r="H71" s="9">
        <v>172.038302778</v>
      </c>
      <c r="I71" s="9">
        <v>0.22770416399999999</v>
      </c>
      <c r="J71" s="5">
        <v>3.7493000100000002E-13</v>
      </c>
      <c r="K71" s="5">
        <v>2.6470511560000002E-12</v>
      </c>
    </row>
    <row r="72" spans="1:11" x14ac:dyDescent="0.2">
      <c r="A72" s="4" t="s">
        <v>1927</v>
      </c>
      <c r="B72" s="9">
        <v>839.701589474</v>
      </c>
      <c r="C72" s="9">
        <v>267.55272105300003</v>
      </c>
      <c r="D72" s="9">
        <v>3.1376538460000001</v>
      </c>
      <c r="E72" s="5">
        <v>0.46011179200000002</v>
      </c>
      <c r="F72" s="5">
        <v>0.58933581000000002</v>
      </c>
      <c r="G72" s="9">
        <v>1.0443055999999999E-2</v>
      </c>
      <c r="H72" s="9">
        <v>3.5275000000000001E-2</v>
      </c>
      <c r="I72" s="9">
        <v>0.81643360200000004</v>
      </c>
      <c r="J72" s="5">
        <v>0.107420392</v>
      </c>
      <c r="K72" s="5">
        <v>0.14524220600000001</v>
      </c>
    </row>
    <row r="73" spans="1:11" x14ac:dyDescent="0.2">
      <c r="A73" s="4" t="s">
        <v>1928</v>
      </c>
      <c r="B73" s="9">
        <v>13.364605263</v>
      </c>
      <c r="C73" s="9">
        <v>14.885878947</v>
      </c>
      <c r="D73" s="9">
        <v>0.89848618899999999</v>
      </c>
      <c r="E73" s="5">
        <v>0.86686460399999998</v>
      </c>
      <c r="F73" s="5">
        <v>0.91189111199999995</v>
      </c>
      <c r="G73" s="9">
        <v>8.107965278</v>
      </c>
      <c r="H73" s="9">
        <v>2.9631930560000002</v>
      </c>
      <c r="I73" s="9">
        <v>2.679545536</v>
      </c>
      <c r="J73" s="5">
        <v>1.4507E-5</v>
      </c>
      <c r="K73" s="5">
        <v>3.5670000000000002E-5</v>
      </c>
    </row>
    <row r="74" spans="1:11" x14ac:dyDescent="0.2">
      <c r="A74" s="4" t="s">
        <v>1929</v>
      </c>
      <c r="B74" s="9">
        <v>1.2544368420000001</v>
      </c>
      <c r="C74" s="9">
        <v>10.226505263</v>
      </c>
      <c r="D74" s="9">
        <v>0.131161202</v>
      </c>
      <c r="E74" s="5">
        <v>0.21218980100000001</v>
      </c>
      <c r="F74" s="5">
        <v>0.366127382</v>
      </c>
      <c r="G74" s="9">
        <v>2.108068056</v>
      </c>
      <c r="H74" s="9">
        <v>6.3922222000000001E-2</v>
      </c>
      <c r="I74" s="9">
        <v>13.470217922</v>
      </c>
      <c r="J74" s="5">
        <v>8.8768600000000005E-4</v>
      </c>
      <c r="K74" s="5">
        <v>1.700156E-3</v>
      </c>
    </row>
    <row r="75" spans="1:11" x14ac:dyDescent="0.2">
      <c r="A75" s="4" t="s">
        <v>1930</v>
      </c>
      <c r="B75" s="9">
        <v>0.76698947399999995</v>
      </c>
      <c r="C75" s="9">
        <v>1.1871421049999999</v>
      </c>
      <c r="D75" s="9">
        <v>0.673577121</v>
      </c>
      <c r="E75" s="5">
        <v>0.11437816100000001</v>
      </c>
      <c r="F75" s="5">
        <v>0.24397944799999999</v>
      </c>
      <c r="G75" s="9">
        <v>8.9893138889999999</v>
      </c>
      <c r="H75" s="9">
        <v>22.919923611000002</v>
      </c>
      <c r="I75" s="9">
        <v>0.394845528</v>
      </c>
      <c r="J75" s="5">
        <v>1.7269884999999999E-2</v>
      </c>
      <c r="K75" s="5">
        <v>2.7209003999999998E-2</v>
      </c>
    </row>
    <row r="76" spans="1:11" x14ac:dyDescent="0.2">
      <c r="A76" s="4" t="s">
        <v>1931</v>
      </c>
      <c r="B76" s="9">
        <v>10.510878947</v>
      </c>
      <c r="C76" s="9">
        <v>55.302231579000001</v>
      </c>
      <c r="D76" s="9">
        <v>0.19152439600000001</v>
      </c>
      <c r="E76" s="5">
        <v>6.7091799999999995E-4</v>
      </c>
      <c r="F76" s="5">
        <v>7.1860550000000002E-3</v>
      </c>
      <c r="G76" s="9">
        <v>36.844561110999997</v>
      </c>
      <c r="H76" s="9">
        <v>6.6695513890000004</v>
      </c>
      <c r="I76" s="9">
        <v>5.4574607659999996</v>
      </c>
      <c r="J76" s="5">
        <v>0.38431267200000002</v>
      </c>
      <c r="K76" s="5">
        <v>0.44472707299999997</v>
      </c>
    </row>
    <row r="77" spans="1:11" x14ac:dyDescent="0.2">
      <c r="A77" s="4" t="s">
        <v>1932</v>
      </c>
      <c r="B77" s="9">
        <v>5.6836631579999999</v>
      </c>
      <c r="C77" s="9">
        <v>537.08618421100005</v>
      </c>
      <c r="D77" s="9">
        <v>1.0766589999999999E-2</v>
      </c>
      <c r="E77" s="5">
        <v>0.23100567</v>
      </c>
      <c r="F77" s="5">
        <v>0.386944336</v>
      </c>
      <c r="G77" s="9">
        <v>1.3112499999999999E-2</v>
      </c>
      <c r="H77" s="9">
        <v>6.9722220000000001E-3</v>
      </c>
      <c r="I77" s="9">
        <v>1.057400675</v>
      </c>
      <c r="J77" s="5">
        <v>0.59637484900000004</v>
      </c>
      <c r="K77" s="5">
        <v>0.64977519900000003</v>
      </c>
    </row>
    <row r="78" spans="1:11" x14ac:dyDescent="0.2">
      <c r="A78" s="4" t="s">
        <v>1933</v>
      </c>
      <c r="B78" s="9">
        <v>2.4957947370000002</v>
      </c>
      <c r="C78" s="9">
        <v>3.9129315789999999</v>
      </c>
      <c r="D78" s="9">
        <v>0.64685746200000005</v>
      </c>
      <c r="E78" s="5">
        <v>0.40685058299999999</v>
      </c>
      <c r="F78" s="5">
        <v>0.54027810399999998</v>
      </c>
      <c r="G78" s="9">
        <v>5.6100611110000003</v>
      </c>
      <c r="H78" s="9">
        <v>3.7041263889999998</v>
      </c>
      <c r="I78" s="9">
        <v>1.5010177179999999</v>
      </c>
      <c r="J78" s="5">
        <v>0.60314157800000001</v>
      </c>
      <c r="K78" s="5">
        <v>0.65613921799999997</v>
      </c>
    </row>
    <row r="79" spans="1:11" x14ac:dyDescent="0.2">
      <c r="A79" s="4" t="s">
        <v>1934</v>
      </c>
      <c r="B79" s="9">
        <v>202.84955263200001</v>
      </c>
      <c r="C79" s="9">
        <v>1853.635542105</v>
      </c>
      <c r="D79" s="9">
        <v>0.109481395</v>
      </c>
      <c r="E79" s="5">
        <v>5.1319015490000002E-7</v>
      </c>
      <c r="F79" s="5">
        <v>9.2060999999999998E-5</v>
      </c>
      <c r="G79" s="9">
        <v>105.50351527799999</v>
      </c>
      <c r="H79" s="9">
        <v>145.60128194399999</v>
      </c>
      <c r="I79" s="9">
        <v>0.72479468899999999</v>
      </c>
      <c r="J79" s="5">
        <v>0.13451906699999999</v>
      </c>
      <c r="K79" s="5">
        <v>0.17801329699999999</v>
      </c>
    </row>
    <row r="80" spans="1:11" x14ac:dyDescent="0.2">
      <c r="A80" s="4" t="s">
        <v>1935</v>
      </c>
      <c r="B80" s="9">
        <v>76.228747368000001</v>
      </c>
      <c r="C80" s="9">
        <v>10.5755</v>
      </c>
      <c r="D80" s="9">
        <v>7.1498990559999998</v>
      </c>
      <c r="E80" s="5">
        <v>0.22365755300000001</v>
      </c>
      <c r="F80" s="5">
        <v>0.378667739</v>
      </c>
      <c r="G80" s="9">
        <v>33.393587500000002</v>
      </c>
      <c r="H80" s="9">
        <v>176.77580694400001</v>
      </c>
      <c r="I80" s="9">
        <v>0.18936217499999999</v>
      </c>
      <c r="J80" s="5">
        <v>9.960589919E-22</v>
      </c>
      <c r="K80" s="5">
        <v>2.741717996E-20</v>
      </c>
    </row>
    <row r="81" spans="1:11" x14ac:dyDescent="0.2">
      <c r="A81" s="4" t="s">
        <v>1936</v>
      </c>
      <c r="B81" s="9">
        <v>1.263042105</v>
      </c>
      <c r="C81" s="9">
        <v>4.9709736839999996</v>
      </c>
      <c r="D81" s="9">
        <v>0.26879297600000002</v>
      </c>
      <c r="E81" s="5">
        <v>1.3188480000000001E-2</v>
      </c>
      <c r="F81" s="5">
        <v>5.4017816000000003E-2</v>
      </c>
      <c r="G81" s="9">
        <v>146.57841388899999</v>
      </c>
      <c r="H81" s="9">
        <v>579.97989027799997</v>
      </c>
      <c r="I81" s="9">
        <v>0.25285898800000001</v>
      </c>
      <c r="J81" s="5">
        <v>3.5268400000000003E-4</v>
      </c>
      <c r="K81" s="5">
        <v>7.1729499999999996E-4</v>
      </c>
    </row>
    <row r="82" spans="1:11" x14ac:dyDescent="0.2">
      <c r="A82" s="4" t="s">
        <v>1937</v>
      </c>
      <c r="B82" s="9">
        <v>6.1041578950000002</v>
      </c>
      <c r="C82" s="9">
        <v>4.1466000000000003</v>
      </c>
      <c r="D82" s="9">
        <v>1.4609706339999999</v>
      </c>
      <c r="E82" s="5">
        <v>0.52201846799999996</v>
      </c>
      <c r="F82" s="5">
        <v>0.64287908199999999</v>
      </c>
      <c r="G82" s="9">
        <v>59.218740277999999</v>
      </c>
      <c r="H82" s="9">
        <v>31.418194444000001</v>
      </c>
      <c r="I82" s="9">
        <v>1.882047539</v>
      </c>
      <c r="J82" s="5">
        <v>4.161288E-3</v>
      </c>
      <c r="K82" s="5">
        <v>7.2461979999999997E-3</v>
      </c>
    </row>
    <row r="83" spans="1:11" x14ac:dyDescent="0.2">
      <c r="A83" s="4" t="s">
        <v>1938</v>
      </c>
      <c r="B83" s="9">
        <v>1322.403926316</v>
      </c>
      <c r="C83" s="9">
        <v>1484.194926316</v>
      </c>
      <c r="D83" s="9">
        <v>0.89099807799999997</v>
      </c>
      <c r="E83" s="5">
        <v>0.56502184600000005</v>
      </c>
      <c r="F83" s="5">
        <v>0.67999722200000001</v>
      </c>
      <c r="G83" s="9">
        <v>2050.2487097220001</v>
      </c>
      <c r="H83" s="9">
        <v>796.321761111</v>
      </c>
      <c r="I83" s="9">
        <v>2.5744508879999999</v>
      </c>
      <c r="J83" s="5">
        <v>1.2331945610000001E-19</v>
      </c>
      <c r="K83" s="5">
        <v>2.4473979250000001E-18</v>
      </c>
    </row>
    <row r="84" spans="1:11" x14ac:dyDescent="0.2">
      <c r="A84" s="4" t="s">
        <v>1939</v>
      </c>
      <c r="B84" s="9">
        <v>76.368405263</v>
      </c>
      <c r="C84" s="9">
        <v>48.502347368000002</v>
      </c>
      <c r="D84" s="9">
        <v>1.573347984</v>
      </c>
      <c r="E84" s="5">
        <v>0.37131354700000002</v>
      </c>
      <c r="F84" s="5">
        <v>0.50703219099999997</v>
      </c>
      <c r="G84" s="9">
        <v>1140.739670833</v>
      </c>
      <c r="H84" s="9">
        <v>1829.6988722220001</v>
      </c>
      <c r="I84" s="9">
        <v>0.62347817999999999</v>
      </c>
      <c r="J84" s="5">
        <v>3.7284999999999998E-4</v>
      </c>
      <c r="K84" s="5">
        <v>7.5590800000000001E-4</v>
      </c>
    </row>
    <row r="85" spans="1:11" x14ac:dyDescent="0.2">
      <c r="A85" s="4" t="s">
        <v>1940</v>
      </c>
      <c r="B85" s="9">
        <v>18.861489473999999</v>
      </c>
      <c r="C85" s="9">
        <v>38.889705263000003</v>
      </c>
      <c r="D85" s="9">
        <v>0.48632041100000001</v>
      </c>
      <c r="E85" s="5">
        <v>0.35271941600000001</v>
      </c>
      <c r="F85" s="5">
        <v>0.49106033999999998</v>
      </c>
      <c r="G85" s="9">
        <v>16.065958333000001</v>
      </c>
      <c r="H85" s="9">
        <v>5.2348680559999998</v>
      </c>
      <c r="I85" s="9">
        <v>3.0302452030000002</v>
      </c>
      <c r="J85" s="5">
        <v>7.9740150999999995E-2</v>
      </c>
      <c r="K85" s="5">
        <v>0.11114004099999999</v>
      </c>
    </row>
    <row r="86" spans="1:11" x14ac:dyDescent="0.2">
      <c r="A86" s="4" t="s">
        <v>1941</v>
      </c>
      <c r="B86" s="9">
        <v>134.50814736800001</v>
      </c>
      <c r="C86" s="9">
        <v>275.14884736800002</v>
      </c>
      <c r="D86" s="9">
        <v>0.48904163899999997</v>
      </c>
      <c r="E86" s="5">
        <v>0.25589186000000003</v>
      </c>
      <c r="F86" s="5">
        <v>0.41213050200000001</v>
      </c>
      <c r="G86" s="9">
        <v>308.72943055600001</v>
      </c>
      <c r="H86" s="9">
        <v>29.965888888999999</v>
      </c>
      <c r="I86" s="9">
        <v>10.271754534999999</v>
      </c>
      <c r="J86" s="5">
        <v>3.4673906729999999E-9</v>
      </c>
      <c r="K86" s="5">
        <v>1.372433891E-8</v>
      </c>
    </row>
    <row r="87" spans="1:11" x14ac:dyDescent="0.2">
      <c r="A87" s="4" t="s">
        <v>1942</v>
      </c>
      <c r="B87" s="9">
        <v>11.231836842</v>
      </c>
      <c r="C87" s="9">
        <v>8.8898526320000002</v>
      </c>
      <c r="D87" s="9">
        <v>1.260514194</v>
      </c>
      <c r="E87" s="5">
        <v>0.71786331299999995</v>
      </c>
      <c r="F87" s="5">
        <v>0.80218104599999995</v>
      </c>
      <c r="G87" s="9">
        <v>5.1633763889999997</v>
      </c>
      <c r="H87" s="9">
        <v>36.858234721999999</v>
      </c>
      <c r="I87" s="9">
        <v>0.14241417200000001</v>
      </c>
      <c r="J87" s="5">
        <v>3.1837598669999999E-12</v>
      </c>
      <c r="K87" s="5">
        <v>1.9647045489999999E-11</v>
      </c>
    </row>
    <row r="88" spans="1:11" x14ac:dyDescent="0.2">
      <c r="A88" s="4" t="s">
        <v>1943</v>
      </c>
      <c r="B88" s="9">
        <v>406.35493157899998</v>
      </c>
      <c r="C88" s="9">
        <v>982.40909473700003</v>
      </c>
      <c r="D88" s="9">
        <v>0.41369075700000002</v>
      </c>
      <c r="E88" s="5">
        <v>4.0191009999999998E-3</v>
      </c>
      <c r="F88" s="5">
        <v>2.3466632000000001E-2</v>
      </c>
      <c r="G88" s="9">
        <v>16414.261926389001</v>
      </c>
      <c r="H88" s="9">
        <v>3868.5084791670001</v>
      </c>
      <c r="I88" s="9">
        <v>4.2429628160000004</v>
      </c>
      <c r="J88" s="5">
        <v>7.4598385710000007E-15</v>
      </c>
      <c r="K88" s="5">
        <v>6.7818578229999994E-14</v>
      </c>
    </row>
    <row r="89" spans="1:11" x14ac:dyDescent="0.2">
      <c r="A89" s="4" t="s">
        <v>1944</v>
      </c>
      <c r="B89" s="9">
        <v>2362.7979105260001</v>
      </c>
      <c r="C89" s="9">
        <v>3687.092042105</v>
      </c>
      <c r="D89" s="9">
        <v>0.64083939300000003</v>
      </c>
      <c r="E89" s="5">
        <v>7.3987340999999998E-2</v>
      </c>
      <c r="F89" s="5">
        <v>0.180449097</v>
      </c>
      <c r="G89" s="9">
        <v>3232.120565278</v>
      </c>
      <c r="H89" s="9">
        <v>1366.794725</v>
      </c>
      <c r="I89" s="9">
        <v>2.3646448449999999</v>
      </c>
      <c r="J89" s="5">
        <v>4.3951892980000002E-11</v>
      </c>
      <c r="K89" s="5">
        <v>2.324192028E-10</v>
      </c>
    </row>
    <row r="90" spans="1:11" x14ac:dyDescent="0.2">
      <c r="A90" s="4" t="s">
        <v>1945</v>
      </c>
      <c r="B90" s="9">
        <v>16.982552632000001</v>
      </c>
      <c r="C90" s="9">
        <v>11.246489474000001</v>
      </c>
      <c r="D90" s="9">
        <v>1.5055363749999999</v>
      </c>
      <c r="E90" s="5">
        <v>0.232025549</v>
      </c>
      <c r="F90" s="5">
        <v>0.38772794199999999</v>
      </c>
      <c r="G90" s="9">
        <v>51.169090277999999</v>
      </c>
      <c r="H90" s="9">
        <v>31.503290278000001</v>
      </c>
      <c r="I90" s="9">
        <v>1.622270651</v>
      </c>
      <c r="J90" s="5">
        <v>2.0599768000000001E-2</v>
      </c>
      <c r="K90" s="5">
        <v>3.2051979000000001E-2</v>
      </c>
    </row>
    <row r="91" spans="1:11" x14ac:dyDescent="0.2">
      <c r="A91" s="4" t="s">
        <v>1946</v>
      </c>
      <c r="B91" s="9">
        <v>11.099842105</v>
      </c>
      <c r="C91" s="9">
        <v>359.93856842100001</v>
      </c>
      <c r="D91" s="9">
        <v>3.1107340000000001E-2</v>
      </c>
      <c r="E91" s="5">
        <v>1.895E-4</v>
      </c>
      <c r="F91" s="5">
        <v>3.18505E-3</v>
      </c>
      <c r="G91" s="9">
        <v>146.100954167</v>
      </c>
      <c r="H91" s="9">
        <v>4627.0293555560002</v>
      </c>
      <c r="I91" s="9">
        <v>3.1596470000000001E-2</v>
      </c>
      <c r="J91" s="5">
        <v>3.3370834289999997E-10</v>
      </c>
      <c r="K91" s="5">
        <v>1.544850892E-9</v>
      </c>
    </row>
    <row r="92" spans="1:11" x14ac:dyDescent="0.2">
      <c r="A92" s="4" t="s">
        <v>1947</v>
      </c>
      <c r="B92" s="9">
        <v>244.96681578900001</v>
      </c>
      <c r="C92" s="9">
        <v>111.89490000000001</v>
      </c>
      <c r="D92" s="9">
        <v>2.1881962110000002</v>
      </c>
      <c r="E92" s="5">
        <v>9.9623000000000003E-3</v>
      </c>
      <c r="F92" s="5">
        <v>4.4253135999999998E-2</v>
      </c>
      <c r="G92" s="9">
        <v>179.83524583299999</v>
      </c>
      <c r="H92" s="9">
        <v>68.023129166999993</v>
      </c>
      <c r="I92" s="9">
        <v>2.64132385</v>
      </c>
      <c r="J92" s="5">
        <v>5.773150734E-8</v>
      </c>
      <c r="K92" s="5">
        <v>1.9273985769999999E-7</v>
      </c>
    </row>
  </sheetData>
  <mergeCells count="3">
    <mergeCell ref="B5:F5"/>
    <mergeCell ref="G5:K5"/>
    <mergeCell ref="A5:A6"/>
  </mergeCells>
  <conditionalFormatting sqref="F7:F69">
    <cfRule type="cellIs" dxfId="3" priority="2" operator="lessThan">
      <formula>0.05</formula>
    </cfRule>
  </conditionalFormatting>
  <conditionalFormatting sqref="K7:K92">
    <cfRule type="cellIs" dxfId="2" priority="1" operator="lessThan">
      <formula>0.05</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5FD736-5E2E-C345-BD67-28DA09A03B95}">
  <dimension ref="A2:I30"/>
  <sheetViews>
    <sheetView workbookViewId="0">
      <selection activeCell="J17" sqref="J17"/>
    </sheetView>
  </sheetViews>
  <sheetFormatPr baseColWidth="10" defaultRowHeight="16" x14ac:dyDescent="0.2"/>
  <cols>
    <col min="1" max="1" width="26.5" customWidth="1"/>
    <col min="2" max="2" width="22.1640625" customWidth="1"/>
    <col min="3" max="3" width="19.5" customWidth="1"/>
    <col min="4" max="4" width="16.5" customWidth="1"/>
    <col min="5" max="5" width="18.5" customWidth="1"/>
    <col min="6" max="6" width="17.5" customWidth="1"/>
    <col min="7" max="7" width="17.1640625" customWidth="1"/>
    <col min="8" max="8" width="16.1640625" customWidth="1"/>
    <col min="9" max="9" width="17.1640625" customWidth="1"/>
  </cols>
  <sheetData>
    <row r="2" spans="1:9" ht="18" x14ac:dyDescent="0.2">
      <c r="A2" s="13" t="s">
        <v>3205</v>
      </c>
    </row>
    <row r="4" spans="1:9" x14ac:dyDescent="0.2">
      <c r="A4" s="14"/>
      <c r="B4" s="37" t="s">
        <v>1856</v>
      </c>
      <c r="C4" s="37"/>
      <c r="D4" s="37"/>
      <c r="E4" s="37"/>
      <c r="F4" s="37" t="s">
        <v>1857</v>
      </c>
      <c r="G4" s="37"/>
      <c r="H4" s="37"/>
      <c r="I4" s="37"/>
    </row>
    <row r="5" spans="1:9" x14ac:dyDescent="0.2">
      <c r="A5" s="14" t="s">
        <v>3140</v>
      </c>
      <c r="B5" s="14" t="s">
        <v>3110</v>
      </c>
      <c r="C5" s="14" t="s">
        <v>3138</v>
      </c>
      <c r="D5" s="14" t="s">
        <v>3139</v>
      </c>
      <c r="E5" s="14" t="s">
        <v>3137</v>
      </c>
      <c r="F5" s="14" t="s">
        <v>3110</v>
      </c>
      <c r="G5" s="14" t="s">
        <v>3138</v>
      </c>
      <c r="H5" s="14" t="s">
        <v>3139</v>
      </c>
      <c r="I5" s="14" t="s">
        <v>3137</v>
      </c>
    </row>
    <row r="6" spans="1:9" x14ac:dyDescent="0.2">
      <c r="A6" s="4" t="s">
        <v>3112</v>
      </c>
      <c r="B6" s="5">
        <v>3.3286503000000002E-2</v>
      </c>
      <c r="C6" s="7">
        <v>1.0070093E-2</v>
      </c>
      <c r="D6" s="7">
        <v>8.0984460000000005E-3</v>
      </c>
      <c r="E6" s="7">
        <v>0.80420758999999997</v>
      </c>
      <c r="F6" s="5">
        <v>0.45506113100000001</v>
      </c>
      <c r="G6" s="7">
        <v>3.9130399999999998E-4</v>
      </c>
      <c r="H6" s="7">
        <v>8.4506999999999996E-5</v>
      </c>
      <c r="I6" s="7">
        <v>0.215962441</v>
      </c>
    </row>
    <row r="7" spans="1:9" x14ac:dyDescent="0.2">
      <c r="A7" s="4" t="s">
        <v>3113</v>
      </c>
      <c r="B7" s="5">
        <v>1.8111779000000001E-2</v>
      </c>
      <c r="C7" s="7">
        <v>5.2971962999999997E-2</v>
      </c>
      <c r="D7" s="7">
        <v>4.4093264E-2</v>
      </c>
      <c r="E7" s="7">
        <v>0.83238872200000003</v>
      </c>
      <c r="F7" s="5">
        <v>0.245537693</v>
      </c>
      <c r="G7" s="7">
        <v>1.8979933000000001E-2</v>
      </c>
      <c r="H7" s="7">
        <v>1.5211268E-2</v>
      </c>
      <c r="I7" s="7">
        <v>0.80143947400000004</v>
      </c>
    </row>
    <row r="8" spans="1:9" x14ac:dyDescent="0.2">
      <c r="A8" s="4" t="s">
        <v>3114</v>
      </c>
      <c r="B8" s="5">
        <v>1.1868386E-2</v>
      </c>
      <c r="C8" s="7">
        <v>0.35478971999999998</v>
      </c>
      <c r="D8" s="7">
        <v>0.37819171000000001</v>
      </c>
      <c r="E8" s="7">
        <v>1.0659601700000001</v>
      </c>
      <c r="F8" s="5">
        <v>0.259723643</v>
      </c>
      <c r="G8" s="7">
        <v>0.227725753</v>
      </c>
      <c r="H8" s="7">
        <v>0.22212676100000001</v>
      </c>
      <c r="I8" s="7">
        <v>0.97541344399999996</v>
      </c>
    </row>
    <row r="9" spans="1:9" x14ac:dyDescent="0.2">
      <c r="A9" s="4" t="s">
        <v>3115</v>
      </c>
      <c r="B9" s="5">
        <v>1.13002E-4</v>
      </c>
      <c r="C9" s="7">
        <v>8.0897196000000005E-2</v>
      </c>
      <c r="D9" s="7">
        <v>0.101336788</v>
      </c>
      <c r="E9" s="7">
        <v>1.2526613069999999</v>
      </c>
      <c r="F9" s="5">
        <v>0.70700422200000002</v>
      </c>
      <c r="G9" s="7">
        <v>7.8565217000000007E-2</v>
      </c>
      <c r="H9" s="7">
        <v>8.3028168999999999E-2</v>
      </c>
      <c r="I9" s="7">
        <v>1.056805693</v>
      </c>
    </row>
    <row r="10" spans="1:9" x14ac:dyDescent="0.2">
      <c r="A10" s="4" t="s">
        <v>3116</v>
      </c>
      <c r="B10" s="5">
        <v>0.32865346200000001</v>
      </c>
      <c r="C10" s="7">
        <v>0.13650467299999999</v>
      </c>
      <c r="D10" s="7">
        <v>0.13159585500000001</v>
      </c>
      <c r="E10" s="7">
        <v>0.96403919500000002</v>
      </c>
      <c r="F10" s="5">
        <v>0.52010585799999998</v>
      </c>
      <c r="G10" s="7">
        <v>0.14451505000000001</v>
      </c>
      <c r="H10" s="7">
        <v>0.149676056</v>
      </c>
      <c r="I10" s="7">
        <v>1.035712586</v>
      </c>
    </row>
    <row r="11" spans="1:9" x14ac:dyDescent="0.2">
      <c r="A11" s="4" t="s">
        <v>3117</v>
      </c>
      <c r="B11" s="5">
        <v>0.53979840300000004</v>
      </c>
      <c r="C11" s="7">
        <v>0.14393925199999999</v>
      </c>
      <c r="D11" s="7">
        <v>0.14273057</v>
      </c>
      <c r="E11" s="7">
        <v>0.99160283000000005</v>
      </c>
      <c r="F11" s="5">
        <v>0.66794363499999998</v>
      </c>
      <c r="G11" s="7">
        <v>0.19038461500000001</v>
      </c>
      <c r="H11" s="7">
        <v>0.196450704</v>
      </c>
      <c r="I11" s="7">
        <v>1.0318622850000001</v>
      </c>
    </row>
    <row r="12" spans="1:9" x14ac:dyDescent="0.2">
      <c r="A12" s="4" t="s">
        <v>3118</v>
      </c>
      <c r="B12" s="5">
        <v>0.34868688399999997</v>
      </c>
      <c r="C12" s="7">
        <v>0.20809345800000001</v>
      </c>
      <c r="D12" s="7">
        <v>0.21635233200000001</v>
      </c>
      <c r="E12" s="7">
        <v>1.039688291</v>
      </c>
      <c r="F12" s="5">
        <v>0.86910834999999997</v>
      </c>
      <c r="G12" s="7">
        <v>0.202595318</v>
      </c>
      <c r="H12" s="7">
        <v>0.211098592</v>
      </c>
      <c r="I12" s="7">
        <v>1.041971719</v>
      </c>
    </row>
    <row r="13" spans="1:9" x14ac:dyDescent="0.2">
      <c r="A13" s="4" t="s">
        <v>3119</v>
      </c>
      <c r="B13" s="5">
        <v>1.58856E-4</v>
      </c>
      <c r="C13" s="7">
        <v>0.149004673</v>
      </c>
      <c r="D13" s="7">
        <v>0.18678756499999999</v>
      </c>
      <c r="E13" s="7">
        <v>1.2535685029999999</v>
      </c>
      <c r="F13" s="5">
        <v>0.942433199</v>
      </c>
      <c r="G13" s="7">
        <v>0.15388628800000001</v>
      </c>
      <c r="H13" s="7">
        <v>0.15495774600000001</v>
      </c>
      <c r="I13" s="7">
        <v>1.006962666</v>
      </c>
    </row>
    <row r="14" spans="1:9" x14ac:dyDescent="0.2">
      <c r="A14" s="4" t="s">
        <v>3120</v>
      </c>
      <c r="B14" s="5">
        <v>0.164182627</v>
      </c>
      <c r="C14" s="7">
        <v>0.29578971999999998</v>
      </c>
      <c r="D14" s="7">
        <v>0.31178756499999999</v>
      </c>
      <c r="E14" s="7">
        <v>1.054085197</v>
      </c>
      <c r="F14" s="5">
        <v>0.51733303100000005</v>
      </c>
      <c r="G14" s="7">
        <v>0.371722408</v>
      </c>
      <c r="H14" s="7">
        <v>0.37760563400000002</v>
      </c>
      <c r="I14" s="7">
        <v>1.015826933</v>
      </c>
    </row>
    <row r="15" spans="1:9" x14ac:dyDescent="0.2">
      <c r="A15" s="4" t="s">
        <v>3121</v>
      </c>
      <c r="B15" s="5">
        <v>5.9166354999999997E-2</v>
      </c>
      <c r="C15" s="7">
        <v>0.128130841</v>
      </c>
      <c r="D15" s="7">
        <v>0.11755958499999999</v>
      </c>
      <c r="E15" s="7">
        <v>0.91749639999999999</v>
      </c>
      <c r="F15" s="5">
        <v>0.70745564599999999</v>
      </c>
      <c r="G15" s="7">
        <v>0.13934782600000001</v>
      </c>
      <c r="H15" s="7">
        <v>0.13538028199999999</v>
      </c>
      <c r="I15" s="7">
        <v>0.97152776299999999</v>
      </c>
    </row>
    <row r="16" spans="1:9" x14ac:dyDescent="0.2">
      <c r="A16" s="4" t="s">
        <v>3122</v>
      </c>
      <c r="B16" s="5">
        <v>0.44110549599999999</v>
      </c>
      <c r="C16" s="7">
        <v>0.15544392500000001</v>
      </c>
      <c r="D16" s="7">
        <v>0.16385492199999999</v>
      </c>
      <c r="E16" s="7">
        <v>1.054109526</v>
      </c>
      <c r="F16" s="5">
        <v>0.32248149100000001</v>
      </c>
      <c r="G16" s="7">
        <v>0.27231438099999999</v>
      </c>
      <c r="H16" s="7">
        <v>0.26683098599999999</v>
      </c>
      <c r="I16" s="7">
        <v>0.97986373199999999</v>
      </c>
    </row>
    <row r="17" spans="1:9" x14ac:dyDescent="0.2">
      <c r="A17" s="4" t="s">
        <v>3123</v>
      </c>
      <c r="B17" s="5">
        <v>0.20483895499999999</v>
      </c>
      <c r="C17" s="7">
        <v>3.3943925E-2</v>
      </c>
      <c r="D17" s="7">
        <v>3.1119171000000001E-2</v>
      </c>
      <c r="E17" s="7">
        <v>0.91678174400000001</v>
      </c>
      <c r="F17" s="5">
        <v>0.79830869400000004</v>
      </c>
      <c r="G17" s="7">
        <v>0.13750167199999999</v>
      </c>
      <c r="H17" s="7">
        <v>0.134887324</v>
      </c>
      <c r="I17" s="7">
        <v>0.98098678900000003</v>
      </c>
    </row>
    <row r="18" spans="1:9" x14ac:dyDescent="0.2">
      <c r="A18" s="4" t="s">
        <v>3124</v>
      </c>
      <c r="B18" s="5">
        <v>4.4075210000000002E-3</v>
      </c>
      <c r="C18" s="7">
        <v>4.0308411000000002E-2</v>
      </c>
      <c r="D18" s="7">
        <v>4.9647667999999999E-2</v>
      </c>
      <c r="E18" s="7">
        <v>1.2316949960000001</v>
      </c>
      <c r="F18" s="5">
        <v>0.161398397</v>
      </c>
      <c r="G18" s="7">
        <v>2.1103680000000001E-3</v>
      </c>
      <c r="H18" s="7">
        <v>3.0422539999999999E-3</v>
      </c>
      <c r="I18" s="7">
        <v>1.441574965</v>
      </c>
    </row>
    <row r="19" spans="1:9" x14ac:dyDescent="0.2">
      <c r="A19" s="4" t="s">
        <v>3125</v>
      </c>
      <c r="B19" s="5">
        <v>0.31086935300000001</v>
      </c>
      <c r="C19" s="7">
        <v>7.9032710000000006E-2</v>
      </c>
      <c r="D19" s="7">
        <v>7.3606218000000001E-2</v>
      </c>
      <c r="E19" s="7">
        <v>0.93133864899999996</v>
      </c>
      <c r="F19" s="5">
        <v>0.99655277600000003</v>
      </c>
      <c r="G19" s="7">
        <v>0.11069565200000001</v>
      </c>
      <c r="H19" s="7">
        <v>0.112211268</v>
      </c>
      <c r="I19" s="7">
        <v>1.013691734</v>
      </c>
    </row>
    <row r="20" spans="1:9" x14ac:dyDescent="0.2">
      <c r="A20" s="4" t="s">
        <v>3126</v>
      </c>
      <c r="B20" s="5">
        <v>0.48655017</v>
      </c>
      <c r="C20" s="7">
        <v>0.12990654200000001</v>
      </c>
      <c r="D20" s="7">
        <v>0.126502591</v>
      </c>
      <c r="E20" s="7">
        <v>0.97379692100000004</v>
      </c>
      <c r="F20" s="5">
        <v>0.58107195300000003</v>
      </c>
      <c r="G20" s="7">
        <v>0.13488628799999999</v>
      </c>
      <c r="H20" s="7">
        <v>0.13012676100000001</v>
      </c>
      <c r="I20" s="7">
        <v>0.96471452300000005</v>
      </c>
    </row>
    <row r="21" spans="1:9" x14ac:dyDescent="0.2">
      <c r="A21" s="4" t="s">
        <v>3127</v>
      </c>
      <c r="B21" s="5">
        <v>0.45770767600000001</v>
      </c>
      <c r="C21" s="7">
        <v>0.182308411</v>
      </c>
      <c r="D21" s="7">
        <v>0.187777202</v>
      </c>
      <c r="E21" s="7">
        <v>1.029997469</v>
      </c>
      <c r="F21" s="5">
        <v>4.8764359999999996E-3</v>
      </c>
      <c r="G21" s="7">
        <v>0.19584280900000001</v>
      </c>
      <c r="H21" s="7">
        <v>0.21302816899999999</v>
      </c>
      <c r="I21" s="7">
        <v>1.0877507820000001</v>
      </c>
    </row>
    <row r="22" spans="1:9" x14ac:dyDescent="0.2">
      <c r="A22" s="4" t="s">
        <v>3128</v>
      </c>
      <c r="B22" s="5">
        <v>0.73187626900000002</v>
      </c>
      <c r="C22" s="7">
        <v>9.7196262000000005E-2</v>
      </c>
      <c r="D22" s="7">
        <v>9.1279792999999998E-2</v>
      </c>
      <c r="E22" s="7">
        <v>0.93912863700000004</v>
      </c>
      <c r="F22" s="5">
        <v>0.93554764099999999</v>
      </c>
      <c r="G22" s="7">
        <v>7.3545151000000003E-2</v>
      </c>
      <c r="H22" s="7">
        <v>7.2718309999999994E-2</v>
      </c>
      <c r="I22" s="7">
        <v>0.98875737399999997</v>
      </c>
    </row>
    <row r="23" spans="1:9" x14ac:dyDescent="0.2">
      <c r="A23" s="4" t="s">
        <v>3129</v>
      </c>
      <c r="B23" s="5">
        <v>0.671209414</v>
      </c>
      <c r="C23" s="7">
        <v>0.150186916</v>
      </c>
      <c r="D23" s="7">
        <v>0.15278756499999999</v>
      </c>
      <c r="E23" s="7">
        <v>1.017316082</v>
      </c>
      <c r="F23" s="5">
        <v>0.81264431400000003</v>
      </c>
      <c r="G23" s="7">
        <v>0.101408027</v>
      </c>
      <c r="H23" s="7">
        <v>0.10356338</v>
      </c>
      <c r="I23" s="7">
        <v>1.0212542689999999</v>
      </c>
    </row>
    <row r="24" spans="1:9" x14ac:dyDescent="0.2">
      <c r="A24" s="4" t="s">
        <v>3130</v>
      </c>
      <c r="B24" s="5">
        <v>0.10213425</v>
      </c>
      <c r="C24" s="7">
        <v>0.248364486</v>
      </c>
      <c r="D24" s="7">
        <v>0.26227461099999999</v>
      </c>
      <c r="E24" s="7">
        <v>1.056006902</v>
      </c>
      <c r="F24" s="5">
        <v>2.3925806000000001E-2</v>
      </c>
      <c r="G24" s="7">
        <v>0.24648495000000001</v>
      </c>
      <c r="H24" s="7">
        <v>0.26657746500000001</v>
      </c>
      <c r="I24" s="7">
        <v>1.081516194</v>
      </c>
    </row>
    <row r="25" spans="1:9" x14ac:dyDescent="0.2">
      <c r="A25" s="4" t="s">
        <v>3131</v>
      </c>
      <c r="B25" s="5">
        <v>4.5162479999999996E-3</v>
      </c>
      <c r="C25" s="7">
        <v>0.207369159</v>
      </c>
      <c r="D25" s="7">
        <v>0.23375647699999999</v>
      </c>
      <c r="E25" s="7">
        <v>1.127248034</v>
      </c>
      <c r="F25" s="5">
        <v>0.341860043</v>
      </c>
      <c r="G25" s="7">
        <v>0.30499665599999998</v>
      </c>
      <c r="H25" s="7">
        <v>0.300098592</v>
      </c>
      <c r="I25" s="7">
        <v>0.983940598</v>
      </c>
    </row>
    <row r="26" spans="1:9" x14ac:dyDescent="0.2">
      <c r="A26" s="4" t="s">
        <v>3132</v>
      </c>
      <c r="B26" s="5">
        <v>0.13558540399999999</v>
      </c>
      <c r="C26" s="7">
        <v>0.17026635500000001</v>
      </c>
      <c r="D26" s="7">
        <v>0.16177720200000001</v>
      </c>
      <c r="E26" s="7">
        <v>0.950141923</v>
      </c>
      <c r="F26" s="5">
        <v>0.57771476700000002</v>
      </c>
      <c r="G26" s="7">
        <v>9.1973243999999996E-2</v>
      </c>
      <c r="H26" s="7">
        <v>9.5887323999999996E-2</v>
      </c>
      <c r="I26" s="7">
        <v>1.042556722</v>
      </c>
    </row>
    <row r="27" spans="1:9" x14ac:dyDescent="0.2">
      <c r="A27" s="4" t="s">
        <v>3133</v>
      </c>
      <c r="B27" s="5">
        <v>4.4983689E-2</v>
      </c>
      <c r="C27" s="7">
        <v>5.4271027999999999E-2</v>
      </c>
      <c r="D27" s="7">
        <v>6.2031087999999998E-2</v>
      </c>
      <c r="E27" s="7">
        <v>1.1429871579999999</v>
      </c>
      <c r="F27" s="5">
        <v>8.3264188000000003E-2</v>
      </c>
      <c r="G27" s="7">
        <v>7.0013378000000001E-2</v>
      </c>
      <c r="H27" s="7">
        <v>6.2690141000000005E-2</v>
      </c>
      <c r="I27" s="7">
        <v>0.89540231699999995</v>
      </c>
    </row>
    <row r="28" spans="1:9" x14ac:dyDescent="0.2">
      <c r="A28" s="22" t="s">
        <v>3134</v>
      </c>
      <c r="B28" s="23">
        <v>3.4079000000000002E-3</v>
      </c>
      <c r="C28" s="24">
        <v>0.14287850499999999</v>
      </c>
      <c r="D28" s="24">
        <v>0.12951295299999999</v>
      </c>
      <c r="E28" s="24">
        <v>0.90645512900000003</v>
      </c>
      <c r="F28" s="23">
        <v>1.9838340999999999E-2</v>
      </c>
      <c r="G28" s="24">
        <v>0.188772575</v>
      </c>
      <c r="H28" s="24">
        <v>0.179690141</v>
      </c>
      <c r="I28" s="24">
        <v>0.95188689699999995</v>
      </c>
    </row>
    <row r="29" spans="1:9" x14ac:dyDescent="0.2">
      <c r="A29" s="4" t="s">
        <v>3135</v>
      </c>
      <c r="B29" s="5">
        <v>4.9780400000000002E-4</v>
      </c>
      <c r="C29" s="7">
        <v>0.18671028000000001</v>
      </c>
      <c r="D29" s="7">
        <v>0.20526943</v>
      </c>
      <c r="E29" s="7">
        <v>1.099400792</v>
      </c>
      <c r="F29" s="5">
        <v>0.58916300099999996</v>
      </c>
      <c r="G29" s="7">
        <v>0.154408027</v>
      </c>
      <c r="H29" s="7">
        <v>0.151422535</v>
      </c>
      <c r="I29" s="7">
        <v>0.98066492000000005</v>
      </c>
    </row>
    <row r="30" spans="1:9" x14ac:dyDescent="0.2">
      <c r="A30" s="4" t="s">
        <v>3136</v>
      </c>
      <c r="B30" s="5">
        <v>1.0255455E-2</v>
      </c>
      <c r="C30" s="7">
        <v>0.651976636</v>
      </c>
      <c r="D30" s="7">
        <v>0.67047150300000002</v>
      </c>
      <c r="E30" s="7">
        <v>1.0283673769999999</v>
      </c>
      <c r="F30" s="5">
        <v>6.4351107000000005E-2</v>
      </c>
      <c r="G30" s="7">
        <v>0.72370902999999998</v>
      </c>
      <c r="H30" s="7">
        <v>0.73725352099999997</v>
      </c>
      <c r="I30" s="7">
        <v>1.0187153819999999</v>
      </c>
    </row>
  </sheetData>
  <mergeCells count="2">
    <mergeCell ref="B4:E4"/>
    <mergeCell ref="F4:I4"/>
  </mergeCells>
  <conditionalFormatting sqref="B6:B30">
    <cfRule type="cellIs" dxfId="1" priority="1" operator="lessThan">
      <formula>0.05</formula>
    </cfRule>
  </conditionalFormatting>
  <conditionalFormatting sqref="F6:F30">
    <cfRule type="cellIs" dxfId="0" priority="2" operator="lessThan">
      <formula>0.05</formula>
    </cfRule>
  </conditionalFormatting>
  <pageMargins left="0.7" right="0.7" top="0.75" bottom="0.75" header="0.3" footer="0.3"/>
  <pageSetup orientation="portrait"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D6746F-6DE6-7B4D-A643-DDA4C88CAD49}">
  <dimension ref="A2:H96"/>
  <sheetViews>
    <sheetView tabSelected="1" workbookViewId="0">
      <pane ySplit="4" topLeftCell="A37" activePane="bottomLeft" state="frozen"/>
      <selection pane="bottomLeft" activeCell="G52" sqref="G52"/>
    </sheetView>
  </sheetViews>
  <sheetFormatPr baseColWidth="10" defaultRowHeight="16" x14ac:dyDescent="0.2"/>
  <cols>
    <col min="1" max="1" width="24.5" customWidth="1"/>
    <col min="2" max="2" width="23" customWidth="1"/>
    <col min="3" max="3" width="20.83203125" customWidth="1"/>
    <col min="4" max="4" width="20.33203125" customWidth="1"/>
    <col min="5" max="5" width="30.1640625" customWidth="1"/>
    <col min="6" max="6" width="25.6640625" customWidth="1"/>
    <col min="7" max="7" width="33.33203125" customWidth="1"/>
    <col min="8" max="8" width="29" customWidth="1"/>
  </cols>
  <sheetData>
    <row r="2" spans="1:8" ht="18" x14ac:dyDescent="0.2">
      <c r="A2" s="13" t="s">
        <v>3277</v>
      </c>
    </row>
    <row r="4" spans="1:8" x14ac:dyDescent="0.2">
      <c r="A4" s="12" t="s">
        <v>2651</v>
      </c>
      <c r="B4" s="12" t="s">
        <v>2644</v>
      </c>
      <c r="C4" s="12" t="s">
        <v>2645</v>
      </c>
      <c r="D4" s="12" t="s">
        <v>2646</v>
      </c>
      <c r="E4" s="12" t="s">
        <v>2647</v>
      </c>
      <c r="F4" s="12" t="s">
        <v>2648</v>
      </c>
      <c r="G4" s="12" t="s">
        <v>2649</v>
      </c>
      <c r="H4" s="12" t="s">
        <v>2650</v>
      </c>
    </row>
    <row r="5" spans="1:8" x14ac:dyDescent="0.2">
      <c r="A5" s="4" t="s">
        <v>1861</v>
      </c>
      <c r="B5" s="4" t="s">
        <v>2632</v>
      </c>
      <c r="C5" s="4" t="s">
        <v>2633</v>
      </c>
      <c r="D5" s="10" t="s">
        <v>2634</v>
      </c>
      <c r="E5" s="42" t="s">
        <v>2618</v>
      </c>
      <c r="F5" s="4" t="s">
        <v>2624</v>
      </c>
      <c r="G5" s="4" t="s">
        <v>2625</v>
      </c>
      <c r="H5" s="6">
        <v>-0.81055457455093405</v>
      </c>
    </row>
    <row r="6" spans="1:8" x14ac:dyDescent="0.2">
      <c r="A6" s="4" t="s">
        <v>1866</v>
      </c>
      <c r="B6" s="4" t="s">
        <v>2652</v>
      </c>
      <c r="C6" s="4" t="s">
        <v>2653</v>
      </c>
      <c r="D6" s="10" t="s">
        <v>2654</v>
      </c>
      <c r="E6" s="42"/>
      <c r="F6" s="4" t="s">
        <v>2624</v>
      </c>
      <c r="G6" s="4" t="s">
        <v>2625</v>
      </c>
      <c r="H6" s="6">
        <v>-0.52359109496970901</v>
      </c>
    </row>
    <row r="7" spans="1:8" x14ac:dyDescent="0.2">
      <c r="A7" s="4" t="s">
        <v>1868</v>
      </c>
      <c r="B7" s="4" t="s">
        <v>2635</v>
      </c>
      <c r="C7" s="4" t="s">
        <v>2636</v>
      </c>
      <c r="D7" s="10" t="s">
        <v>2637</v>
      </c>
      <c r="E7" s="42"/>
      <c r="F7" s="4" t="s">
        <v>2624</v>
      </c>
      <c r="G7" s="4" t="s">
        <v>2625</v>
      </c>
      <c r="H7" s="6">
        <v>-0.65474191842888296</v>
      </c>
    </row>
    <row r="8" spans="1:8" x14ac:dyDescent="0.2">
      <c r="A8" s="4" t="s">
        <v>1868</v>
      </c>
      <c r="B8" s="4" t="s">
        <v>2632</v>
      </c>
      <c r="C8" s="4" t="s">
        <v>2633</v>
      </c>
      <c r="D8" s="10" t="s">
        <v>2634</v>
      </c>
      <c r="E8" s="42"/>
      <c r="F8" s="4" t="s">
        <v>2624</v>
      </c>
      <c r="G8" s="4" t="s">
        <v>2625</v>
      </c>
      <c r="H8" s="6">
        <v>-0.72099077438429204</v>
      </c>
    </row>
    <row r="9" spans="1:8" x14ac:dyDescent="0.2">
      <c r="A9" s="4" t="s">
        <v>1868</v>
      </c>
      <c r="B9" s="4" t="s">
        <v>2655</v>
      </c>
      <c r="C9" s="4" t="s">
        <v>2656</v>
      </c>
      <c r="D9" s="10" t="s">
        <v>2657</v>
      </c>
      <c r="E9" s="42"/>
      <c r="F9" s="4" t="s">
        <v>2624</v>
      </c>
      <c r="G9" s="4" t="s">
        <v>2625</v>
      </c>
      <c r="H9" s="6">
        <v>-0.56965549100391</v>
      </c>
    </row>
    <row r="10" spans="1:8" x14ac:dyDescent="0.2">
      <c r="A10" s="4" t="s">
        <v>1881</v>
      </c>
      <c r="B10" s="4" t="s">
        <v>2632</v>
      </c>
      <c r="C10" s="4" t="s">
        <v>2633</v>
      </c>
      <c r="D10" s="10" t="s">
        <v>2634</v>
      </c>
      <c r="E10" s="42"/>
      <c r="F10" s="4" t="s">
        <v>2624</v>
      </c>
      <c r="G10" s="4" t="s">
        <v>2625</v>
      </c>
      <c r="H10" s="6">
        <v>-0.61480819591223002</v>
      </c>
    </row>
    <row r="11" spans="1:8" x14ac:dyDescent="0.2">
      <c r="A11" s="4" t="s">
        <v>1889</v>
      </c>
      <c r="B11" s="4" t="s">
        <v>2658</v>
      </c>
      <c r="C11" s="4" t="s">
        <v>2659</v>
      </c>
      <c r="D11" s="10">
        <v>5637</v>
      </c>
      <c r="E11" s="42"/>
      <c r="F11" s="4" t="s">
        <v>2624</v>
      </c>
      <c r="G11" s="4" t="s">
        <v>2625</v>
      </c>
      <c r="H11" s="6">
        <v>-0.51472728137080104</v>
      </c>
    </row>
    <row r="12" spans="1:8" x14ac:dyDescent="0.2">
      <c r="A12" s="4" t="s">
        <v>1889</v>
      </c>
      <c r="B12" s="4" t="s">
        <v>2660</v>
      </c>
      <c r="C12" s="4" t="s">
        <v>2661</v>
      </c>
      <c r="D12" s="10" t="s">
        <v>2662</v>
      </c>
      <c r="E12" s="42"/>
      <c r="F12" s="4" t="s">
        <v>2624</v>
      </c>
      <c r="G12" s="4" t="s">
        <v>2625</v>
      </c>
      <c r="H12" s="6">
        <v>-0.50273466499160202</v>
      </c>
    </row>
    <row r="13" spans="1:8" x14ac:dyDescent="0.2">
      <c r="A13" s="4" t="s">
        <v>1892</v>
      </c>
      <c r="B13" s="4" t="s">
        <v>2663</v>
      </c>
      <c r="C13" s="4" t="s">
        <v>2664</v>
      </c>
      <c r="D13" s="10" t="s">
        <v>2665</v>
      </c>
      <c r="E13" s="42"/>
      <c r="F13" s="4" t="s">
        <v>2624</v>
      </c>
      <c r="G13" s="4" t="s">
        <v>2625</v>
      </c>
      <c r="H13" s="6">
        <v>-0.60435533114338402</v>
      </c>
    </row>
    <row r="14" spans="1:8" x14ac:dyDescent="0.2">
      <c r="A14" s="4" t="s">
        <v>1894</v>
      </c>
      <c r="B14" s="4" t="s">
        <v>2615</v>
      </c>
      <c r="C14" s="4" t="s">
        <v>2616</v>
      </c>
      <c r="D14" s="10" t="s">
        <v>2617</v>
      </c>
      <c r="E14" s="42"/>
      <c r="F14" s="4" t="s">
        <v>2619</v>
      </c>
      <c r="G14" s="4" t="s">
        <v>2620</v>
      </c>
      <c r="H14" s="6">
        <v>-0.74997564736932498</v>
      </c>
    </row>
    <row r="15" spans="1:8" x14ac:dyDescent="0.2">
      <c r="A15" s="4" t="s">
        <v>1894</v>
      </c>
      <c r="B15" s="4" t="s">
        <v>2621</v>
      </c>
      <c r="C15" s="4" t="s">
        <v>2622</v>
      </c>
      <c r="D15" s="10" t="s">
        <v>2623</v>
      </c>
      <c r="E15" s="42"/>
      <c r="F15" s="4" t="s">
        <v>2624</v>
      </c>
      <c r="G15" s="4" t="s">
        <v>2625</v>
      </c>
      <c r="H15" s="6">
        <v>-0.82089029214130604</v>
      </c>
    </row>
    <row r="16" spans="1:8" x14ac:dyDescent="0.2">
      <c r="A16" s="4" t="s">
        <v>1894</v>
      </c>
      <c r="B16" s="4" t="s">
        <v>2632</v>
      </c>
      <c r="C16" s="4" t="s">
        <v>2633</v>
      </c>
      <c r="D16" s="10" t="s">
        <v>2634</v>
      </c>
      <c r="E16" s="42"/>
      <c r="F16" s="4" t="s">
        <v>2624</v>
      </c>
      <c r="G16" s="4" t="s">
        <v>2625</v>
      </c>
      <c r="H16" s="6">
        <v>-0.50701897615521097</v>
      </c>
    </row>
    <row r="17" spans="1:8" x14ac:dyDescent="0.2">
      <c r="A17" s="4" t="s">
        <v>1894</v>
      </c>
      <c r="B17" s="4" t="s">
        <v>2638</v>
      </c>
      <c r="C17" s="4" t="s">
        <v>2639</v>
      </c>
      <c r="D17" s="10" t="s">
        <v>2640</v>
      </c>
      <c r="E17" s="42"/>
      <c r="F17" s="4" t="s">
        <v>2624</v>
      </c>
      <c r="G17" s="4" t="s">
        <v>2625</v>
      </c>
      <c r="H17" s="6">
        <v>-0.87662261667029795</v>
      </c>
    </row>
    <row r="18" spans="1:8" x14ac:dyDescent="0.2">
      <c r="A18" s="4" t="s">
        <v>1894</v>
      </c>
      <c r="B18" s="4" t="s">
        <v>2629</v>
      </c>
      <c r="C18" s="4" t="s">
        <v>2630</v>
      </c>
      <c r="D18" s="10" t="s">
        <v>2631</v>
      </c>
      <c r="E18" s="42"/>
      <c r="F18" s="4" t="s">
        <v>2624</v>
      </c>
      <c r="G18" s="4" t="s">
        <v>2625</v>
      </c>
      <c r="H18" s="6">
        <v>-0.51186564095638298</v>
      </c>
    </row>
    <row r="19" spans="1:8" x14ac:dyDescent="0.2">
      <c r="A19" s="4" t="s">
        <v>1894</v>
      </c>
      <c r="B19" s="4" t="s">
        <v>2666</v>
      </c>
      <c r="C19" s="4" t="s">
        <v>2667</v>
      </c>
      <c r="D19" s="10" t="s">
        <v>2668</v>
      </c>
      <c r="E19" s="42"/>
      <c r="F19" s="4" t="s">
        <v>2624</v>
      </c>
      <c r="G19" s="4" t="s">
        <v>2625</v>
      </c>
      <c r="H19" s="6">
        <v>-0.52653109005993304</v>
      </c>
    </row>
    <row r="20" spans="1:8" x14ac:dyDescent="0.2">
      <c r="A20" s="4" t="s">
        <v>1894</v>
      </c>
      <c r="B20" s="4" t="s">
        <v>2669</v>
      </c>
      <c r="C20" s="4" t="s">
        <v>2670</v>
      </c>
      <c r="D20" s="10" t="s">
        <v>2671</v>
      </c>
      <c r="E20" s="42"/>
      <c r="F20" s="4" t="s">
        <v>2619</v>
      </c>
      <c r="G20" s="4" t="s">
        <v>2620</v>
      </c>
      <c r="H20" s="6">
        <v>-0.61381080640730601</v>
      </c>
    </row>
    <row r="21" spans="1:8" x14ac:dyDescent="0.2">
      <c r="A21" s="4" t="s">
        <v>1894</v>
      </c>
      <c r="B21" s="4" t="s">
        <v>2672</v>
      </c>
      <c r="C21" s="4" t="s">
        <v>2673</v>
      </c>
      <c r="D21" s="10" t="s">
        <v>2674</v>
      </c>
      <c r="E21" s="42"/>
      <c r="F21" s="4" t="s">
        <v>2624</v>
      </c>
      <c r="G21" s="4" t="s">
        <v>2625</v>
      </c>
      <c r="H21" s="6">
        <v>-0.65044509083338697</v>
      </c>
    </row>
    <row r="22" spans="1:8" x14ac:dyDescent="0.2">
      <c r="A22" s="4" t="s">
        <v>1894</v>
      </c>
      <c r="B22" s="4" t="s">
        <v>2675</v>
      </c>
      <c r="C22" s="4" t="s">
        <v>2676</v>
      </c>
      <c r="D22" s="10" t="s">
        <v>2677</v>
      </c>
      <c r="E22" s="42"/>
      <c r="F22" s="4" t="s">
        <v>2624</v>
      </c>
      <c r="G22" s="4" t="s">
        <v>2625</v>
      </c>
      <c r="H22" s="6">
        <v>-1.0130862290482801</v>
      </c>
    </row>
    <row r="23" spans="1:8" x14ac:dyDescent="0.2">
      <c r="A23" s="4" t="s">
        <v>1894</v>
      </c>
      <c r="B23" s="4" t="s">
        <v>2678</v>
      </c>
      <c r="C23" s="4" t="s">
        <v>2679</v>
      </c>
      <c r="D23" s="10" t="s">
        <v>2680</v>
      </c>
      <c r="E23" s="42"/>
      <c r="F23" s="4" t="s">
        <v>2624</v>
      </c>
      <c r="G23" s="4" t="s">
        <v>2625</v>
      </c>
      <c r="H23" s="6">
        <v>-0.73685820713955297</v>
      </c>
    </row>
    <row r="24" spans="1:8" x14ac:dyDescent="0.2">
      <c r="A24" s="4" t="s">
        <v>1899</v>
      </c>
      <c r="B24" s="4" t="s">
        <v>2632</v>
      </c>
      <c r="C24" s="4" t="s">
        <v>2633</v>
      </c>
      <c r="D24" s="10" t="s">
        <v>2634</v>
      </c>
      <c r="E24" s="42"/>
      <c r="F24" s="4" t="s">
        <v>2624</v>
      </c>
      <c r="G24" s="4" t="s">
        <v>2625</v>
      </c>
      <c r="H24" s="6">
        <v>-0.83431311760456806</v>
      </c>
    </row>
    <row r="25" spans="1:8" x14ac:dyDescent="0.2">
      <c r="A25" s="4" t="s">
        <v>1901</v>
      </c>
      <c r="B25" s="4" t="s">
        <v>2638</v>
      </c>
      <c r="C25" s="4" t="s">
        <v>2639</v>
      </c>
      <c r="D25" s="10" t="s">
        <v>2640</v>
      </c>
      <c r="E25" s="42"/>
      <c r="F25" s="4" t="s">
        <v>2624</v>
      </c>
      <c r="G25" s="4" t="s">
        <v>2625</v>
      </c>
      <c r="H25" s="6">
        <v>-0.55451135953492103</v>
      </c>
    </row>
    <row r="26" spans="1:8" x14ac:dyDescent="0.2">
      <c r="A26" s="4" t="s">
        <v>1902</v>
      </c>
      <c r="B26" s="4" t="s">
        <v>2629</v>
      </c>
      <c r="C26" s="4" t="s">
        <v>2630</v>
      </c>
      <c r="D26" s="10" t="s">
        <v>2631</v>
      </c>
      <c r="E26" s="42"/>
      <c r="F26" s="4" t="s">
        <v>2624</v>
      </c>
      <c r="G26" s="4" t="s">
        <v>2625</v>
      </c>
      <c r="H26" s="6">
        <v>-0.668022397667974</v>
      </c>
    </row>
    <row r="27" spans="1:8" x14ac:dyDescent="0.2">
      <c r="A27" s="4" t="s">
        <v>1903</v>
      </c>
      <c r="B27" s="4" t="s">
        <v>2632</v>
      </c>
      <c r="C27" s="4" t="s">
        <v>2633</v>
      </c>
      <c r="D27" s="10" t="s">
        <v>2634</v>
      </c>
      <c r="E27" s="42"/>
      <c r="F27" s="4" t="s">
        <v>2624</v>
      </c>
      <c r="G27" s="4" t="s">
        <v>2625</v>
      </c>
      <c r="H27" s="6">
        <v>-0.61439470875193702</v>
      </c>
    </row>
    <row r="28" spans="1:8" x14ac:dyDescent="0.2">
      <c r="A28" s="4" t="s">
        <v>1904</v>
      </c>
      <c r="B28" s="4" t="s">
        <v>2632</v>
      </c>
      <c r="C28" s="4" t="s">
        <v>2633</v>
      </c>
      <c r="D28" s="10" t="s">
        <v>2634</v>
      </c>
      <c r="E28" s="42"/>
      <c r="F28" s="4" t="s">
        <v>2624</v>
      </c>
      <c r="G28" s="4" t="s">
        <v>2625</v>
      </c>
      <c r="H28" s="6">
        <v>-0.71189084611144005</v>
      </c>
    </row>
    <row r="29" spans="1:8" x14ac:dyDescent="0.2">
      <c r="A29" s="4" t="s">
        <v>1905</v>
      </c>
      <c r="B29" s="4" t="s">
        <v>2641</v>
      </c>
      <c r="C29" s="4" t="s">
        <v>2642</v>
      </c>
      <c r="D29" s="10" t="s">
        <v>2643</v>
      </c>
      <c r="E29" s="42"/>
      <c r="F29" s="4" t="s">
        <v>2624</v>
      </c>
      <c r="G29" s="4" t="s">
        <v>2625</v>
      </c>
      <c r="H29" s="6">
        <v>-0.55488004673920299</v>
      </c>
    </row>
    <row r="30" spans="1:8" x14ac:dyDescent="0.2">
      <c r="A30" s="4" t="s">
        <v>2440</v>
      </c>
      <c r="B30" s="4" t="s">
        <v>2641</v>
      </c>
      <c r="C30" s="4" t="s">
        <v>2642</v>
      </c>
      <c r="D30" s="10" t="s">
        <v>2643</v>
      </c>
      <c r="E30" s="42"/>
      <c r="F30" s="4" t="s">
        <v>2624</v>
      </c>
      <c r="G30" s="4" t="s">
        <v>2625</v>
      </c>
      <c r="H30" s="6">
        <v>-0.56420157941263605</v>
      </c>
    </row>
    <row r="31" spans="1:8" x14ac:dyDescent="0.2">
      <c r="A31" s="4" t="s">
        <v>2440</v>
      </c>
      <c r="B31" s="4" t="s">
        <v>2681</v>
      </c>
      <c r="C31" s="4" t="s">
        <v>2682</v>
      </c>
      <c r="D31" s="10" t="s">
        <v>2683</v>
      </c>
      <c r="E31" s="42"/>
      <c r="F31" s="4" t="s">
        <v>2624</v>
      </c>
      <c r="G31" s="4" t="s">
        <v>2625</v>
      </c>
      <c r="H31" s="6">
        <v>-0.81630551850964095</v>
      </c>
    </row>
    <row r="32" spans="1:8" x14ac:dyDescent="0.2">
      <c r="A32" s="4" t="s">
        <v>2440</v>
      </c>
      <c r="B32" s="4" t="s">
        <v>2663</v>
      </c>
      <c r="C32" s="4" t="s">
        <v>2664</v>
      </c>
      <c r="D32" s="10" t="s">
        <v>2665</v>
      </c>
      <c r="E32" s="42"/>
      <c r="F32" s="4" t="s">
        <v>2624</v>
      </c>
      <c r="G32" s="4" t="s">
        <v>2625</v>
      </c>
      <c r="H32" s="6">
        <v>-0.50209124215164602</v>
      </c>
    </row>
    <row r="33" spans="1:8" x14ac:dyDescent="0.2">
      <c r="A33" s="4" t="s">
        <v>2441</v>
      </c>
      <c r="B33" s="4" t="s">
        <v>2672</v>
      </c>
      <c r="C33" s="4" t="s">
        <v>2673</v>
      </c>
      <c r="D33" s="10" t="s">
        <v>2674</v>
      </c>
      <c r="E33" s="42"/>
      <c r="F33" s="4" t="s">
        <v>2624</v>
      </c>
      <c r="G33" s="4" t="s">
        <v>2625</v>
      </c>
      <c r="H33" s="6">
        <v>-0.56408049963426998</v>
      </c>
    </row>
    <row r="34" spans="1:8" x14ac:dyDescent="0.2">
      <c r="A34" s="4" t="s">
        <v>1922</v>
      </c>
      <c r="B34" s="4" t="s">
        <v>2635</v>
      </c>
      <c r="C34" s="4" t="s">
        <v>2636</v>
      </c>
      <c r="D34" s="10" t="s">
        <v>2637</v>
      </c>
      <c r="E34" s="42"/>
      <c r="F34" s="4" t="s">
        <v>2624</v>
      </c>
      <c r="G34" s="4" t="s">
        <v>2625</v>
      </c>
      <c r="H34" s="6">
        <v>-0.66211178689248196</v>
      </c>
    </row>
    <row r="35" spans="1:8" x14ac:dyDescent="0.2">
      <c r="A35" s="4" t="s">
        <v>1924</v>
      </c>
      <c r="B35" s="4" t="s">
        <v>2660</v>
      </c>
      <c r="C35" s="4" t="s">
        <v>2661</v>
      </c>
      <c r="D35" s="10" t="s">
        <v>2662</v>
      </c>
      <c r="E35" s="42"/>
      <c r="F35" s="4" t="s">
        <v>2624</v>
      </c>
      <c r="G35" s="4" t="s">
        <v>2625</v>
      </c>
      <c r="H35" s="6">
        <v>-0.66525245108739695</v>
      </c>
    </row>
    <row r="36" spans="1:8" x14ac:dyDescent="0.2">
      <c r="A36" s="4" t="s">
        <v>1934</v>
      </c>
      <c r="B36" s="4" t="s">
        <v>2632</v>
      </c>
      <c r="C36" s="4" t="s">
        <v>2633</v>
      </c>
      <c r="D36" s="10" t="s">
        <v>2634</v>
      </c>
      <c r="E36" s="42"/>
      <c r="F36" s="4" t="s">
        <v>2624</v>
      </c>
      <c r="G36" s="4" t="s">
        <v>2625</v>
      </c>
      <c r="H36" s="6">
        <v>-0.74242729040490796</v>
      </c>
    </row>
    <row r="37" spans="1:8" x14ac:dyDescent="0.2">
      <c r="A37" s="4" t="s">
        <v>1935</v>
      </c>
      <c r="B37" s="4" t="s">
        <v>2621</v>
      </c>
      <c r="C37" s="4" t="s">
        <v>2622</v>
      </c>
      <c r="D37" s="10" t="s">
        <v>2623</v>
      </c>
      <c r="E37" s="42"/>
      <c r="F37" s="4" t="s">
        <v>2624</v>
      </c>
      <c r="G37" s="4" t="s">
        <v>2625</v>
      </c>
      <c r="H37" s="6">
        <v>-0.63879644369511002</v>
      </c>
    </row>
    <row r="38" spans="1:8" x14ac:dyDescent="0.2">
      <c r="A38" s="4" t="s">
        <v>1935</v>
      </c>
      <c r="B38" s="4" t="s">
        <v>2641</v>
      </c>
      <c r="C38" s="4" t="s">
        <v>2642</v>
      </c>
      <c r="D38" s="10" t="s">
        <v>2643</v>
      </c>
      <c r="E38" s="42"/>
      <c r="F38" s="4" t="s">
        <v>2624</v>
      </c>
      <c r="G38" s="4" t="s">
        <v>2625</v>
      </c>
      <c r="H38" s="6">
        <v>-0.84990874025432905</v>
      </c>
    </row>
    <row r="39" spans="1:8" x14ac:dyDescent="0.2">
      <c r="A39" s="4" t="s">
        <v>1936</v>
      </c>
      <c r="B39" s="4" t="s">
        <v>2615</v>
      </c>
      <c r="C39" s="4" t="s">
        <v>2616</v>
      </c>
      <c r="D39" s="10" t="s">
        <v>2617</v>
      </c>
      <c r="E39" s="42"/>
      <c r="F39" s="4" t="s">
        <v>2619</v>
      </c>
      <c r="G39" s="4" t="s">
        <v>2620</v>
      </c>
      <c r="H39" s="6">
        <v>-0.90056128913318201</v>
      </c>
    </row>
    <row r="40" spans="1:8" x14ac:dyDescent="0.2">
      <c r="A40" s="4" t="s">
        <v>1936</v>
      </c>
      <c r="B40" s="4" t="s">
        <v>2626</v>
      </c>
      <c r="C40" s="4" t="s">
        <v>2627</v>
      </c>
      <c r="D40" s="10" t="s">
        <v>2628</v>
      </c>
      <c r="E40" s="42"/>
      <c r="F40" s="4" t="s">
        <v>2619</v>
      </c>
      <c r="G40" s="4" t="s">
        <v>2620</v>
      </c>
      <c r="H40" s="6">
        <v>-0.71155417753274897</v>
      </c>
    </row>
    <row r="41" spans="1:8" x14ac:dyDescent="0.2">
      <c r="A41" s="4" t="s">
        <v>1936</v>
      </c>
      <c r="B41" s="4" t="s">
        <v>2621</v>
      </c>
      <c r="C41" s="4" t="s">
        <v>2622</v>
      </c>
      <c r="D41" s="10" t="s">
        <v>2623</v>
      </c>
      <c r="E41" s="42"/>
      <c r="F41" s="4" t="s">
        <v>2624</v>
      </c>
      <c r="G41" s="4" t="s">
        <v>2625</v>
      </c>
      <c r="H41" s="6">
        <v>-0.90560342081628697</v>
      </c>
    </row>
    <row r="42" spans="1:8" x14ac:dyDescent="0.2">
      <c r="A42" s="4" t="s">
        <v>1936</v>
      </c>
      <c r="B42" s="4" t="s">
        <v>2632</v>
      </c>
      <c r="C42" s="4" t="s">
        <v>2633</v>
      </c>
      <c r="D42" s="10" t="s">
        <v>2634</v>
      </c>
      <c r="E42" s="42"/>
      <c r="F42" s="4" t="s">
        <v>2624</v>
      </c>
      <c r="G42" s="4" t="s">
        <v>2625</v>
      </c>
      <c r="H42" s="6">
        <v>-1.3832942043273899</v>
      </c>
    </row>
    <row r="43" spans="1:8" x14ac:dyDescent="0.2">
      <c r="A43" s="4" t="s">
        <v>1936</v>
      </c>
      <c r="B43" s="4" t="s">
        <v>2638</v>
      </c>
      <c r="C43" s="4" t="s">
        <v>2639</v>
      </c>
      <c r="D43" s="10" t="s">
        <v>2640</v>
      </c>
      <c r="E43" s="42"/>
      <c r="F43" s="4" t="s">
        <v>2624</v>
      </c>
      <c r="G43" s="4" t="s">
        <v>2625</v>
      </c>
      <c r="H43" s="6">
        <v>-0.87181347558657396</v>
      </c>
    </row>
    <row r="44" spans="1:8" x14ac:dyDescent="0.2">
      <c r="A44" s="4" t="s">
        <v>1936</v>
      </c>
      <c r="B44" s="4" t="s">
        <v>2629</v>
      </c>
      <c r="C44" s="4" t="s">
        <v>2630</v>
      </c>
      <c r="D44" s="10" t="s">
        <v>2631</v>
      </c>
      <c r="E44" s="42"/>
      <c r="F44" s="4" t="s">
        <v>2624</v>
      </c>
      <c r="G44" s="4" t="s">
        <v>2625</v>
      </c>
      <c r="H44" s="6">
        <v>-0.61464510581175802</v>
      </c>
    </row>
    <row r="45" spans="1:8" x14ac:dyDescent="0.2">
      <c r="A45" s="4" t="s">
        <v>1936</v>
      </c>
      <c r="B45" s="4" t="s">
        <v>2655</v>
      </c>
      <c r="C45" s="4" t="s">
        <v>2656</v>
      </c>
      <c r="D45" s="10" t="s">
        <v>2657</v>
      </c>
      <c r="E45" s="42"/>
      <c r="F45" s="4" t="s">
        <v>2624</v>
      </c>
      <c r="G45" s="4" t="s">
        <v>2625</v>
      </c>
      <c r="H45" s="6">
        <v>-0.67880005181178904</v>
      </c>
    </row>
    <row r="46" spans="1:8" x14ac:dyDescent="0.2">
      <c r="A46" s="4" t="s">
        <v>1936</v>
      </c>
      <c r="B46" s="4" t="s">
        <v>2666</v>
      </c>
      <c r="C46" s="4" t="s">
        <v>2667</v>
      </c>
      <c r="D46" s="10" t="s">
        <v>2668</v>
      </c>
      <c r="E46" s="42"/>
      <c r="F46" s="4" t="s">
        <v>2624</v>
      </c>
      <c r="G46" s="4" t="s">
        <v>2625</v>
      </c>
      <c r="H46" s="6">
        <v>-0.65025849723491103</v>
      </c>
    </row>
    <row r="47" spans="1:8" x14ac:dyDescent="0.2">
      <c r="A47" s="4" t="s">
        <v>1936</v>
      </c>
      <c r="B47" s="4" t="s">
        <v>2684</v>
      </c>
      <c r="C47" s="4" t="s">
        <v>2685</v>
      </c>
      <c r="D47" s="10" t="s">
        <v>2686</v>
      </c>
      <c r="E47" s="42"/>
      <c r="F47" s="4" t="s">
        <v>2624</v>
      </c>
      <c r="G47" s="4" t="s">
        <v>2625</v>
      </c>
      <c r="H47" s="6">
        <v>-0.59816512895464902</v>
      </c>
    </row>
    <row r="48" spans="1:8" x14ac:dyDescent="0.2">
      <c r="A48" s="4" t="s">
        <v>1936</v>
      </c>
      <c r="B48" s="4" t="s">
        <v>2663</v>
      </c>
      <c r="C48" s="4" t="s">
        <v>2664</v>
      </c>
      <c r="D48" s="10" t="s">
        <v>2665</v>
      </c>
      <c r="E48" s="42"/>
      <c r="F48" s="4" t="s">
        <v>2624</v>
      </c>
      <c r="G48" s="4" t="s">
        <v>2625</v>
      </c>
      <c r="H48" s="6">
        <v>-0.886052762903491</v>
      </c>
    </row>
    <row r="49" spans="1:8" x14ac:dyDescent="0.2">
      <c r="A49" s="4" t="s">
        <v>1936</v>
      </c>
      <c r="B49" s="4" t="s">
        <v>2687</v>
      </c>
      <c r="C49" s="4" t="s">
        <v>2688</v>
      </c>
      <c r="D49" s="10" t="s">
        <v>2689</v>
      </c>
      <c r="E49" s="42"/>
      <c r="F49" s="4" t="s">
        <v>2624</v>
      </c>
      <c r="G49" s="4" t="s">
        <v>2625</v>
      </c>
      <c r="H49" s="6">
        <v>-0.82256865921199696</v>
      </c>
    </row>
    <row r="50" spans="1:8" x14ac:dyDescent="0.2">
      <c r="A50" s="4" t="s">
        <v>1936</v>
      </c>
      <c r="B50" s="4" t="s">
        <v>2658</v>
      </c>
      <c r="C50" s="4" t="s">
        <v>2659</v>
      </c>
      <c r="D50" s="10">
        <v>5637</v>
      </c>
      <c r="E50" s="42"/>
      <c r="F50" s="4" t="s">
        <v>2624</v>
      </c>
      <c r="G50" s="4" t="s">
        <v>2625</v>
      </c>
      <c r="H50" s="6">
        <v>-0.5630884753755</v>
      </c>
    </row>
    <row r="51" spans="1:8" x14ac:dyDescent="0.2">
      <c r="A51" s="4" t="s">
        <v>1936</v>
      </c>
      <c r="B51" s="4" t="s">
        <v>2660</v>
      </c>
      <c r="C51" s="4" t="s">
        <v>2661</v>
      </c>
      <c r="D51" s="10" t="s">
        <v>2662</v>
      </c>
      <c r="E51" s="42"/>
      <c r="F51" s="4" t="s">
        <v>2624</v>
      </c>
      <c r="G51" s="4" t="s">
        <v>2625</v>
      </c>
      <c r="H51" s="6">
        <v>-0.57618445818745401</v>
      </c>
    </row>
    <row r="52" spans="1:8" x14ac:dyDescent="0.2">
      <c r="A52" s="4" t="s">
        <v>1936</v>
      </c>
      <c r="B52" s="4" t="s">
        <v>2672</v>
      </c>
      <c r="C52" s="4" t="s">
        <v>2673</v>
      </c>
      <c r="D52" s="10" t="s">
        <v>2674</v>
      </c>
      <c r="E52" s="42"/>
      <c r="F52" s="4" t="s">
        <v>2624</v>
      </c>
      <c r="G52" s="4" t="s">
        <v>2625</v>
      </c>
      <c r="H52" s="6">
        <v>-0.58306556603029902</v>
      </c>
    </row>
    <row r="53" spans="1:8" x14ac:dyDescent="0.2">
      <c r="A53" s="4" t="s">
        <v>1936</v>
      </c>
      <c r="B53" s="4" t="s">
        <v>2652</v>
      </c>
      <c r="C53" s="4" t="s">
        <v>2653</v>
      </c>
      <c r="D53" s="10" t="s">
        <v>2654</v>
      </c>
      <c r="E53" s="42"/>
      <c r="F53" s="4" t="s">
        <v>2624</v>
      </c>
      <c r="G53" s="4" t="s">
        <v>2625</v>
      </c>
      <c r="H53" s="6">
        <v>-0.74356184589853103</v>
      </c>
    </row>
    <row r="54" spans="1:8" x14ac:dyDescent="0.2">
      <c r="A54" s="4" t="s">
        <v>1936</v>
      </c>
      <c r="B54" s="4" t="s">
        <v>2675</v>
      </c>
      <c r="C54" s="4" t="s">
        <v>2676</v>
      </c>
      <c r="D54" s="10" t="s">
        <v>2677</v>
      </c>
      <c r="E54" s="42"/>
      <c r="F54" s="4" t="s">
        <v>2624</v>
      </c>
      <c r="G54" s="4" t="s">
        <v>2625</v>
      </c>
      <c r="H54" s="6">
        <v>-1.61765321668627</v>
      </c>
    </row>
    <row r="55" spans="1:8" x14ac:dyDescent="0.2">
      <c r="A55" s="4" t="s">
        <v>1936</v>
      </c>
      <c r="B55" s="4" t="s">
        <v>2690</v>
      </c>
      <c r="C55" s="4" t="s">
        <v>2691</v>
      </c>
      <c r="D55" s="10" t="s">
        <v>2692</v>
      </c>
      <c r="E55" s="42"/>
      <c r="F55" s="4" t="s">
        <v>2624</v>
      </c>
      <c r="G55" s="4" t="s">
        <v>2625</v>
      </c>
      <c r="H55" s="6">
        <v>-0.88510200338410505</v>
      </c>
    </row>
    <row r="56" spans="1:8" ht="17" thickBot="1" x14ac:dyDescent="0.25">
      <c r="A56" s="17" t="s">
        <v>1944</v>
      </c>
      <c r="B56" s="17" t="s">
        <v>2693</v>
      </c>
      <c r="C56" s="17" t="s">
        <v>2694</v>
      </c>
      <c r="D56" s="18" t="s">
        <v>2695</v>
      </c>
      <c r="E56" s="43"/>
      <c r="F56" s="17" t="s">
        <v>2624</v>
      </c>
      <c r="G56" s="17" t="s">
        <v>2625</v>
      </c>
      <c r="H56" s="19">
        <v>-0.57005074380706799</v>
      </c>
    </row>
    <row r="57" spans="1:8" x14ac:dyDescent="0.2">
      <c r="A57" s="20" t="s">
        <v>1863</v>
      </c>
      <c r="B57" s="20" t="s">
        <v>3206</v>
      </c>
      <c r="C57" s="20" t="s">
        <v>3207</v>
      </c>
      <c r="D57" s="20" t="s">
        <v>3208</v>
      </c>
      <c r="E57" s="40" t="s">
        <v>3209</v>
      </c>
      <c r="F57" s="20" t="s">
        <v>2624</v>
      </c>
      <c r="G57" s="20" t="s">
        <v>3169</v>
      </c>
      <c r="H57" s="21">
        <v>-0.51399551657866105</v>
      </c>
    </row>
    <row r="58" spans="1:8" x14ac:dyDescent="0.2">
      <c r="A58" s="4" t="s">
        <v>1868</v>
      </c>
      <c r="B58" s="4" t="s">
        <v>3210</v>
      </c>
      <c r="C58" s="4" t="s">
        <v>3211</v>
      </c>
      <c r="D58" s="4" t="s">
        <v>3212</v>
      </c>
      <c r="E58" s="41"/>
      <c r="F58" s="4" t="s">
        <v>2624</v>
      </c>
      <c r="G58" s="4" t="s">
        <v>3169</v>
      </c>
      <c r="H58" s="6">
        <v>-0.70868446351497605</v>
      </c>
    </row>
    <row r="59" spans="1:8" x14ac:dyDescent="0.2">
      <c r="A59" s="4" t="s">
        <v>1868</v>
      </c>
      <c r="B59" s="4" t="s">
        <v>2635</v>
      </c>
      <c r="C59" s="4" t="s">
        <v>3213</v>
      </c>
      <c r="D59" s="4" t="s">
        <v>3214</v>
      </c>
      <c r="E59" s="41"/>
      <c r="F59" s="4" t="s">
        <v>2624</v>
      </c>
      <c r="G59" s="4" t="s">
        <v>3169</v>
      </c>
      <c r="H59" s="6">
        <v>-0.65474191842888296</v>
      </c>
    </row>
    <row r="60" spans="1:8" x14ac:dyDescent="0.2">
      <c r="A60" s="4" t="s">
        <v>1889</v>
      </c>
      <c r="B60" s="4" t="s">
        <v>3215</v>
      </c>
      <c r="C60" s="4" t="s">
        <v>3216</v>
      </c>
      <c r="D60" s="4" t="s">
        <v>3217</v>
      </c>
      <c r="E60" s="41"/>
      <c r="F60" s="4" t="s">
        <v>2624</v>
      </c>
      <c r="G60" s="4" t="s">
        <v>3169</v>
      </c>
      <c r="H60" s="6">
        <v>-0.52233403917091104</v>
      </c>
    </row>
    <row r="61" spans="1:8" x14ac:dyDescent="0.2">
      <c r="A61" s="4" t="s">
        <v>1889</v>
      </c>
      <c r="B61" s="4" t="s">
        <v>3218</v>
      </c>
      <c r="C61" s="4" t="s">
        <v>3219</v>
      </c>
      <c r="D61" s="4" t="s">
        <v>3220</v>
      </c>
      <c r="E61" s="41"/>
      <c r="F61" s="4" t="s">
        <v>2624</v>
      </c>
      <c r="G61" s="4" t="s">
        <v>3169</v>
      </c>
      <c r="H61" s="6">
        <v>-0.51304228285124998</v>
      </c>
    </row>
    <row r="62" spans="1:8" x14ac:dyDescent="0.2">
      <c r="A62" s="4" t="s">
        <v>1890</v>
      </c>
      <c r="B62" s="4" t="s">
        <v>3221</v>
      </c>
      <c r="C62" s="4" t="s">
        <v>3222</v>
      </c>
      <c r="D62" s="4" t="s">
        <v>3223</v>
      </c>
      <c r="E62" s="41"/>
      <c r="F62" s="4" t="s">
        <v>2624</v>
      </c>
      <c r="G62" s="4" t="s">
        <v>3169</v>
      </c>
      <c r="H62" s="6">
        <v>-0.522362487393081</v>
      </c>
    </row>
    <row r="63" spans="1:8" x14ac:dyDescent="0.2">
      <c r="A63" s="4" t="s">
        <v>1893</v>
      </c>
      <c r="B63" s="4" t="s">
        <v>3210</v>
      </c>
      <c r="C63" s="4" t="s">
        <v>3211</v>
      </c>
      <c r="D63" s="4" t="s">
        <v>3212</v>
      </c>
      <c r="E63" s="41"/>
      <c r="F63" s="4" t="s">
        <v>2624</v>
      </c>
      <c r="G63" s="4" t="s">
        <v>3169</v>
      </c>
      <c r="H63" s="6">
        <v>-0.56779206820137595</v>
      </c>
    </row>
    <row r="64" spans="1:8" x14ac:dyDescent="0.2">
      <c r="A64" s="4" t="s">
        <v>1894</v>
      </c>
      <c r="B64" s="4" t="s">
        <v>3224</v>
      </c>
      <c r="C64" s="4" t="s">
        <v>3225</v>
      </c>
      <c r="D64" s="4" t="s">
        <v>3226</v>
      </c>
      <c r="E64" s="41"/>
      <c r="F64" s="4" t="s">
        <v>2624</v>
      </c>
      <c r="G64" s="4" t="s">
        <v>3169</v>
      </c>
      <c r="H64" s="6">
        <v>-0.55013669734942305</v>
      </c>
    </row>
    <row r="65" spans="1:8" x14ac:dyDescent="0.2">
      <c r="A65" s="4" t="s">
        <v>1894</v>
      </c>
      <c r="B65" s="4" t="s">
        <v>3221</v>
      </c>
      <c r="C65" s="4" t="s">
        <v>3222</v>
      </c>
      <c r="D65" s="4" t="s">
        <v>3223</v>
      </c>
      <c r="E65" s="41"/>
      <c r="F65" s="4" t="s">
        <v>2624</v>
      </c>
      <c r="G65" s="4" t="s">
        <v>3169</v>
      </c>
      <c r="H65" s="6">
        <v>-0.60129248478693997</v>
      </c>
    </row>
    <row r="66" spans="1:8" x14ac:dyDescent="0.2">
      <c r="A66" s="4" t="s">
        <v>1903</v>
      </c>
      <c r="B66" s="4" t="s">
        <v>3227</v>
      </c>
      <c r="C66" s="4" t="s">
        <v>3228</v>
      </c>
      <c r="D66" s="4" t="s">
        <v>3229</v>
      </c>
      <c r="E66" s="41"/>
      <c r="F66" s="4" t="s">
        <v>2624</v>
      </c>
      <c r="G66" s="4" t="s">
        <v>3169</v>
      </c>
      <c r="H66" s="6">
        <v>-0.54637411812835102</v>
      </c>
    </row>
    <row r="67" spans="1:8" x14ac:dyDescent="0.2">
      <c r="A67" s="4" t="s">
        <v>1911</v>
      </c>
      <c r="B67" s="4" t="s">
        <v>3230</v>
      </c>
      <c r="C67" s="4" t="s">
        <v>3231</v>
      </c>
      <c r="D67" s="4" t="s">
        <v>3232</v>
      </c>
      <c r="E67" s="41"/>
      <c r="F67" s="4" t="s">
        <v>2624</v>
      </c>
      <c r="G67" s="4" t="s">
        <v>3169</v>
      </c>
      <c r="H67" s="6">
        <v>-0.66874103800309503</v>
      </c>
    </row>
    <row r="68" spans="1:8" x14ac:dyDescent="0.2">
      <c r="A68" s="4" t="s">
        <v>1916</v>
      </c>
      <c r="B68" s="4" t="s">
        <v>3230</v>
      </c>
      <c r="C68" s="4" t="s">
        <v>3231</v>
      </c>
      <c r="D68" s="4" t="s">
        <v>3232</v>
      </c>
      <c r="E68" s="41"/>
      <c r="F68" s="4" t="s">
        <v>2624</v>
      </c>
      <c r="G68" s="4" t="s">
        <v>3169</v>
      </c>
      <c r="H68" s="6">
        <v>-0.60928866631742395</v>
      </c>
    </row>
    <row r="69" spans="1:8" x14ac:dyDescent="0.2">
      <c r="A69" s="4" t="s">
        <v>2440</v>
      </c>
      <c r="B69" s="4" t="s">
        <v>3233</v>
      </c>
      <c r="C69" s="4" t="s">
        <v>3234</v>
      </c>
      <c r="D69" s="4" t="s">
        <v>3235</v>
      </c>
      <c r="E69" s="41"/>
      <c r="F69" s="4" t="s">
        <v>2624</v>
      </c>
      <c r="G69" s="4" t="s">
        <v>3169</v>
      </c>
      <c r="H69" s="6">
        <v>-0.63427346984281896</v>
      </c>
    </row>
    <row r="70" spans="1:8" x14ac:dyDescent="0.2">
      <c r="A70" s="4" t="s">
        <v>2440</v>
      </c>
      <c r="B70" s="4" t="s">
        <v>3236</v>
      </c>
      <c r="C70" s="4" t="s">
        <v>3237</v>
      </c>
      <c r="D70" s="4" t="s">
        <v>3238</v>
      </c>
      <c r="E70" s="41"/>
      <c r="F70" s="4" t="s">
        <v>2624</v>
      </c>
      <c r="G70" s="4" t="s">
        <v>3169</v>
      </c>
      <c r="H70" s="6">
        <v>-0.64553003512530904</v>
      </c>
    </row>
    <row r="71" spans="1:8" x14ac:dyDescent="0.2">
      <c r="A71" s="4" t="s">
        <v>2441</v>
      </c>
      <c r="B71" s="4" t="s">
        <v>3230</v>
      </c>
      <c r="C71" s="4" t="s">
        <v>3231</v>
      </c>
      <c r="D71" s="4" t="s">
        <v>3232</v>
      </c>
      <c r="E71" s="41"/>
      <c r="F71" s="4" t="s">
        <v>2624</v>
      </c>
      <c r="G71" s="4" t="s">
        <v>3169</v>
      </c>
      <c r="H71" s="6">
        <v>-0.67237870061875005</v>
      </c>
    </row>
    <row r="72" spans="1:8" x14ac:dyDescent="0.2">
      <c r="A72" s="4" t="s">
        <v>1922</v>
      </c>
      <c r="B72" s="4" t="s">
        <v>2635</v>
      </c>
      <c r="C72" s="4" t="s">
        <v>3213</v>
      </c>
      <c r="D72" s="4" t="s">
        <v>3214</v>
      </c>
      <c r="E72" s="41"/>
      <c r="F72" s="4" t="s">
        <v>2624</v>
      </c>
      <c r="G72" s="4" t="s">
        <v>3169</v>
      </c>
      <c r="H72" s="6">
        <v>-0.66211178689248196</v>
      </c>
    </row>
    <row r="73" spans="1:8" x14ac:dyDescent="0.2">
      <c r="A73" s="4" t="s">
        <v>1924</v>
      </c>
      <c r="B73" s="4" t="s">
        <v>3230</v>
      </c>
      <c r="C73" s="4" t="s">
        <v>3231</v>
      </c>
      <c r="D73" s="4" t="s">
        <v>3232</v>
      </c>
      <c r="E73" s="41"/>
      <c r="F73" s="4" t="s">
        <v>2624</v>
      </c>
      <c r="G73" s="4" t="s">
        <v>3169</v>
      </c>
      <c r="H73" s="6">
        <v>-0.50303977595539595</v>
      </c>
    </row>
    <row r="74" spans="1:8" x14ac:dyDescent="0.2">
      <c r="A74" s="4" t="s">
        <v>1924</v>
      </c>
      <c r="B74" s="4" t="s">
        <v>3206</v>
      </c>
      <c r="C74" s="4" t="s">
        <v>3207</v>
      </c>
      <c r="D74" s="4" t="s">
        <v>3208</v>
      </c>
      <c r="E74" s="41"/>
      <c r="F74" s="4" t="s">
        <v>2624</v>
      </c>
      <c r="G74" s="4" t="s">
        <v>3169</v>
      </c>
      <c r="H74" s="6">
        <v>-0.64872390158361404</v>
      </c>
    </row>
    <row r="75" spans="1:8" x14ac:dyDescent="0.2">
      <c r="A75" s="4" t="s">
        <v>1924</v>
      </c>
      <c r="B75" s="4" t="s">
        <v>3239</v>
      </c>
      <c r="C75" s="4" t="s">
        <v>3240</v>
      </c>
      <c r="D75" s="4" t="s">
        <v>3241</v>
      </c>
      <c r="E75" s="41"/>
      <c r="F75" s="4" t="s">
        <v>2624</v>
      </c>
      <c r="G75" s="4" t="s">
        <v>3169</v>
      </c>
      <c r="H75" s="6">
        <v>-0.66103567553507403</v>
      </c>
    </row>
    <row r="76" spans="1:8" x14ac:dyDescent="0.2">
      <c r="A76" s="4" t="s">
        <v>1936</v>
      </c>
      <c r="B76" s="4" t="s">
        <v>3242</v>
      </c>
      <c r="C76" s="4" t="s">
        <v>3243</v>
      </c>
      <c r="D76" s="4" t="s">
        <v>3244</v>
      </c>
      <c r="E76" s="41"/>
      <c r="F76" s="4" t="s">
        <v>2624</v>
      </c>
      <c r="G76" s="4" t="s">
        <v>3169</v>
      </c>
      <c r="H76" s="6">
        <v>-0.54317857147411097</v>
      </c>
    </row>
    <row r="77" spans="1:8" x14ac:dyDescent="0.2">
      <c r="A77" s="4" t="s">
        <v>1936</v>
      </c>
      <c r="B77" s="4" t="s">
        <v>3230</v>
      </c>
      <c r="C77" s="4" t="s">
        <v>3231</v>
      </c>
      <c r="D77" s="4" t="s">
        <v>3232</v>
      </c>
      <c r="E77" s="41"/>
      <c r="F77" s="4" t="s">
        <v>2624</v>
      </c>
      <c r="G77" s="4" t="s">
        <v>3169</v>
      </c>
      <c r="H77" s="6">
        <v>-1.01467339543056</v>
      </c>
    </row>
    <row r="78" spans="1:8" x14ac:dyDescent="0.2">
      <c r="A78" s="4" t="s">
        <v>1936</v>
      </c>
      <c r="B78" s="4" t="s">
        <v>3245</v>
      </c>
      <c r="C78" s="4" t="s">
        <v>3246</v>
      </c>
      <c r="D78" s="4" t="s">
        <v>3247</v>
      </c>
      <c r="E78" s="41"/>
      <c r="F78" s="4" t="s">
        <v>2624</v>
      </c>
      <c r="G78" s="4" t="s">
        <v>3169</v>
      </c>
      <c r="H78" s="6">
        <v>-0.53973691932982404</v>
      </c>
    </row>
    <row r="79" spans="1:8" x14ac:dyDescent="0.2">
      <c r="A79" s="4" t="s">
        <v>1936</v>
      </c>
      <c r="B79" s="4" t="s">
        <v>3210</v>
      </c>
      <c r="C79" s="4" t="s">
        <v>3211</v>
      </c>
      <c r="D79" s="4" t="s">
        <v>3212</v>
      </c>
      <c r="E79" s="41"/>
      <c r="F79" s="4" t="s">
        <v>2624</v>
      </c>
      <c r="G79" s="4" t="s">
        <v>3169</v>
      </c>
      <c r="H79" s="6">
        <v>-0.75754490851496703</v>
      </c>
    </row>
    <row r="80" spans="1:8" x14ac:dyDescent="0.2">
      <c r="A80" s="4" t="s">
        <v>1936</v>
      </c>
      <c r="B80" s="4" t="s">
        <v>3248</v>
      </c>
      <c r="C80" s="4" t="s">
        <v>3249</v>
      </c>
      <c r="D80" s="4" t="s">
        <v>3250</v>
      </c>
      <c r="E80" s="41"/>
      <c r="F80" s="4" t="s">
        <v>2624</v>
      </c>
      <c r="G80" s="4" t="s">
        <v>3169</v>
      </c>
      <c r="H80" s="6">
        <v>-0.70397959696619095</v>
      </c>
    </row>
    <row r="81" spans="1:8" x14ac:dyDescent="0.2">
      <c r="A81" s="4" t="s">
        <v>1936</v>
      </c>
      <c r="B81" s="4" t="s">
        <v>3251</v>
      </c>
      <c r="C81" s="4" t="s">
        <v>3252</v>
      </c>
      <c r="D81" s="4" t="s">
        <v>3253</v>
      </c>
      <c r="E81" s="41"/>
      <c r="F81" s="4" t="s">
        <v>2624</v>
      </c>
      <c r="G81" s="4" t="s">
        <v>3169</v>
      </c>
      <c r="H81" s="6">
        <v>-0.64268737711088197</v>
      </c>
    </row>
    <row r="82" spans="1:8" x14ac:dyDescent="0.2">
      <c r="A82" s="4" t="s">
        <v>1936</v>
      </c>
      <c r="B82" s="4" t="s">
        <v>3254</v>
      </c>
      <c r="C82" s="4" t="s">
        <v>3255</v>
      </c>
      <c r="D82" s="4" t="s">
        <v>3256</v>
      </c>
      <c r="E82" s="41"/>
      <c r="F82" s="4" t="s">
        <v>2624</v>
      </c>
      <c r="G82" s="4" t="s">
        <v>3169</v>
      </c>
      <c r="H82" s="6">
        <v>-1.2582971864652499</v>
      </c>
    </row>
    <row r="83" spans="1:8" x14ac:dyDescent="0.2">
      <c r="A83" s="4" t="s">
        <v>1936</v>
      </c>
      <c r="B83" s="4" t="s">
        <v>3215</v>
      </c>
      <c r="C83" s="4" t="s">
        <v>3216</v>
      </c>
      <c r="D83" s="4" t="s">
        <v>3217</v>
      </c>
      <c r="E83" s="41"/>
      <c r="F83" s="4" t="s">
        <v>2624</v>
      </c>
      <c r="G83" s="4" t="s">
        <v>3169</v>
      </c>
      <c r="H83" s="6">
        <v>-0.59812908950146804</v>
      </c>
    </row>
    <row r="84" spans="1:8" x14ac:dyDescent="0.2">
      <c r="A84" s="4" t="s">
        <v>1936</v>
      </c>
      <c r="B84" s="4" t="s">
        <v>3221</v>
      </c>
      <c r="C84" s="4" t="s">
        <v>3222</v>
      </c>
      <c r="D84" s="4" t="s">
        <v>3223</v>
      </c>
      <c r="E84" s="41"/>
      <c r="F84" s="4" t="s">
        <v>2624</v>
      </c>
      <c r="G84" s="4" t="s">
        <v>3169</v>
      </c>
      <c r="H84" s="6">
        <v>-0.54400719727297997</v>
      </c>
    </row>
    <row r="85" spans="1:8" x14ac:dyDescent="0.2">
      <c r="A85" s="4" t="s">
        <v>1936</v>
      </c>
      <c r="B85" s="4" t="s">
        <v>3239</v>
      </c>
      <c r="C85" s="4" t="s">
        <v>3240</v>
      </c>
      <c r="D85" s="4" t="s">
        <v>3241</v>
      </c>
      <c r="E85" s="41"/>
      <c r="F85" s="4" t="s">
        <v>2624</v>
      </c>
      <c r="G85" s="4" t="s">
        <v>3169</v>
      </c>
      <c r="H85" s="6">
        <v>-0.82286830630242402</v>
      </c>
    </row>
    <row r="86" spans="1:8" x14ac:dyDescent="0.2">
      <c r="A86" s="4" t="s">
        <v>1936</v>
      </c>
      <c r="B86" s="4" t="s">
        <v>3257</v>
      </c>
      <c r="C86" s="4" t="s">
        <v>3258</v>
      </c>
      <c r="D86" s="4" t="s">
        <v>3259</v>
      </c>
      <c r="E86" s="41"/>
      <c r="F86" s="4" t="s">
        <v>2624</v>
      </c>
      <c r="G86" s="4" t="s">
        <v>3169</v>
      </c>
      <c r="H86" s="6">
        <v>-0.61480247831933399</v>
      </c>
    </row>
    <row r="87" spans="1:8" x14ac:dyDescent="0.2">
      <c r="A87" s="4" t="s">
        <v>1936</v>
      </c>
      <c r="B87" s="4" t="s">
        <v>3260</v>
      </c>
      <c r="C87" s="4" t="s">
        <v>3261</v>
      </c>
      <c r="D87" s="4" t="s">
        <v>3262</v>
      </c>
      <c r="E87" s="41"/>
      <c r="F87" s="4" t="s">
        <v>2624</v>
      </c>
      <c r="G87" s="4" t="s">
        <v>3169</v>
      </c>
      <c r="H87" s="6">
        <v>-0.77924723653400096</v>
      </c>
    </row>
    <row r="88" spans="1:8" x14ac:dyDescent="0.2">
      <c r="A88" s="4" t="s">
        <v>1936</v>
      </c>
      <c r="B88" s="4" t="s">
        <v>3263</v>
      </c>
      <c r="C88" s="4" t="s">
        <v>3264</v>
      </c>
      <c r="D88" s="4" t="s">
        <v>3265</v>
      </c>
      <c r="E88" s="41"/>
      <c r="F88" s="4" t="s">
        <v>2624</v>
      </c>
      <c r="G88" s="4" t="s">
        <v>3169</v>
      </c>
      <c r="H88" s="6">
        <v>-0.593376791897816</v>
      </c>
    </row>
    <row r="89" spans="1:8" x14ac:dyDescent="0.2">
      <c r="A89" s="4" t="s">
        <v>1936</v>
      </c>
      <c r="B89" s="4" t="s">
        <v>2626</v>
      </c>
      <c r="C89" s="4" t="s">
        <v>3266</v>
      </c>
      <c r="D89" s="4" t="s">
        <v>3267</v>
      </c>
      <c r="E89" s="41"/>
      <c r="F89" s="4" t="s">
        <v>2624</v>
      </c>
      <c r="G89" s="4" t="s">
        <v>3169</v>
      </c>
      <c r="H89" s="6">
        <v>-0.71155417753274897</v>
      </c>
    </row>
    <row r="90" spans="1:8" x14ac:dyDescent="0.2">
      <c r="A90" s="4" t="s">
        <v>1936</v>
      </c>
      <c r="B90" s="4" t="s">
        <v>3268</v>
      </c>
      <c r="C90" s="4" t="s">
        <v>3269</v>
      </c>
      <c r="D90" s="4" t="s">
        <v>3270</v>
      </c>
      <c r="E90" s="41"/>
      <c r="F90" s="4" t="s">
        <v>2624</v>
      </c>
      <c r="G90" s="4" t="s">
        <v>3169</v>
      </c>
      <c r="H90" s="6">
        <v>-0.76339554473222104</v>
      </c>
    </row>
    <row r="91" spans="1:8" x14ac:dyDescent="0.2">
      <c r="A91" s="4" t="s">
        <v>1936</v>
      </c>
      <c r="B91" s="4" t="s">
        <v>3271</v>
      </c>
      <c r="C91" s="4" t="s">
        <v>3272</v>
      </c>
      <c r="D91" s="4" t="s">
        <v>3273</v>
      </c>
      <c r="E91" s="41"/>
      <c r="F91" s="4" t="s">
        <v>2624</v>
      </c>
      <c r="G91" s="4" t="s">
        <v>3169</v>
      </c>
      <c r="H91" s="6">
        <v>-0.60817521945606501</v>
      </c>
    </row>
    <row r="92" spans="1:8" x14ac:dyDescent="0.2">
      <c r="A92" s="4" t="s">
        <v>1936</v>
      </c>
      <c r="B92" s="4" t="s">
        <v>3274</v>
      </c>
      <c r="C92" s="4" t="s">
        <v>3275</v>
      </c>
      <c r="D92" s="4" t="s">
        <v>3276</v>
      </c>
      <c r="E92" s="41"/>
      <c r="F92" s="4" t="s">
        <v>2624</v>
      </c>
      <c r="G92" s="4" t="s">
        <v>3169</v>
      </c>
      <c r="H92" s="6">
        <v>-0.73970262177108304</v>
      </c>
    </row>
    <row r="93" spans="1:8" x14ac:dyDescent="0.2">
      <c r="A93" s="4" t="s">
        <v>1936</v>
      </c>
      <c r="B93" s="4" t="s">
        <v>3218</v>
      </c>
      <c r="C93" s="4" t="s">
        <v>3219</v>
      </c>
      <c r="D93" s="4" t="s">
        <v>3220</v>
      </c>
      <c r="E93" s="41"/>
      <c r="F93" s="4" t="s">
        <v>2624</v>
      </c>
      <c r="G93" s="4" t="s">
        <v>3169</v>
      </c>
      <c r="H93" s="6">
        <v>-1.19591063742606</v>
      </c>
    </row>
    <row r="94" spans="1:8" x14ac:dyDescent="0.2">
      <c r="A94" s="4" t="s">
        <v>1936</v>
      </c>
      <c r="B94" s="4" t="s">
        <v>3236</v>
      </c>
      <c r="C94" s="4" t="s">
        <v>3237</v>
      </c>
      <c r="D94" s="4" t="s">
        <v>3238</v>
      </c>
      <c r="E94" s="41"/>
      <c r="F94" s="4" t="s">
        <v>2624</v>
      </c>
      <c r="G94" s="4" t="s">
        <v>3169</v>
      </c>
      <c r="H94" s="6">
        <v>-1.1146360576552099</v>
      </c>
    </row>
    <row r="95" spans="1:8" x14ac:dyDescent="0.2">
      <c r="A95" s="4" t="s">
        <v>1936</v>
      </c>
      <c r="B95" s="4" t="s">
        <v>3227</v>
      </c>
      <c r="C95" s="4" t="s">
        <v>3228</v>
      </c>
      <c r="D95" s="4" t="s">
        <v>3229</v>
      </c>
      <c r="E95" s="41"/>
      <c r="F95" s="4" t="s">
        <v>2624</v>
      </c>
      <c r="G95" s="4" t="s">
        <v>3169</v>
      </c>
      <c r="H95" s="6">
        <v>-0.62828971908496301</v>
      </c>
    </row>
    <row r="96" spans="1:8" x14ac:dyDescent="0.2">
      <c r="A96" s="4" t="s">
        <v>1944</v>
      </c>
      <c r="B96" s="4" t="s">
        <v>3227</v>
      </c>
      <c r="C96" s="4" t="s">
        <v>3228</v>
      </c>
      <c r="D96" s="4" t="s">
        <v>3229</v>
      </c>
      <c r="E96" s="41"/>
      <c r="F96" s="4" t="s">
        <v>2624</v>
      </c>
      <c r="G96" s="4" t="s">
        <v>3169</v>
      </c>
      <c r="H96" s="6">
        <v>-0.712918909182095</v>
      </c>
    </row>
  </sheetData>
  <mergeCells count="2">
    <mergeCell ref="E57:E96"/>
    <mergeCell ref="E5:E56"/>
  </mergeCells>
  <phoneticPr fontId="3"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ST1</vt:lpstr>
      <vt:lpstr>ST2</vt:lpstr>
      <vt:lpstr>ST3</vt:lpstr>
      <vt:lpstr>ST4</vt:lpstr>
      <vt:lpstr>ST5</vt:lpstr>
      <vt:lpstr>ST6</vt:lpstr>
      <vt:lpstr>ST7</vt:lpstr>
      <vt:lpstr>ST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tta, Diptavo (NIH/NCI) [E]</dc:creator>
  <cp:lastModifiedBy>Dutta, Diptavo (NIH/NCI) [E]</cp:lastModifiedBy>
  <dcterms:created xsi:type="dcterms:W3CDTF">2025-05-01T20:36:30Z</dcterms:created>
  <dcterms:modified xsi:type="dcterms:W3CDTF">2025-10-30T21:08:44Z</dcterms:modified>
</cp:coreProperties>
</file>